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irl\Google Drive\Manuscript\eLife prep\eLife resubmission\Final submission\"/>
    </mc:Choice>
  </mc:AlternateContent>
  <xr:revisionPtr revIDLastSave="0" documentId="8_{86E1B2EC-CD93-4BAA-A9E0-44961B1012C0}" xr6:coauthVersionLast="36" xr6:coauthVersionMax="36" xr10:uidLastSave="{00000000-0000-0000-0000-000000000000}"/>
  <bookViews>
    <workbookView xWindow="0" yWindow="0" windowWidth="23040" windowHeight="9072" xr2:uid="{B2919785-ABC9-4A97-9C3B-BA5CA90B4747}"/>
  </bookViews>
  <sheets>
    <sheet name="Table S2_All RNAi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4269" uniqueCount="2296">
  <si>
    <t>CG#</t>
  </si>
  <si>
    <t>Stock #</t>
  </si>
  <si>
    <t>Abl</t>
  </si>
  <si>
    <t>CG4032</t>
  </si>
  <si>
    <t>Agpat3</t>
  </si>
  <si>
    <t>CG4729</t>
  </si>
  <si>
    <t>Akt1</t>
  </si>
  <si>
    <t>CG4006</t>
  </si>
  <si>
    <t>Amph</t>
  </si>
  <si>
    <t>CG8604</t>
  </si>
  <si>
    <t>amx</t>
  </si>
  <si>
    <t>CG12127</t>
  </si>
  <si>
    <t>AP-2α</t>
  </si>
  <si>
    <t>CG4260</t>
  </si>
  <si>
    <t>v15565</t>
  </si>
  <si>
    <t>babo</t>
  </si>
  <si>
    <t>CG8224</t>
  </si>
  <si>
    <t>bib</t>
  </si>
  <si>
    <t>CG4722</t>
  </si>
  <si>
    <t>CCT4</t>
  </si>
  <si>
    <t>CG5525</t>
  </si>
  <si>
    <t>CD98hc</t>
  </si>
  <si>
    <t>CG2791</t>
  </si>
  <si>
    <t>CG1416</t>
  </si>
  <si>
    <t>CG14715</t>
  </si>
  <si>
    <t>v12828</t>
  </si>
  <si>
    <t>CG18745</t>
  </si>
  <si>
    <t>v100208</t>
  </si>
  <si>
    <t>CG2921</t>
  </si>
  <si>
    <t>CG30496</t>
  </si>
  <si>
    <t>v21244</t>
  </si>
  <si>
    <t>CG4267</t>
  </si>
  <si>
    <t>v2566</t>
  </si>
  <si>
    <t>CG43143</t>
  </si>
  <si>
    <t>CG5482</t>
  </si>
  <si>
    <t>v24503</t>
  </si>
  <si>
    <t>CG5890</t>
  </si>
  <si>
    <t>CG9281</t>
  </si>
  <si>
    <t>CG9391</t>
  </si>
  <si>
    <t>CG9012</t>
  </si>
  <si>
    <t>Lethal</t>
  </si>
  <si>
    <t>v23666</t>
  </si>
  <si>
    <t>CkIIbeta</t>
  </si>
  <si>
    <t>CG15224</t>
  </si>
  <si>
    <t>CG6948</t>
  </si>
  <si>
    <t>v22318</t>
  </si>
  <si>
    <t>Cnx99A</t>
  </si>
  <si>
    <t>CG11958</t>
  </si>
  <si>
    <t>CtBP</t>
  </si>
  <si>
    <t>CG7583</t>
  </si>
  <si>
    <t>Dcp-1</t>
  </si>
  <si>
    <t>CG5370</t>
  </si>
  <si>
    <t>CG11001</t>
  </si>
  <si>
    <t>v45014</t>
  </si>
  <si>
    <t>CG4535</t>
  </si>
  <si>
    <t>v21862</t>
  </si>
  <si>
    <t>Dgp-1</t>
  </si>
  <si>
    <t>CG5729</t>
  </si>
  <si>
    <t>v27490</t>
  </si>
  <si>
    <t>CG4764</t>
  </si>
  <si>
    <t>v26625</t>
  </si>
  <si>
    <t>dnc</t>
  </si>
  <si>
    <t>CG32498</t>
  </si>
  <si>
    <t>dos</t>
  </si>
  <si>
    <t>CG1044</t>
  </si>
  <si>
    <t>Drice</t>
  </si>
  <si>
    <t>CG7788</t>
  </si>
  <si>
    <t>drk</t>
  </si>
  <si>
    <t>CG6033</t>
  </si>
  <si>
    <t>Egfr</t>
  </si>
  <si>
    <t>CG10079</t>
  </si>
  <si>
    <t>Eip63F-1</t>
  </si>
  <si>
    <t>CG15855</t>
  </si>
  <si>
    <t>v102809</t>
  </si>
  <si>
    <t>elm</t>
  </si>
  <si>
    <t>CG2185</t>
  </si>
  <si>
    <t>v29477</t>
  </si>
  <si>
    <t>EndoA</t>
  </si>
  <si>
    <t>CG14296</t>
  </si>
  <si>
    <t>v24618</t>
  </si>
  <si>
    <t>EndoB</t>
  </si>
  <si>
    <t>CG9834</t>
  </si>
  <si>
    <t>Fkbp12</t>
  </si>
  <si>
    <t>Gcn2</t>
  </si>
  <si>
    <t>CG1609</t>
  </si>
  <si>
    <t>Grd</t>
  </si>
  <si>
    <t>CG7446</t>
  </si>
  <si>
    <t>homer</t>
  </si>
  <si>
    <t>CG11324</t>
  </si>
  <si>
    <t>v18061</t>
  </si>
  <si>
    <t>Hrs</t>
  </si>
  <si>
    <t>CG2903</t>
  </si>
  <si>
    <t>IP3K2</t>
  </si>
  <si>
    <t>CG45017</t>
  </si>
  <si>
    <t>Irk1</t>
  </si>
  <si>
    <t>Irk3</t>
  </si>
  <si>
    <t>CG10369</t>
  </si>
  <si>
    <t>v101174</t>
  </si>
  <si>
    <t>Itp-r83A</t>
  </si>
  <si>
    <t>CG1063</t>
  </si>
  <si>
    <t>v6484</t>
  </si>
  <si>
    <t>KP78b</t>
  </si>
  <si>
    <t>CG17216</t>
  </si>
  <si>
    <t>lap</t>
  </si>
  <si>
    <t>CG2520</t>
  </si>
  <si>
    <t>v12732</t>
  </si>
  <si>
    <t>v105767</t>
  </si>
  <si>
    <t>Lcch3</t>
  </si>
  <si>
    <t>CG17336</t>
  </si>
  <si>
    <t>Mhcl</t>
  </si>
  <si>
    <t>CG31045</t>
  </si>
  <si>
    <t>nAChRβ1</t>
  </si>
  <si>
    <t>CG11348</t>
  </si>
  <si>
    <t>NaCP60E</t>
  </si>
  <si>
    <t>CG34405</t>
  </si>
  <si>
    <t>Naprt</t>
  </si>
  <si>
    <t>CG3714</t>
  </si>
  <si>
    <t>NFAT</t>
  </si>
  <si>
    <t>CG11172</t>
  </si>
  <si>
    <t>v30566</t>
  </si>
  <si>
    <t>Nfs1</t>
  </si>
  <si>
    <t>CG12264</t>
  </si>
  <si>
    <t>ninaA</t>
  </si>
  <si>
    <t>CG3966</t>
  </si>
  <si>
    <t>v51855</t>
  </si>
  <si>
    <t>par-1</t>
  </si>
  <si>
    <t>CG8201</t>
  </si>
  <si>
    <t>Pfk</t>
  </si>
  <si>
    <t>CG4001</t>
  </si>
  <si>
    <t>Pi3K21B</t>
  </si>
  <si>
    <t>CG2699</t>
  </si>
  <si>
    <t>Pka-C1</t>
  </si>
  <si>
    <t>CG4379</t>
  </si>
  <si>
    <t>CG4574</t>
  </si>
  <si>
    <t>v108395</t>
  </si>
  <si>
    <t>pll</t>
  </si>
  <si>
    <t>CG5974</t>
  </si>
  <si>
    <t>Pp1-Y1</t>
  </si>
  <si>
    <t>CG41534</t>
  </si>
  <si>
    <t>Pp2A-29B</t>
  </si>
  <si>
    <t>CG17291</t>
  </si>
  <si>
    <t>Pvr</t>
  </si>
  <si>
    <t>CG8222</t>
  </si>
  <si>
    <t>Ras85D</t>
  </si>
  <si>
    <t>CG9375</t>
  </si>
  <si>
    <t>RasGAP1</t>
  </si>
  <si>
    <t>CG6721</t>
  </si>
  <si>
    <t>CG8713</t>
  </si>
  <si>
    <t>v47977</t>
  </si>
  <si>
    <t>Sdc</t>
  </si>
  <si>
    <t>CG10497</t>
  </si>
  <si>
    <t>CG3887</t>
  </si>
  <si>
    <t>CG1403</t>
  </si>
  <si>
    <t>v101445</t>
  </si>
  <si>
    <t>sgg</t>
  </si>
  <si>
    <t>CG2621</t>
  </si>
  <si>
    <t>CG18102</t>
  </si>
  <si>
    <t>v3798</t>
  </si>
  <si>
    <t>v105971</t>
  </si>
  <si>
    <t>shrb</t>
  </si>
  <si>
    <t>CG8055</t>
  </si>
  <si>
    <t>shu</t>
  </si>
  <si>
    <t>CG4735</t>
  </si>
  <si>
    <t>v26615</t>
  </si>
  <si>
    <t>skl</t>
  </si>
  <si>
    <t>CG13701</t>
  </si>
  <si>
    <t>sky</t>
  </si>
  <si>
    <t>CG9339</t>
  </si>
  <si>
    <t>v108736</t>
  </si>
  <si>
    <t>v44655</t>
  </si>
  <si>
    <t>Socs44A</t>
  </si>
  <si>
    <t>CG2160</t>
  </si>
  <si>
    <t>sPLA2</t>
  </si>
  <si>
    <t>CG11124</t>
  </si>
  <si>
    <t>v104059</t>
  </si>
  <si>
    <t>CG32451</t>
  </si>
  <si>
    <t>sra</t>
  </si>
  <si>
    <t>CG6072</t>
  </si>
  <si>
    <t>v27546</t>
  </si>
  <si>
    <t>v107654</t>
  </si>
  <si>
    <t>Srp54k</t>
  </si>
  <si>
    <t>CG4659</t>
  </si>
  <si>
    <t>stnA</t>
  </si>
  <si>
    <t>CG12500</t>
  </si>
  <si>
    <t>sty</t>
  </si>
  <si>
    <t>CG1921</t>
  </si>
  <si>
    <t>v6948</t>
  </si>
  <si>
    <t>Syb</t>
  </si>
  <si>
    <t>CG12210</t>
  </si>
  <si>
    <t>CG6562</t>
  </si>
  <si>
    <t>TER94</t>
  </si>
  <si>
    <t>CG2331</t>
  </si>
  <si>
    <t>tkv</t>
  </si>
  <si>
    <t>CG14026</t>
  </si>
  <si>
    <t>wrd</t>
  </si>
  <si>
    <t>CG7913</t>
  </si>
  <si>
    <t>zda</t>
  </si>
  <si>
    <t>Shaker</t>
  </si>
  <si>
    <t>Shab</t>
  </si>
  <si>
    <t>Shaw</t>
  </si>
  <si>
    <t>Shal</t>
  </si>
  <si>
    <t>Shawl</t>
  </si>
  <si>
    <t>KCNQ</t>
  </si>
  <si>
    <t>v9126</t>
  </si>
  <si>
    <t>v100260</t>
  </si>
  <si>
    <t>Erg/Sei</t>
  </si>
  <si>
    <t>31681/2</t>
  </si>
  <si>
    <t>Elk</t>
  </si>
  <si>
    <t>SK</t>
  </si>
  <si>
    <t>v107389</t>
  </si>
  <si>
    <t>Irk2</t>
  </si>
  <si>
    <t>v108140</t>
  </si>
  <si>
    <t>Task7</t>
  </si>
  <si>
    <t>Task6</t>
  </si>
  <si>
    <t>Ork1</t>
  </si>
  <si>
    <t>CG1688</t>
  </si>
  <si>
    <t xml:space="preserve">CG10864 </t>
  </si>
  <si>
    <t xml:space="preserve">CG34396 </t>
  </si>
  <si>
    <t xml:space="preserve">CG43155 </t>
  </si>
  <si>
    <t xml:space="preserve">CG42594 </t>
  </si>
  <si>
    <t xml:space="preserve">CG9194 </t>
  </si>
  <si>
    <t xml:space="preserve">CG42340 </t>
  </si>
  <si>
    <t>v107032</t>
  </si>
  <si>
    <t>CG31118</t>
  </si>
  <si>
    <t>gene</t>
  </si>
  <si>
    <t>CG10001</t>
  </si>
  <si>
    <t>AstA-R2</t>
  </si>
  <si>
    <t>CG1004</t>
  </si>
  <si>
    <t>rho</t>
  </si>
  <si>
    <t>CG10047</t>
  </si>
  <si>
    <t>Syt4</t>
  </si>
  <si>
    <t>CG10060</t>
  </si>
  <si>
    <t>Gαi</t>
  </si>
  <si>
    <r>
      <t>CG10082</t>
    </r>
    <r>
      <rPr>
        <vertAlign val="superscript"/>
        <sz val="12"/>
        <rFont val="Calibri"/>
        <family val="2"/>
        <scheme val="minor"/>
      </rPr>
      <t xml:space="preserve"> </t>
    </r>
  </si>
  <si>
    <t>CG10119</t>
  </si>
  <si>
    <t>LamC</t>
  </si>
  <si>
    <t>CG10130</t>
  </si>
  <si>
    <t>Sec61β</t>
  </si>
  <si>
    <t>v107784</t>
  </si>
  <si>
    <t>v8785</t>
  </si>
  <si>
    <t>CG10143</t>
  </si>
  <si>
    <t>Adgf-E</t>
  </si>
  <si>
    <t>v51565</t>
  </si>
  <si>
    <t>CG10157</t>
  </si>
  <si>
    <t>GILT2</t>
  </si>
  <si>
    <t>v104414</t>
  </si>
  <si>
    <t>v12909</t>
  </si>
  <si>
    <t>CG10181</t>
  </si>
  <si>
    <t>Mdr65</t>
  </si>
  <si>
    <t>CG10191</t>
  </si>
  <si>
    <t>Poc1</t>
  </si>
  <si>
    <t>v108219</t>
  </si>
  <si>
    <t>v38353</t>
  </si>
  <si>
    <t>CG10212</t>
  </si>
  <si>
    <t>SMC2</t>
  </si>
  <si>
    <t>v103406</t>
  </si>
  <si>
    <t>CG10229</t>
  </si>
  <si>
    <t>Kat60</t>
  </si>
  <si>
    <t>CG10244</t>
  </si>
  <si>
    <t>Cad96Ca</t>
  </si>
  <si>
    <t>CG10275</t>
  </si>
  <si>
    <t>kon</t>
  </si>
  <si>
    <t>v106680</t>
  </si>
  <si>
    <t>CG10326</t>
  </si>
  <si>
    <t>Arl6IP1</t>
  </si>
  <si>
    <t>v104790</t>
  </si>
  <si>
    <t>CG10342</t>
  </si>
  <si>
    <t>NPF</t>
  </si>
  <si>
    <t>v108772</t>
  </si>
  <si>
    <t>CG10480</t>
  </si>
  <si>
    <t>Rcc1</t>
  </si>
  <si>
    <t>v38388</t>
  </si>
  <si>
    <t>CG10537</t>
  </si>
  <si>
    <t>Rdl</t>
  </si>
  <si>
    <t>v100429</t>
  </si>
  <si>
    <t>v41101</t>
  </si>
  <si>
    <t>CG10539</t>
  </si>
  <si>
    <t>S6k</t>
  </si>
  <si>
    <t>CG10540</t>
  </si>
  <si>
    <t>cpa</t>
  </si>
  <si>
    <t>CG10545</t>
  </si>
  <si>
    <t>Gβ13F</t>
  </si>
  <si>
    <t>v100011</t>
  </si>
  <si>
    <t>CG1056</t>
  </si>
  <si>
    <t>5-HT2A</t>
  </si>
  <si>
    <t>CG10576</t>
  </si>
  <si>
    <t>v107140</t>
  </si>
  <si>
    <t>CG10617</t>
  </si>
  <si>
    <t>Syt12</t>
  </si>
  <si>
    <t>CG10626</t>
  </si>
  <si>
    <t>Lkr</t>
  </si>
  <si>
    <t>v106982</t>
  </si>
  <si>
    <t>v6486</t>
  </si>
  <si>
    <t>CG10673</t>
  </si>
  <si>
    <t>Prpk</t>
  </si>
  <si>
    <t>CG10693</t>
  </si>
  <si>
    <t>slo</t>
  </si>
  <si>
    <t>CG10697</t>
  </si>
  <si>
    <t>Ddc</t>
  </si>
  <si>
    <t>CG10698</t>
  </si>
  <si>
    <t>CrzR</t>
  </si>
  <si>
    <t>CG10702</t>
  </si>
  <si>
    <t>v100842</t>
  </si>
  <si>
    <t>CG10706</t>
  </si>
  <si>
    <t>CG1071</t>
  </si>
  <si>
    <t>E2f2</t>
  </si>
  <si>
    <t>v100990</t>
  </si>
  <si>
    <t>CG10718</t>
  </si>
  <si>
    <t>neb</t>
  </si>
  <si>
    <t>CG10726</t>
  </si>
  <si>
    <t>barr</t>
  </si>
  <si>
    <t>v110433</t>
  </si>
  <si>
    <t>CG10751</t>
  </si>
  <si>
    <t>robl</t>
  </si>
  <si>
    <t>v22761</t>
  </si>
  <si>
    <t>CG10763</t>
  </si>
  <si>
    <t>CG1081</t>
  </si>
  <si>
    <t>Rheb</t>
  </si>
  <si>
    <t>CG10823</t>
  </si>
  <si>
    <t>SIFaR</t>
  </si>
  <si>
    <t>CG1084</t>
  </si>
  <si>
    <t>Cont</t>
  </si>
  <si>
    <t>CG10844</t>
  </si>
  <si>
    <t>RyR</t>
  </si>
  <si>
    <t>CG10864</t>
  </si>
  <si>
    <t>CG10880</t>
  </si>
  <si>
    <t>v109476</t>
  </si>
  <si>
    <t>v8591</t>
  </si>
  <si>
    <t>CG10895</t>
  </si>
  <si>
    <t>lok</t>
  </si>
  <si>
    <t>CG10923</t>
  </si>
  <si>
    <t>Klp67A</t>
  </si>
  <si>
    <t>CG10952</t>
  </si>
  <si>
    <t>eag</t>
  </si>
  <si>
    <t>CG10971</t>
  </si>
  <si>
    <t>Hip1</t>
  </si>
  <si>
    <t>CG1099</t>
  </si>
  <si>
    <t>Dap160</t>
  </si>
  <si>
    <t>CG11020</t>
  </si>
  <si>
    <t>nompC</t>
  </si>
  <si>
    <t>v105579</t>
  </si>
  <si>
    <t>CG11027</t>
  </si>
  <si>
    <t>Arf102F</t>
  </si>
  <si>
    <t>v101456</t>
  </si>
  <si>
    <t>CG11051</t>
  </si>
  <si>
    <t>Nplp2</t>
  </si>
  <si>
    <t>CG11062</t>
  </si>
  <si>
    <t>Actβ</t>
  </si>
  <si>
    <t>CG11084</t>
  </si>
  <si>
    <t>pk</t>
  </si>
  <si>
    <t>CG11100</t>
  </si>
  <si>
    <t>Mes2</t>
  </si>
  <si>
    <t>v109111</t>
  </si>
  <si>
    <t>CG11144</t>
  </si>
  <si>
    <t>mGluR</t>
  </si>
  <si>
    <t>v103736</t>
  </si>
  <si>
    <t>v1793</t>
  </si>
  <si>
    <t>CG11154</t>
  </si>
  <si>
    <t>ATPsynβ</t>
  </si>
  <si>
    <t>CG11155</t>
  </si>
  <si>
    <t>CG11164</t>
  </si>
  <si>
    <t>v103608</t>
  </si>
  <si>
    <t>CG11173</t>
  </si>
  <si>
    <t>Snap29</t>
  </si>
  <si>
    <t>CG11217</t>
  </si>
  <si>
    <t>CanB2</t>
  </si>
  <si>
    <t>v104370</t>
  </si>
  <si>
    <t>v28762</t>
  </si>
  <si>
    <t>CG11242</t>
  </si>
  <si>
    <t>TBCB</t>
  </si>
  <si>
    <t>v103943</t>
  </si>
  <si>
    <t>v38466</t>
  </si>
  <si>
    <t>CG11278</t>
  </si>
  <si>
    <t>Syx13</t>
  </si>
  <si>
    <t>v102432</t>
  </si>
  <si>
    <t>v8361</t>
  </si>
  <si>
    <t>CG11282</t>
  </si>
  <si>
    <t>caps</t>
  </si>
  <si>
    <t>v27097</t>
  </si>
  <si>
    <t>CG11307</t>
  </si>
  <si>
    <t>v108230</t>
  </si>
  <si>
    <t>v30050</t>
  </si>
  <si>
    <t>CG11318</t>
  </si>
  <si>
    <t>v108136</t>
  </si>
  <si>
    <t>CG11325</t>
  </si>
  <si>
    <t>AkhR</t>
  </si>
  <si>
    <t>CG11397</t>
  </si>
  <si>
    <t>glu</t>
  </si>
  <si>
    <t>v10937</t>
  </si>
  <si>
    <t>CG11430</t>
  </si>
  <si>
    <t>olf186-F</t>
  </si>
  <si>
    <t>v12221</t>
  </si>
  <si>
    <t>v12223</t>
  </si>
  <si>
    <t>CG1147</t>
  </si>
  <si>
    <t>NPFR</t>
  </si>
  <si>
    <t>CG11489</t>
  </si>
  <si>
    <t>Srpk79D</t>
  </si>
  <si>
    <t>CG11518</t>
  </si>
  <si>
    <t>pygo</t>
  </si>
  <si>
    <t>v100724</t>
  </si>
  <si>
    <t>v19692</t>
  </si>
  <si>
    <t>CG11556</t>
  </si>
  <si>
    <t>Rph</t>
  </si>
  <si>
    <t>CG11561</t>
  </si>
  <si>
    <t>smo</t>
  </si>
  <si>
    <t>CG11579</t>
  </si>
  <si>
    <t>Arm</t>
  </si>
  <si>
    <t>CG11614</t>
  </si>
  <si>
    <t>nkd</t>
  </si>
  <si>
    <t>v3004</t>
  </si>
  <si>
    <t>CG11624</t>
  </si>
  <si>
    <t>Ubi-p63E</t>
  </si>
  <si>
    <t>CG11652</t>
  </si>
  <si>
    <t>Dph1</t>
  </si>
  <si>
    <t>v103550</t>
  </si>
  <si>
    <t>CG1168</t>
  </si>
  <si>
    <t>7B2</t>
  </si>
  <si>
    <t>CG1171</t>
  </si>
  <si>
    <t>Akh</t>
  </si>
  <si>
    <t>CG11798</t>
  </si>
  <si>
    <t>chn</t>
  </si>
  <si>
    <t>v108695</t>
  </si>
  <si>
    <t>CG11822</t>
  </si>
  <si>
    <t>nAChRβ3</t>
  </si>
  <si>
    <t>CG11895</t>
  </si>
  <si>
    <t>stan</t>
  </si>
  <si>
    <t>CG11902</t>
  </si>
  <si>
    <t>v16361</t>
  </si>
  <si>
    <t>CG11910</t>
  </si>
  <si>
    <t>alrm</t>
  </si>
  <si>
    <t>v100085</t>
  </si>
  <si>
    <t>CG1193</t>
  </si>
  <si>
    <t>kat-60L1</t>
  </si>
  <si>
    <t>CG11937</t>
  </si>
  <si>
    <t>amn</t>
  </si>
  <si>
    <t>CG11943</t>
  </si>
  <si>
    <t>Nup205</t>
  </si>
  <si>
    <t>v38608</t>
  </si>
  <si>
    <t>v38610</t>
  </si>
  <si>
    <t>CG11949</t>
  </si>
  <si>
    <t>Cora</t>
  </si>
  <si>
    <t>CG1200</t>
  </si>
  <si>
    <t>Aplip1</t>
  </si>
  <si>
    <t>CG12002</t>
  </si>
  <si>
    <t>Pxn</t>
  </si>
  <si>
    <t>v107180</t>
  </si>
  <si>
    <t>v15276</t>
  </si>
  <si>
    <t>CG12008</t>
  </si>
  <si>
    <t>kst</t>
  </si>
  <si>
    <t>CG12015</t>
  </si>
  <si>
    <t>RabX6</t>
  </si>
  <si>
    <t>CG12030</t>
  </si>
  <si>
    <t>Gale</t>
  </si>
  <si>
    <t>v106750</t>
  </si>
  <si>
    <t>v47408</t>
  </si>
  <si>
    <t>CG12061</t>
  </si>
  <si>
    <t>CG12065</t>
  </si>
  <si>
    <t>v104144</t>
  </si>
  <si>
    <t>CG12066</t>
  </si>
  <si>
    <t>Pka-C2</t>
  </si>
  <si>
    <t>CG12073</t>
  </si>
  <si>
    <t>5-HT7</t>
  </si>
  <si>
    <t>CG1210</t>
  </si>
  <si>
    <t>Pdk1</t>
  </si>
  <si>
    <t>CG12101</t>
  </si>
  <si>
    <t>Hsp60A</t>
  </si>
  <si>
    <t>CG12110</t>
  </si>
  <si>
    <t>Pld</t>
  </si>
  <si>
    <t>v106137</t>
  </si>
  <si>
    <t>cg1214</t>
  </si>
  <si>
    <t>ru</t>
  </si>
  <si>
    <t>v101684</t>
  </si>
  <si>
    <t>CG12156</t>
  </si>
  <si>
    <t>Rab39</t>
  </si>
  <si>
    <t>CG12196</t>
  </si>
  <si>
    <t>egg</t>
  </si>
  <si>
    <t>CG1221</t>
  </si>
  <si>
    <t>miple</t>
  </si>
  <si>
    <t>v104623</t>
  </si>
  <si>
    <t>v30605</t>
  </si>
  <si>
    <t>CG12230</t>
  </si>
  <si>
    <t>car</t>
  </si>
  <si>
    <t>CG12232</t>
  </si>
  <si>
    <t>Gαf</t>
  </si>
  <si>
    <t>v17054</t>
  </si>
  <si>
    <t>v17056</t>
  </si>
  <si>
    <t>CG12251</t>
  </si>
  <si>
    <t>AQP</t>
  </si>
  <si>
    <t>CG12290</t>
  </si>
  <si>
    <t>CG12306</t>
  </si>
  <si>
    <t>polo</t>
  </si>
  <si>
    <t>CG12317</t>
  </si>
  <si>
    <t>JhI-21</t>
  </si>
  <si>
    <t>v108509</t>
  </si>
  <si>
    <t>v45190</t>
  </si>
  <si>
    <t>CG12345</t>
  </si>
  <si>
    <t>ChAT</t>
  </si>
  <si>
    <t>cg12370</t>
  </si>
  <si>
    <t>Dh44-R2</t>
  </si>
  <si>
    <t>CG12389</t>
  </si>
  <si>
    <t>Fpps</t>
  </si>
  <si>
    <t>v104362</t>
  </si>
  <si>
    <t>CG12414</t>
  </si>
  <si>
    <t>nAChRα4</t>
  </si>
  <si>
    <t>CG1242</t>
  </si>
  <si>
    <t>Hsp83</t>
  </si>
  <si>
    <t>CG12443</t>
  </si>
  <si>
    <t>ths</t>
  </si>
  <si>
    <t>v102441</t>
  </si>
  <si>
    <t>CG12473</t>
  </si>
  <si>
    <t>stnB</t>
  </si>
  <si>
    <t>CG12532</t>
  </si>
  <si>
    <t>AP-1-2β</t>
  </si>
  <si>
    <t>CG12559</t>
  </si>
  <si>
    <t>rl</t>
  </si>
  <si>
    <t>CG12796</t>
  </si>
  <si>
    <t>mAChR-C</t>
  </si>
  <si>
    <t>CG12910</t>
  </si>
  <si>
    <t>v4043</t>
  </si>
  <si>
    <t>v4044</t>
  </si>
  <si>
    <t>CG12918</t>
  </si>
  <si>
    <t>sel</t>
  </si>
  <si>
    <t>v105503</t>
  </si>
  <si>
    <t>v38082</t>
  </si>
  <si>
    <t>CG12919</t>
  </si>
  <si>
    <t>egr</t>
  </si>
  <si>
    <t>v123432</t>
  </si>
  <si>
    <t>v45252</t>
  </si>
  <si>
    <t>v45253</t>
  </si>
  <si>
    <t>CG12990</t>
  </si>
  <si>
    <t>v107287</t>
  </si>
  <si>
    <t>CG13061</t>
  </si>
  <si>
    <t>Nplp3</t>
  </si>
  <si>
    <t>CG13094</t>
  </si>
  <si>
    <t>Dh31</t>
  </si>
  <si>
    <t>v37763</t>
  </si>
  <si>
    <t>CG13097</t>
  </si>
  <si>
    <t>v110762</t>
  </si>
  <si>
    <t>v38676</t>
  </si>
  <si>
    <t>CG13194</t>
  </si>
  <si>
    <t>pyr</t>
  </si>
  <si>
    <t>v36523</t>
  </si>
  <si>
    <t>CG13229</t>
  </si>
  <si>
    <t>CG13277</t>
  </si>
  <si>
    <t>LSm7</t>
  </si>
  <si>
    <t>v23863</t>
  </si>
  <si>
    <t>CG13317</t>
  </si>
  <si>
    <t>Ilp7</t>
  </si>
  <si>
    <t>CG13366</t>
  </si>
  <si>
    <t>CG13388</t>
  </si>
  <si>
    <t>Akap200</t>
  </si>
  <si>
    <t>CG13399</t>
  </si>
  <si>
    <t>Chrac-14</t>
  </si>
  <si>
    <t>CG13419</t>
  </si>
  <si>
    <t>Burs</t>
  </si>
  <si>
    <t>CG1345</t>
  </si>
  <si>
    <t>Gfat2</t>
  </si>
  <si>
    <t>v17187</t>
  </si>
  <si>
    <t>CG13480</t>
  </si>
  <si>
    <t>Lk</t>
  </si>
  <si>
    <t>CG13575</t>
  </si>
  <si>
    <t>CG13579</t>
  </si>
  <si>
    <t>CG13586</t>
  </si>
  <si>
    <t>ITP</t>
  </si>
  <si>
    <t>v102708</t>
  </si>
  <si>
    <t>CG13626</t>
  </si>
  <si>
    <t>Syx18</t>
  </si>
  <si>
    <t>v1209</t>
  </si>
  <si>
    <t>CG13633</t>
  </si>
  <si>
    <t>AstA</t>
  </si>
  <si>
    <t>CG13687</t>
  </si>
  <si>
    <t>Ptth</t>
  </si>
  <si>
    <t>CG13702</t>
  </si>
  <si>
    <t>AstC-R2</t>
  </si>
  <si>
    <t>CG13758</t>
  </si>
  <si>
    <t>Pdfr</t>
  </si>
  <si>
    <t>v106381</t>
  </si>
  <si>
    <t>CG13772</t>
  </si>
  <si>
    <t>Nlg2</t>
  </si>
  <si>
    <t>CG13780</t>
  </si>
  <si>
    <t>Pvf2</t>
  </si>
  <si>
    <t>v102072</t>
  </si>
  <si>
    <t>CG13906</t>
  </si>
  <si>
    <t>nerfin-1</t>
  </si>
  <si>
    <t>v101631</t>
  </si>
  <si>
    <t>CG13968</t>
  </si>
  <si>
    <t>sNPF</t>
  </si>
  <si>
    <t>CG13995</t>
  </si>
  <si>
    <t>Sep1</t>
  </si>
  <si>
    <t>v17344</t>
  </si>
  <si>
    <t>CG14049</t>
  </si>
  <si>
    <t>Ilp6</t>
  </si>
  <si>
    <t>v102465</t>
  </si>
  <si>
    <t>CG14080</t>
  </si>
  <si>
    <t>Mkp3</t>
  </si>
  <si>
    <t>CG14084</t>
  </si>
  <si>
    <t>Bet1</t>
  </si>
  <si>
    <t>v8420</t>
  </si>
  <si>
    <t>CG14107</t>
  </si>
  <si>
    <t>v102232</t>
  </si>
  <si>
    <t>v47587</t>
  </si>
  <si>
    <t>CG1411</t>
  </si>
  <si>
    <t>CRMP</t>
  </si>
  <si>
    <t>CG14112</t>
  </si>
  <si>
    <t>SNCF</t>
  </si>
  <si>
    <t>v100211</t>
  </si>
  <si>
    <t>CG14167</t>
  </si>
  <si>
    <t>Ilp3</t>
  </si>
  <si>
    <t>CG14173</t>
  </si>
  <si>
    <t>Ilp1</t>
  </si>
  <si>
    <t>CG14215</t>
  </si>
  <si>
    <t>v103547</t>
  </si>
  <si>
    <t>CG1433</t>
  </si>
  <si>
    <t>Atu</t>
  </si>
  <si>
    <t>v106074</t>
  </si>
  <si>
    <t>v17490</t>
  </si>
  <si>
    <t>CG1435</t>
  </si>
  <si>
    <t>CBP</t>
  </si>
  <si>
    <t>v104064</t>
  </si>
  <si>
    <t>v5680</t>
  </si>
  <si>
    <t>CG14358</t>
  </si>
  <si>
    <t>CCHa1</t>
  </si>
  <si>
    <t>v104974</t>
  </si>
  <si>
    <t>CG14375</t>
  </si>
  <si>
    <t>CCHa2</t>
  </si>
  <si>
    <t>v102257</t>
  </si>
  <si>
    <t>CG14396</t>
  </si>
  <si>
    <t>Ret</t>
  </si>
  <si>
    <t>CG1455</t>
  </si>
  <si>
    <t>CanA1</t>
  </si>
  <si>
    <t>v32283</t>
  </si>
  <si>
    <t>CG14575</t>
  </si>
  <si>
    <t>CapaR</t>
  </si>
  <si>
    <t>CG1458</t>
  </si>
  <si>
    <t>Cisd2</t>
  </si>
  <si>
    <t>CG14593</t>
  </si>
  <si>
    <t>CCHa2-R</t>
  </si>
  <si>
    <t>CG14629</t>
  </si>
  <si>
    <t>v107496</t>
  </si>
  <si>
    <t>v51648</t>
  </si>
  <si>
    <t>CG1467</t>
  </si>
  <si>
    <t>Syx16</t>
  </si>
  <si>
    <t>CG14691</t>
  </si>
  <si>
    <t>CG14723</t>
  </si>
  <si>
    <t>HisCl1</t>
  </si>
  <si>
    <t>CG14734</t>
  </si>
  <si>
    <t>Tk</t>
  </si>
  <si>
    <t>CG14750</t>
  </si>
  <si>
    <t>Vps25</t>
  </si>
  <si>
    <t>CG14764</t>
  </si>
  <si>
    <t>CG2923</t>
  </si>
  <si>
    <t>v104347</t>
  </si>
  <si>
    <t>CG14791</t>
  </si>
  <si>
    <t>Rab27</t>
  </si>
  <si>
    <t>CG14813</t>
  </si>
  <si>
    <t>δCOP</t>
  </si>
  <si>
    <t>v109455</t>
  </si>
  <si>
    <t>CG14816</t>
  </si>
  <si>
    <t>Pgam5</t>
  </si>
  <si>
    <t>CG14919</t>
  </si>
  <si>
    <t>AstC</t>
  </si>
  <si>
    <t>CG14938</t>
  </si>
  <si>
    <t>crol</t>
  </si>
  <si>
    <t>v104313</t>
  </si>
  <si>
    <t>v7779</t>
  </si>
  <si>
    <t>CG1495</t>
  </si>
  <si>
    <t>CaMKI</t>
  </si>
  <si>
    <t>CG14967</t>
  </si>
  <si>
    <t>hob</t>
  </si>
  <si>
    <t>CG14981</t>
  </si>
  <si>
    <t>mge</t>
  </si>
  <si>
    <t>v109502</t>
  </si>
  <si>
    <t>CG15015</t>
  </si>
  <si>
    <t>Cip4</t>
  </si>
  <si>
    <t>v108625</t>
  </si>
  <si>
    <t>CG15081</t>
  </si>
  <si>
    <t>Phb2</t>
  </si>
  <si>
    <t>v110070</t>
  </si>
  <si>
    <t>v32361</t>
  </si>
  <si>
    <t>CG1511</t>
  </si>
  <si>
    <t>Eph</t>
  </si>
  <si>
    <t>CG15113</t>
  </si>
  <si>
    <t>5-HT1B</t>
  </si>
  <si>
    <t>CG15141</t>
  </si>
  <si>
    <t>v108728</t>
  </si>
  <si>
    <t>v19307</t>
  </si>
  <si>
    <t>CG1515</t>
  </si>
  <si>
    <t>Ykt6</t>
  </si>
  <si>
    <t>v105648</t>
  </si>
  <si>
    <t>v19329</t>
  </si>
  <si>
    <t>CG15221</t>
  </si>
  <si>
    <t>CG15274</t>
  </si>
  <si>
    <t>GABA-B-R1</t>
  </si>
  <si>
    <t>CG1528</t>
  </si>
  <si>
    <t>γCOP</t>
  </si>
  <si>
    <t>CG15284</t>
  </si>
  <si>
    <t>Pburs</t>
  </si>
  <si>
    <t>v102690</t>
  </si>
  <si>
    <t>CG15361</t>
  </si>
  <si>
    <t>Nplp4</t>
  </si>
  <si>
    <t>CG1543</t>
  </si>
  <si>
    <t>Tbh</t>
  </si>
  <si>
    <t>CG1548</t>
  </si>
  <si>
    <t>cathD</t>
  </si>
  <si>
    <t>v109651</t>
  </si>
  <si>
    <t>CG15520</t>
  </si>
  <si>
    <t>Capa</t>
  </si>
  <si>
    <t>CG15532</t>
  </si>
  <si>
    <t>hdc</t>
  </si>
  <si>
    <t>CG15549</t>
  </si>
  <si>
    <t>v37376</t>
  </si>
  <si>
    <t>CG1560</t>
  </si>
  <si>
    <t>mys</t>
  </si>
  <si>
    <t>CG15669</t>
  </si>
  <si>
    <t>MESK2</t>
  </si>
  <si>
    <t>CG15744</t>
  </si>
  <si>
    <t>CG1578</t>
  </si>
  <si>
    <t>v110560</t>
  </si>
  <si>
    <t>v41600</t>
  </si>
  <si>
    <t>CG15811</t>
  </si>
  <si>
    <t>Rop</t>
  </si>
  <si>
    <t>CG1583</t>
  </si>
  <si>
    <t>GIIIspla2</t>
  </si>
  <si>
    <t>v8928</t>
  </si>
  <si>
    <t>CG15860</t>
  </si>
  <si>
    <t>pain</t>
  </si>
  <si>
    <t>v39477</t>
  </si>
  <si>
    <t>CG15887</t>
  </si>
  <si>
    <t>v9072</t>
  </si>
  <si>
    <t>CG15899</t>
  </si>
  <si>
    <t>Ca-α1T</t>
  </si>
  <si>
    <t>v108827</t>
  </si>
  <si>
    <t>v31961</t>
  </si>
  <si>
    <t>v31963</t>
  </si>
  <si>
    <t>v48008</t>
  </si>
  <si>
    <t>v48009</t>
  </si>
  <si>
    <t>CG15904</t>
  </si>
  <si>
    <t>Ir56d</t>
  </si>
  <si>
    <t>v6112</t>
  </si>
  <si>
    <t>CG1615</t>
  </si>
  <si>
    <t>CG1616</t>
  </si>
  <si>
    <t>dpa</t>
  </si>
  <si>
    <t>CG1618</t>
  </si>
  <si>
    <t>comt</t>
  </si>
  <si>
    <t>CG1634</t>
  </si>
  <si>
    <t>Nrg</t>
  </si>
  <si>
    <t>v107991</t>
  </si>
  <si>
    <t>v27202</t>
  </si>
  <si>
    <t>CG1651</t>
  </si>
  <si>
    <t>Ank</t>
  </si>
  <si>
    <t>CG1664</t>
  </si>
  <si>
    <t>sbr</t>
  </si>
  <si>
    <t>CG1666</t>
  </si>
  <si>
    <t>Hlc</t>
  </si>
  <si>
    <t>CG1667</t>
  </si>
  <si>
    <t>Sting</t>
  </si>
  <si>
    <t>v4031</t>
  </si>
  <si>
    <t>CG16720</t>
  </si>
  <si>
    <t>5-HT1A</t>
  </si>
  <si>
    <t>CG16725</t>
  </si>
  <si>
    <t>Smn</t>
  </si>
  <si>
    <t>CG16752</t>
  </si>
  <si>
    <t>SPR</t>
  </si>
  <si>
    <t>v106804</t>
  </si>
  <si>
    <t>CG16757</t>
  </si>
  <si>
    <t>Spn</t>
  </si>
  <si>
    <t>v105888</t>
  </si>
  <si>
    <t>CG16766</t>
  </si>
  <si>
    <t>TyrRII</t>
  </si>
  <si>
    <t>CG1677</t>
  </si>
  <si>
    <t>v109697</t>
  </si>
  <si>
    <t>v50195</t>
  </si>
  <si>
    <t>CG16778</t>
  </si>
  <si>
    <t>lov</t>
  </si>
  <si>
    <t>CG1681</t>
  </si>
  <si>
    <t>GstT4</t>
  </si>
  <si>
    <t>v43041</t>
  </si>
  <si>
    <t>CG16858</t>
  </si>
  <si>
    <t>vkg</t>
  </si>
  <si>
    <t>v106812</t>
  </si>
  <si>
    <t>CG16876</t>
  </si>
  <si>
    <t>NimC4</t>
  </si>
  <si>
    <t>v101915</t>
  </si>
  <si>
    <t>v36260</t>
  </si>
  <si>
    <t>CG16892</t>
  </si>
  <si>
    <t>Aladin</t>
  </si>
  <si>
    <t>v101415</t>
  </si>
  <si>
    <t>v23844</t>
  </si>
  <si>
    <t>CG16936</t>
  </si>
  <si>
    <t>GstE12</t>
  </si>
  <si>
    <t>v105772</t>
  </si>
  <si>
    <t>v47081</t>
  </si>
  <si>
    <t>CG16983</t>
  </si>
  <si>
    <t>SkpA</t>
  </si>
  <si>
    <t>CG16987</t>
  </si>
  <si>
    <t>daw</t>
  </si>
  <si>
    <t>CG17018</t>
  </si>
  <si>
    <t>v106964</t>
  </si>
  <si>
    <t>v32810</t>
  </si>
  <si>
    <t>CG17023</t>
  </si>
  <si>
    <t>Dbp80</t>
  </si>
  <si>
    <t>v109742</t>
  </si>
  <si>
    <t>CG17060</t>
  </si>
  <si>
    <t>Rab10</t>
  </si>
  <si>
    <t>CG17061</t>
  </si>
  <si>
    <t>mthl10</t>
  </si>
  <si>
    <t>v100829</t>
  </si>
  <si>
    <t>CG17077</t>
  </si>
  <si>
    <t>pnt</t>
  </si>
  <si>
    <t>CG17084</t>
  </si>
  <si>
    <t>mthl9</t>
  </si>
  <si>
    <t>v108967</t>
  </si>
  <si>
    <t>CG1709</t>
  </si>
  <si>
    <t>Vha100-1</t>
  </si>
  <si>
    <t>CG17090</t>
  </si>
  <si>
    <t>Hipk</t>
  </si>
  <si>
    <t>CG17137</t>
  </si>
  <si>
    <t>Porin2</t>
  </si>
  <si>
    <t>CG17142</t>
  </si>
  <si>
    <t>pyx</t>
  </si>
  <si>
    <t>v107870</t>
  </si>
  <si>
    <t>CG17248</t>
  </si>
  <si>
    <t>nSyb</t>
  </si>
  <si>
    <t>v44011</t>
  </si>
  <si>
    <t>v49201</t>
  </si>
  <si>
    <t>v49202</t>
  </si>
  <si>
    <t>CG1725</t>
  </si>
  <si>
    <t>dlg1</t>
  </si>
  <si>
    <t>CG17256</t>
  </si>
  <si>
    <t>Nek2</t>
  </si>
  <si>
    <t>CG17299</t>
  </si>
  <si>
    <t>SNF4Aγ</t>
  </si>
  <si>
    <t>CG1732</t>
  </si>
  <si>
    <t>Gat</t>
  </si>
  <si>
    <t>CG17348</t>
  </si>
  <si>
    <t>drl</t>
  </si>
  <si>
    <t>CG17352</t>
  </si>
  <si>
    <t>Culd</t>
  </si>
  <si>
    <t>v100646</t>
  </si>
  <si>
    <t>v33284</t>
  </si>
  <si>
    <t>CG1743</t>
  </si>
  <si>
    <t>Gs2</t>
  </si>
  <si>
    <t>CG17508</t>
  </si>
  <si>
    <t>v1487</t>
  </si>
  <si>
    <t>CG1751</t>
  </si>
  <si>
    <t>Spase25</t>
  </si>
  <si>
    <t>v100757</t>
  </si>
  <si>
    <t>CG17515</t>
  </si>
  <si>
    <t>Rab21</t>
  </si>
  <si>
    <t>CG17520</t>
  </si>
  <si>
    <t>CkIIα</t>
  </si>
  <si>
    <t>CG17528</t>
  </si>
  <si>
    <t>CG17544</t>
  </si>
  <si>
    <t>v110169</t>
  </si>
  <si>
    <t>cg17559</t>
  </si>
  <si>
    <t>dnt</t>
  </si>
  <si>
    <t>CG17596</t>
  </si>
  <si>
    <t>S6kII</t>
  </si>
  <si>
    <t>CG1762</t>
  </si>
  <si>
    <t>Itgbn</t>
  </si>
  <si>
    <t>CG1765</t>
  </si>
  <si>
    <t>EcR</t>
  </si>
  <si>
    <t>CG17664</t>
  </si>
  <si>
    <t>Eglp2</t>
  </si>
  <si>
    <t>CG17678</t>
  </si>
  <si>
    <t>cta</t>
  </si>
  <si>
    <t>CG1768</t>
  </si>
  <si>
    <t>dia</t>
  </si>
  <si>
    <t>Parp</t>
  </si>
  <si>
    <t>CG17697</t>
  </si>
  <si>
    <t>fz</t>
  </si>
  <si>
    <t>CG17746</t>
  </si>
  <si>
    <t>CG17795</t>
  </si>
  <si>
    <t>v100178</t>
  </si>
  <si>
    <t>CG17759</t>
  </si>
  <si>
    <t>Gαq</t>
  </si>
  <si>
    <t>CG17762</t>
  </si>
  <si>
    <t>Tomosyn</t>
  </si>
  <si>
    <t>CG17766</t>
  </si>
  <si>
    <t>Rbcn-3B</t>
  </si>
  <si>
    <t>v100294</t>
  </si>
  <si>
    <t>CG17769</t>
  </si>
  <si>
    <t>Acam</t>
  </si>
  <si>
    <t>v20544</t>
  </si>
  <si>
    <t>mthl2</t>
  </si>
  <si>
    <t>v26815</t>
  </si>
  <si>
    <t>CG17800</t>
  </si>
  <si>
    <t>Dscam1</t>
  </si>
  <si>
    <t>CG1782</t>
  </si>
  <si>
    <t>Uba1</t>
  </si>
  <si>
    <t>CG17870</t>
  </si>
  <si>
    <t>14-3-3ζ</t>
  </si>
  <si>
    <t>CG17941</t>
  </si>
  <si>
    <t>ds</t>
  </si>
  <si>
    <t>CG17947</t>
  </si>
  <si>
    <t>α-Cat</t>
  </si>
  <si>
    <t>CG17998</t>
  </si>
  <si>
    <t>Gprk2</t>
  </si>
  <si>
    <t>CG18000</t>
  </si>
  <si>
    <t>sw</t>
  </si>
  <si>
    <t>CG18039</t>
  </si>
  <si>
    <t>GluRIID</t>
  </si>
  <si>
    <t>v40929</t>
  </si>
  <si>
    <t>CG18069</t>
  </si>
  <si>
    <t>CaMKII</t>
  </si>
  <si>
    <t>v100265</t>
  </si>
  <si>
    <t>v38930</t>
  </si>
  <si>
    <t>v47280</t>
  </si>
  <si>
    <t>CG18076</t>
  </si>
  <si>
    <t>shot</t>
  </si>
  <si>
    <t>CG18085</t>
  </si>
  <si>
    <t>sev</t>
  </si>
  <si>
    <t>CG18090</t>
  </si>
  <si>
    <t>Dsk</t>
  </si>
  <si>
    <t>shi</t>
  </si>
  <si>
    <t>CG18105</t>
  </si>
  <si>
    <t>ETH</t>
  </si>
  <si>
    <t>CG1817</t>
  </si>
  <si>
    <t>Ptp10D</t>
  </si>
  <si>
    <t>v1102</t>
  </si>
  <si>
    <t>v8010</t>
  </si>
  <si>
    <t>CG18214</t>
  </si>
  <si>
    <t>trio</t>
  </si>
  <si>
    <t>CG18231</t>
  </si>
  <si>
    <t>v101201</t>
  </si>
  <si>
    <t>CG1825</t>
  </si>
  <si>
    <t>Map60</t>
  </si>
  <si>
    <t>v25306</t>
  </si>
  <si>
    <t>CG18314</t>
  </si>
  <si>
    <t>DopEcR</t>
  </si>
  <si>
    <t>CG18347</t>
  </si>
  <si>
    <t>GC1</t>
  </si>
  <si>
    <t>CG1838</t>
  </si>
  <si>
    <t>myo</t>
  </si>
  <si>
    <t>CG18402</t>
  </si>
  <si>
    <t>InR</t>
  </si>
  <si>
    <t>CG18408</t>
  </si>
  <si>
    <t>CAP</t>
  </si>
  <si>
    <t>CG18507</t>
  </si>
  <si>
    <t>v7705</t>
  </si>
  <si>
    <t>CG1856</t>
  </si>
  <si>
    <t>ttk</t>
  </si>
  <si>
    <t>v101980</t>
  </si>
  <si>
    <t>CG18660</t>
  </si>
  <si>
    <t>Nckx30C</t>
  </si>
  <si>
    <t>v51459</t>
  </si>
  <si>
    <t>v51877</t>
  </si>
  <si>
    <t>CG18734</t>
  </si>
  <si>
    <t>Fur2</t>
  </si>
  <si>
    <t>v1021</t>
  </si>
  <si>
    <t>CG18741</t>
  </si>
  <si>
    <t>Dop1R2</t>
  </si>
  <si>
    <t>CG1900</t>
  </si>
  <si>
    <t>Rab40</t>
  </si>
  <si>
    <t>CG1901</t>
  </si>
  <si>
    <t>mav</t>
  </si>
  <si>
    <t>CG1915</t>
  </si>
  <si>
    <t>sls</t>
  </si>
  <si>
    <t>CG1927</t>
  </si>
  <si>
    <t>v105926</t>
  </si>
  <si>
    <t>v47175</t>
  </si>
  <si>
    <t>CG1954</t>
  </si>
  <si>
    <t>Pkc98E</t>
  </si>
  <si>
    <t>CG2049</t>
  </si>
  <si>
    <t>Pkn</t>
  </si>
  <si>
    <t>CG2051</t>
  </si>
  <si>
    <t>Hat1</t>
  </si>
  <si>
    <t>v33459</t>
  </si>
  <si>
    <t>CG2075</t>
  </si>
  <si>
    <t>aly</t>
  </si>
  <si>
    <t>v104705</t>
  </si>
  <si>
    <t>v13673</t>
  </si>
  <si>
    <t>CG2079</t>
  </si>
  <si>
    <t>Dok</t>
  </si>
  <si>
    <t>v108544</t>
  </si>
  <si>
    <t>CG2086</t>
  </si>
  <si>
    <t>drpr</t>
  </si>
  <si>
    <t>v27086</t>
  </si>
  <si>
    <t>v4833</t>
  </si>
  <si>
    <t>CG2108</t>
  </si>
  <si>
    <t>Rab23</t>
  </si>
  <si>
    <t>CG2114</t>
  </si>
  <si>
    <t>FMRFaR</t>
  </si>
  <si>
    <t>CG2194</t>
  </si>
  <si>
    <t>su(r)</t>
  </si>
  <si>
    <t>v100560</t>
  </si>
  <si>
    <t>CG2204</t>
  </si>
  <si>
    <t>Gαo</t>
  </si>
  <si>
    <t>v19124</t>
  </si>
  <si>
    <t>CG2297</t>
  </si>
  <si>
    <t>Obp44a</t>
  </si>
  <si>
    <t>v43203</t>
  </si>
  <si>
    <t>CG2302</t>
  </si>
  <si>
    <t>nAChRα3</t>
  </si>
  <si>
    <t>CG2310</t>
  </si>
  <si>
    <t>v104126</t>
  </si>
  <si>
    <t>v1338</t>
  </si>
  <si>
    <t>CG2316</t>
  </si>
  <si>
    <t>v107342</t>
  </si>
  <si>
    <t>v12168</t>
  </si>
  <si>
    <t>CG2346</t>
  </si>
  <si>
    <t>FMRFa</t>
  </si>
  <si>
    <t>CG2374</t>
  </si>
  <si>
    <t>lbm</t>
  </si>
  <si>
    <t>CG2381</t>
  </si>
  <si>
    <t>Syt7</t>
  </si>
  <si>
    <t>CG2493</t>
  </si>
  <si>
    <t>v3929</t>
  </si>
  <si>
    <t>CG2508</t>
  </si>
  <si>
    <t>Cdc23</t>
  </si>
  <si>
    <t>v107306</t>
  </si>
  <si>
    <t>CG2715</t>
  </si>
  <si>
    <t>Syx4</t>
  </si>
  <si>
    <t>v32413</t>
  </si>
  <si>
    <t>CG2759</t>
  </si>
  <si>
    <t>w</t>
  </si>
  <si>
    <t>CG2767</t>
  </si>
  <si>
    <t>v104191</t>
  </si>
  <si>
    <t>CG2813</t>
  </si>
  <si>
    <t>cold</t>
  </si>
  <si>
    <t>v106864</t>
  </si>
  <si>
    <t>v44197</t>
  </si>
  <si>
    <t>CG2827</t>
  </si>
  <si>
    <t>Taldo</t>
  </si>
  <si>
    <t>v106308</t>
  </si>
  <si>
    <t>v25444</t>
  </si>
  <si>
    <t>CG2835</t>
  </si>
  <si>
    <t>Gαs</t>
  </si>
  <si>
    <t>v105485</t>
  </si>
  <si>
    <t>v24958</t>
  </si>
  <si>
    <t>CG2852</t>
  </si>
  <si>
    <t>v102376</t>
  </si>
  <si>
    <t>v15069</t>
  </si>
  <si>
    <t>CG2872</t>
  </si>
  <si>
    <t>AstA-R1</t>
  </si>
  <si>
    <t>CG2885</t>
  </si>
  <si>
    <t>RabX2</t>
  </si>
  <si>
    <t>CG2893</t>
  </si>
  <si>
    <t>zyd</t>
  </si>
  <si>
    <t>v40987</t>
  </si>
  <si>
    <t>CG2902</t>
  </si>
  <si>
    <t>NMDA-R1</t>
  </si>
  <si>
    <t>v104773</t>
  </si>
  <si>
    <t>CG2916</t>
  </si>
  <si>
    <t>Sep5</t>
  </si>
  <si>
    <t>v106346</t>
  </si>
  <si>
    <t>v25454</t>
  </si>
  <si>
    <t>CG2934</t>
  </si>
  <si>
    <t>VhaAC39-1</t>
  </si>
  <si>
    <t>CG2945</t>
  </si>
  <si>
    <t>cin</t>
  </si>
  <si>
    <t>CG2999</t>
  </si>
  <si>
    <t>unc-13</t>
  </si>
  <si>
    <t>v101383</t>
  </si>
  <si>
    <t>v33606</t>
  </si>
  <si>
    <t>v33609</t>
  </si>
  <si>
    <t>CG30075</t>
  </si>
  <si>
    <t>v25563</t>
  </si>
  <si>
    <t>CG30106</t>
  </si>
  <si>
    <t>CCHa1-R</t>
  </si>
  <si>
    <t>CG3022</t>
  </si>
  <si>
    <t>GABA-B-R3</t>
  </si>
  <si>
    <t>v108036</t>
  </si>
  <si>
    <t>v50176</t>
  </si>
  <si>
    <t>CG3024</t>
  </si>
  <si>
    <t>Torsin</t>
  </si>
  <si>
    <t>v110073</t>
  </si>
  <si>
    <t>v30985</t>
  </si>
  <si>
    <t>CG30344</t>
  </si>
  <si>
    <t>v7378</t>
  </si>
  <si>
    <t>v7379</t>
  </si>
  <si>
    <t>CG30361</t>
  </si>
  <si>
    <t>mtt</t>
  </si>
  <si>
    <t>v102982</t>
  </si>
  <si>
    <t>CG30467</t>
  </si>
  <si>
    <t>v21203</t>
  </si>
  <si>
    <t>CG30483</t>
  </si>
  <si>
    <t>Prosap</t>
  </si>
  <si>
    <t>CG3086</t>
  </si>
  <si>
    <t>MAPk-Ak2</t>
  </si>
  <si>
    <t>CG31096</t>
  </si>
  <si>
    <t>Lgr3</t>
  </si>
  <si>
    <t>CG31103</t>
  </si>
  <si>
    <t>CG31106</t>
  </si>
  <si>
    <t>RabX4</t>
  </si>
  <si>
    <t>CG31132</t>
  </si>
  <si>
    <t>BRWD3</t>
  </si>
  <si>
    <t>v110808</t>
  </si>
  <si>
    <t>CG31136</t>
  </si>
  <si>
    <t>Syx1A</t>
  </si>
  <si>
    <t>v33112</t>
  </si>
  <si>
    <t>CG31196</t>
  </si>
  <si>
    <t>14-3-3ε</t>
  </si>
  <si>
    <t>CG31201</t>
  </si>
  <si>
    <t>GluRIIE</t>
  </si>
  <si>
    <t>v103530</t>
  </si>
  <si>
    <t>CG31235</t>
  </si>
  <si>
    <t>v107974</t>
  </si>
  <si>
    <t>CG3127</t>
  </si>
  <si>
    <t>Pgk</t>
  </si>
  <si>
    <t>CG31272</t>
  </si>
  <si>
    <t>CG31284</t>
  </si>
  <si>
    <t>wtrw</t>
  </si>
  <si>
    <t>v107423</t>
  </si>
  <si>
    <t>CG3129</t>
  </si>
  <si>
    <t>Rab18</t>
  </si>
  <si>
    <t>CG3139</t>
  </si>
  <si>
    <t>Syt1</t>
  </si>
  <si>
    <t>v8874</t>
  </si>
  <si>
    <t>CG31431</t>
  </si>
  <si>
    <t>CG31510</t>
  </si>
  <si>
    <t>v101010</t>
  </si>
  <si>
    <t>v6266</t>
  </si>
  <si>
    <t>CG3159</t>
  </si>
  <si>
    <t>dEaat2</t>
  </si>
  <si>
    <t>v104371</t>
  </si>
  <si>
    <t>CG31646</t>
  </si>
  <si>
    <t>DIP-θ</t>
  </si>
  <si>
    <t>CG31660</t>
  </si>
  <si>
    <t>smog</t>
  </si>
  <si>
    <t>v110641</t>
  </si>
  <si>
    <t>CG3167</t>
  </si>
  <si>
    <t>MAN1</t>
  </si>
  <si>
    <t>v108906</t>
  </si>
  <si>
    <t>CG3168</t>
  </si>
  <si>
    <t>CG31695</t>
  </si>
  <si>
    <t>scw</t>
  </si>
  <si>
    <t>v105303</t>
  </si>
  <si>
    <t>CG3171</t>
  </si>
  <si>
    <t>Tre1</t>
  </si>
  <si>
    <t>CG31764</t>
  </si>
  <si>
    <t>vir-1</t>
  </si>
  <si>
    <t>v102534</t>
  </si>
  <si>
    <t>CG31795</t>
  </si>
  <si>
    <t>IA-2</t>
  </si>
  <si>
    <t>CG3180</t>
  </si>
  <si>
    <t>RpII140</t>
  </si>
  <si>
    <t>v110216</t>
  </si>
  <si>
    <t>CG31814</t>
  </si>
  <si>
    <t>CG31911</t>
  </si>
  <si>
    <t>Ent2</t>
  </si>
  <si>
    <t>v100464</t>
  </si>
  <si>
    <t>v7618</t>
  </si>
  <si>
    <t>CG31937</t>
  </si>
  <si>
    <t>CG17711</t>
  </si>
  <si>
    <t>v3449</t>
  </si>
  <si>
    <t>CG31991</t>
  </si>
  <si>
    <t>mdy</t>
  </si>
  <si>
    <t>v100003</t>
  </si>
  <si>
    <t>v6367</t>
  </si>
  <si>
    <t>CG32031</t>
  </si>
  <si>
    <t>Argk</t>
  </si>
  <si>
    <t>CG32036</t>
  </si>
  <si>
    <t>v51970</t>
  </si>
  <si>
    <t>CG32037</t>
  </si>
  <si>
    <t>v109363</t>
  </si>
  <si>
    <t>CG3210</t>
  </si>
  <si>
    <t>Drp1</t>
  </si>
  <si>
    <t>CG32134</t>
  </si>
  <si>
    <t>btl</t>
  </si>
  <si>
    <t>v110277</t>
  </si>
  <si>
    <t>CG32149</t>
  </si>
  <si>
    <t>RhoGAP71E</t>
  </si>
  <si>
    <t>v41861</t>
  </si>
  <si>
    <t>CG32178</t>
  </si>
  <si>
    <t>Adgf-A2</t>
  </si>
  <si>
    <t>v8414</t>
  </si>
  <si>
    <t>CG32179</t>
  </si>
  <si>
    <t>Krn</t>
  </si>
  <si>
    <t>v104299</t>
  </si>
  <si>
    <t>CG32183</t>
  </si>
  <si>
    <t>Ccn</t>
  </si>
  <si>
    <t>CG3227</t>
  </si>
  <si>
    <t>insv</t>
  </si>
  <si>
    <t>v34494</t>
  </si>
  <si>
    <t>CG32365</t>
  </si>
  <si>
    <t>CG13682</t>
  </si>
  <si>
    <t>v104119</t>
  </si>
  <si>
    <t>CG32423</t>
  </si>
  <si>
    <t>shep</t>
  </si>
  <si>
    <t>CG32435</t>
  </si>
  <si>
    <t>chb</t>
  </si>
  <si>
    <t>v108620</t>
  </si>
  <si>
    <t>SPoCk</t>
  </si>
  <si>
    <t>v22975</t>
  </si>
  <si>
    <t>CG32475</t>
  </si>
  <si>
    <t>mthl8</t>
  </si>
  <si>
    <t>v100246</t>
  </si>
  <si>
    <t>CG32486</t>
  </si>
  <si>
    <t>CG3252</t>
  </si>
  <si>
    <t>NAAT1</t>
  </si>
  <si>
    <t>v106027</t>
  </si>
  <si>
    <t>CG32538</t>
  </si>
  <si>
    <t>nAChRα7</t>
  </si>
  <si>
    <t>CG32540</t>
  </si>
  <si>
    <t>CCKLR-17D3</t>
  </si>
  <si>
    <t>v102039</t>
  </si>
  <si>
    <t>CG32666</t>
  </si>
  <si>
    <t>Drak</t>
  </si>
  <si>
    <t>CG32670</t>
  </si>
  <si>
    <t>Rab9Fb</t>
  </si>
  <si>
    <t>CG3269</t>
  </si>
  <si>
    <t>Rab2</t>
  </si>
  <si>
    <t>CG32742</t>
  </si>
  <si>
    <t>Cdc7</t>
  </si>
  <si>
    <t>CG32843</t>
  </si>
  <si>
    <t>Dh31-R</t>
  </si>
  <si>
    <t>v101995</t>
  </si>
  <si>
    <t>CG32848</t>
  </si>
  <si>
    <t>VAChT</t>
  </si>
  <si>
    <t>v40918</t>
  </si>
  <si>
    <t>CG32975</t>
  </si>
  <si>
    <t>nAChRα5</t>
  </si>
  <si>
    <t>CG3302</t>
  </si>
  <si>
    <t>Crz</t>
  </si>
  <si>
    <t>CG33094</t>
  </si>
  <si>
    <t>Synd</t>
  </si>
  <si>
    <t>CG33101</t>
  </si>
  <si>
    <t>Nsf2</t>
  </si>
  <si>
    <t>CG33151</t>
  </si>
  <si>
    <t>Gr59e</t>
  </si>
  <si>
    <t>CG3320</t>
  </si>
  <si>
    <t>Rab1</t>
  </si>
  <si>
    <t>CG33229</t>
  </si>
  <si>
    <t>v49197</t>
  </si>
  <si>
    <t>v49217</t>
  </si>
  <si>
    <t>CG3324</t>
  </si>
  <si>
    <t>Pkg21D</t>
  </si>
  <si>
    <t>CG33273</t>
  </si>
  <si>
    <t>Ilp5</t>
  </si>
  <si>
    <t>CG33344</t>
  </si>
  <si>
    <t>CCAP-R</t>
  </si>
  <si>
    <t>v102995</t>
  </si>
  <si>
    <t>CG33484</t>
  </si>
  <si>
    <t>zormin</t>
  </si>
  <si>
    <t>CG33513</t>
  </si>
  <si>
    <t>Nmdar2</t>
  </si>
  <si>
    <t>v3196</t>
  </si>
  <si>
    <t>CG33517</t>
  </si>
  <si>
    <t>Dop2R</t>
  </si>
  <si>
    <t>v11470</t>
  </si>
  <si>
    <t>CG33519</t>
  </si>
  <si>
    <t>Unc-89</t>
  </si>
  <si>
    <t>CG3352</t>
  </si>
  <si>
    <t>ft</t>
  </si>
  <si>
    <t>CG33527</t>
  </si>
  <si>
    <t>SIFa</t>
  </si>
  <si>
    <t>CG33528</t>
  </si>
  <si>
    <t>Vmat</t>
  </si>
  <si>
    <t>CG33531</t>
  </si>
  <si>
    <t>Ddr</t>
  </si>
  <si>
    <t>v101831</t>
  </si>
  <si>
    <t>CG33547</t>
  </si>
  <si>
    <t>Rim</t>
  </si>
  <si>
    <t>CG33639</t>
  </si>
  <si>
    <t>v108753</t>
  </si>
  <si>
    <t>CG33653</t>
  </si>
  <si>
    <t>Cadps</t>
  </si>
  <si>
    <t>v110055</t>
  </si>
  <si>
    <t>v25291</t>
  </si>
  <si>
    <t>v25292</t>
  </si>
  <si>
    <t>CG33950</t>
  </si>
  <si>
    <t>trol</t>
  </si>
  <si>
    <t>CG33976</t>
  </si>
  <si>
    <t>Octβ2R</t>
  </si>
  <si>
    <t>CG33979</t>
  </si>
  <si>
    <t>capt</t>
  </si>
  <si>
    <t>CG3408</t>
  </si>
  <si>
    <t>v36306</t>
  </si>
  <si>
    <t>CG34157</t>
  </si>
  <si>
    <t>Dys</t>
  </si>
  <si>
    <t>CG3431</t>
  </si>
  <si>
    <t>Uch-L5</t>
  </si>
  <si>
    <t>v103481</t>
  </si>
  <si>
    <t>CG3433</t>
  </si>
  <si>
    <t>Coprox</t>
  </si>
  <si>
    <t>v105125</t>
  </si>
  <si>
    <t>CG34378</t>
  </si>
  <si>
    <t>Pvf3</t>
  </si>
  <si>
    <t>v110248</t>
  </si>
  <si>
    <t>CG34381</t>
  </si>
  <si>
    <t>TrissinR</t>
  </si>
  <si>
    <t>v107943</t>
  </si>
  <si>
    <t>CG34392</t>
  </si>
  <si>
    <t>Epac</t>
  </si>
  <si>
    <t>CG3441</t>
  </si>
  <si>
    <t>Nplp1</t>
  </si>
  <si>
    <t>CG34410</t>
  </si>
  <si>
    <t>Rab26</t>
  </si>
  <si>
    <t>CG34411</t>
  </si>
  <si>
    <t>Lgr4</t>
  </si>
  <si>
    <t>v108915</t>
  </si>
  <si>
    <t>CG34438</t>
  </si>
  <si>
    <t>Cap-G</t>
  </si>
  <si>
    <t>v108841</t>
  </si>
  <si>
    <t>v40047</t>
  </si>
  <si>
    <t>CG3510</t>
  </si>
  <si>
    <t>CycB</t>
  </si>
  <si>
    <t>v109611</t>
  </si>
  <si>
    <t>CG3530</t>
  </si>
  <si>
    <t>CG3539</t>
  </si>
  <si>
    <t>Slh</t>
  </si>
  <si>
    <t>CG3561</t>
  </si>
  <si>
    <t>Dbp21E2</t>
  </si>
  <si>
    <t>v106994</t>
  </si>
  <si>
    <t>v43773</t>
  </si>
  <si>
    <t>CG3588</t>
  </si>
  <si>
    <t>v109875</t>
  </si>
  <si>
    <t>v14537</t>
  </si>
  <si>
    <t>CG3612</t>
  </si>
  <si>
    <t>blw</t>
  </si>
  <si>
    <t>CG3618</t>
  </si>
  <si>
    <t>v100941</t>
  </si>
  <si>
    <t>CG3620</t>
  </si>
  <si>
    <t>norpA</t>
  </si>
  <si>
    <t>v105676</t>
  </si>
  <si>
    <t>CG3624</t>
  </si>
  <si>
    <t>babos</t>
  </si>
  <si>
    <t>v36304</t>
  </si>
  <si>
    <t>CG3664</t>
  </si>
  <si>
    <t>Rab5</t>
  </si>
  <si>
    <t>v103945</t>
  </si>
  <si>
    <t>v34094</t>
  </si>
  <si>
    <t>v34096</t>
  </si>
  <si>
    <t>CG3665</t>
  </si>
  <si>
    <t>Fas2</t>
  </si>
  <si>
    <t>CG3690</t>
  </si>
  <si>
    <t>CG3692</t>
  </si>
  <si>
    <t>CalpC</t>
  </si>
  <si>
    <t>v107844</t>
  </si>
  <si>
    <t>v45939</t>
  </si>
  <si>
    <t>CG3694</t>
  </si>
  <si>
    <t>Gγ 30A</t>
  </si>
  <si>
    <t>v102706</t>
  </si>
  <si>
    <t>v26872</t>
  </si>
  <si>
    <t>CG3725</t>
  </si>
  <si>
    <t>SERCA</t>
  </si>
  <si>
    <t>v107446</t>
  </si>
  <si>
    <t>v4474</t>
  </si>
  <si>
    <t>CG3747</t>
  </si>
  <si>
    <t>dEaat1</t>
  </si>
  <si>
    <t>v109401</t>
  </si>
  <si>
    <t>CG3762</t>
  </si>
  <si>
    <t>Vha68-2</t>
  </si>
  <si>
    <t>CG3798</t>
  </si>
  <si>
    <t>Nmda1</t>
  </si>
  <si>
    <t>CG3822</t>
  </si>
  <si>
    <t>KaiR1D</t>
  </si>
  <si>
    <t>CG3837</t>
  </si>
  <si>
    <t>Sdr</t>
  </si>
  <si>
    <t>v105549</t>
  </si>
  <si>
    <t>CG3847</t>
  </si>
  <si>
    <t>v101837</t>
  </si>
  <si>
    <t>CG3849</t>
  </si>
  <si>
    <t>Lasp</t>
  </si>
  <si>
    <t>CG3856</t>
  </si>
  <si>
    <t>Oamb</t>
  </si>
  <si>
    <t>CG3870</t>
  </si>
  <si>
    <t>RabX1</t>
  </si>
  <si>
    <t>CG3954</t>
  </si>
  <si>
    <t>csw</t>
  </si>
  <si>
    <t>v108352</t>
  </si>
  <si>
    <t>v21756</t>
  </si>
  <si>
    <t>v21757</t>
  </si>
  <si>
    <t>CG3985</t>
  </si>
  <si>
    <t>Syn</t>
  </si>
  <si>
    <t>CG3988</t>
  </si>
  <si>
    <t>γSnap1</t>
  </si>
  <si>
    <t>CG3992</t>
  </si>
  <si>
    <t>srp</t>
  </si>
  <si>
    <t>CG3998</t>
  </si>
  <si>
    <t>zf30C</t>
  </si>
  <si>
    <t>v15754</t>
  </si>
  <si>
    <t>CG4007</t>
  </si>
  <si>
    <t>Nrk</t>
  </si>
  <si>
    <t>v103804</t>
  </si>
  <si>
    <t>CG40129</t>
  </si>
  <si>
    <t>Gprk1</t>
  </si>
  <si>
    <t>CG40411</t>
  </si>
  <si>
    <t>CG40452</t>
  </si>
  <si>
    <t>Snap25</t>
  </si>
  <si>
    <t>CG4058</t>
  </si>
  <si>
    <t>Nep4</t>
  </si>
  <si>
    <t>v100189</t>
  </si>
  <si>
    <t>v16668</t>
  </si>
  <si>
    <t>v16669</t>
  </si>
  <si>
    <t>CG4109</t>
  </si>
  <si>
    <t>Syx8</t>
  </si>
  <si>
    <t>v42561</t>
  </si>
  <si>
    <t>v42562</t>
  </si>
  <si>
    <t>v47154</t>
  </si>
  <si>
    <t>CG41099</t>
  </si>
  <si>
    <t>CG17419</t>
  </si>
  <si>
    <t>v40076</t>
  </si>
  <si>
    <t>CG4128</t>
  </si>
  <si>
    <t>nAChRα6</t>
  </si>
  <si>
    <t>CG4173</t>
  </si>
  <si>
    <t>Sep2</t>
  </si>
  <si>
    <t>v26413</t>
  </si>
  <si>
    <t>CG4184</t>
  </si>
  <si>
    <t>MED15</t>
  </si>
  <si>
    <t>v21809</t>
  </si>
  <si>
    <t>CG4200</t>
  </si>
  <si>
    <t>sl</t>
  </si>
  <si>
    <t>v7173</t>
  </si>
  <si>
    <t>CG4209</t>
  </si>
  <si>
    <t>CanB</t>
  </si>
  <si>
    <t>v21611</t>
  </si>
  <si>
    <t>CG4212</t>
  </si>
  <si>
    <t>Rab14</t>
  </si>
  <si>
    <t>CG4214</t>
  </si>
  <si>
    <t>Syx5</t>
  </si>
  <si>
    <t>v3857</t>
  </si>
  <si>
    <t>v3859</t>
  </si>
  <si>
    <t>CG42237</t>
  </si>
  <si>
    <t>CG42244</t>
  </si>
  <si>
    <t>Octβ3R</t>
  </si>
  <si>
    <t>v106519</t>
  </si>
  <si>
    <t>CG4226</t>
  </si>
  <si>
    <t>GluRIIC</t>
  </si>
  <si>
    <t>v101180</t>
  </si>
  <si>
    <t>CG42301</t>
  </si>
  <si>
    <t>CCKLR-17D1</t>
  </si>
  <si>
    <t>v100760</t>
  </si>
  <si>
    <t>CG42314</t>
  </si>
  <si>
    <t>PMCA</t>
  </si>
  <si>
    <t>v101743</t>
  </si>
  <si>
    <t>v30203</t>
  </si>
  <si>
    <t>CG42327</t>
  </si>
  <si>
    <t>CG42331</t>
  </si>
  <si>
    <t>v104226</t>
  </si>
  <si>
    <t>CG42333</t>
  </si>
  <si>
    <t>Sytβ</t>
  </si>
  <si>
    <t>CG42344</t>
  </si>
  <si>
    <t>brp</t>
  </si>
  <si>
    <t>CG42349</t>
  </si>
  <si>
    <t>Pkcδ</t>
  </si>
  <si>
    <t>CG42403</t>
  </si>
  <si>
    <t>Ca-β</t>
  </si>
  <si>
    <t>v102188</t>
  </si>
  <si>
    <t>v105748</t>
  </si>
  <si>
    <t>v27581</t>
  </si>
  <si>
    <t>CG4254</t>
  </si>
  <si>
    <t>tsr</t>
  </si>
  <si>
    <t>v110599</t>
  </si>
  <si>
    <t>CG42576</t>
  </si>
  <si>
    <t>NT1</t>
  </si>
  <si>
    <t>v110495</t>
  </si>
  <si>
    <t>v26115</t>
  </si>
  <si>
    <t>v26116</t>
  </si>
  <si>
    <t>CG42611</t>
  </si>
  <si>
    <t>mgl</t>
  </si>
  <si>
    <t>CG4264</t>
  </si>
  <si>
    <t>Hsc70-4</t>
  </si>
  <si>
    <t>CG4266</t>
  </si>
  <si>
    <t>v26472</t>
  </si>
  <si>
    <t>v26475</t>
  </si>
  <si>
    <t>CG42701</t>
  </si>
  <si>
    <t>CngA</t>
  </si>
  <si>
    <t>v101745</t>
  </si>
  <si>
    <t>v102783</t>
  </si>
  <si>
    <t>v28625</t>
  </si>
  <si>
    <t>v29046</t>
  </si>
  <si>
    <t>v51844</t>
  </si>
  <si>
    <t>CG42732</t>
  </si>
  <si>
    <t>SLO2</t>
  </si>
  <si>
    <t>CG42734</t>
  </si>
  <si>
    <t>Ank2</t>
  </si>
  <si>
    <t>CG42783</t>
  </si>
  <si>
    <t>aPKC</t>
  </si>
  <si>
    <t>CG42796</t>
  </si>
  <si>
    <t>5-HT2B</t>
  </si>
  <si>
    <t>v102356</t>
  </si>
  <si>
    <t>CG42856</t>
  </si>
  <si>
    <t>Sik3</t>
  </si>
  <si>
    <t>CG4303</t>
  </si>
  <si>
    <t>Bap60</t>
  </si>
  <si>
    <t>CG4313</t>
  </si>
  <si>
    <t>CG43164</t>
  </si>
  <si>
    <t>nw</t>
  </si>
  <si>
    <t>v102446</t>
  </si>
  <si>
    <t>v12800</t>
  </si>
  <si>
    <t>CG4322</t>
  </si>
  <si>
    <t>moody</t>
  </si>
  <si>
    <t>v109601</t>
  </si>
  <si>
    <t>v1800</t>
  </si>
  <si>
    <t>CG43227</t>
  </si>
  <si>
    <t>milt</t>
  </si>
  <si>
    <t>CG43368</t>
  </si>
  <si>
    <t>cac</t>
  </si>
  <si>
    <t>v104168</t>
  </si>
  <si>
    <t>CG43388</t>
  </si>
  <si>
    <t>Hk</t>
  </si>
  <si>
    <t>CG43398</t>
  </si>
  <si>
    <t>scrib</t>
  </si>
  <si>
    <t>CG4356</t>
  </si>
  <si>
    <t>mAChR-A</t>
  </si>
  <si>
    <t>CG4370</t>
  </si>
  <si>
    <t>v4341</t>
  </si>
  <si>
    <t>CG43743</t>
  </si>
  <si>
    <t>GluRIB</t>
  </si>
  <si>
    <t>v106269</t>
  </si>
  <si>
    <t>CG43745</t>
  </si>
  <si>
    <t>MsR2</t>
  </si>
  <si>
    <t>CG43758</t>
  </si>
  <si>
    <t>sli</t>
  </si>
  <si>
    <t>CG4376</t>
  </si>
  <si>
    <t>Actn</t>
  </si>
  <si>
    <t>CG43770</t>
  </si>
  <si>
    <t>Sxl</t>
  </si>
  <si>
    <t>CG4389</t>
  </si>
  <si>
    <t>Mtpα</t>
  </si>
  <si>
    <t>v100021</t>
  </si>
  <si>
    <t>CG4390</t>
  </si>
  <si>
    <t>v106327</t>
  </si>
  <si>
    <t>CG4395</t>
  </si>
  <si>
    <t>hec</t>
  </si>
  <si>
    <t>CG4408</t>
  </si>
  <si>
    <t>v15235</t>
  </si>
  <si>
    <t>v15236</t>
  </si>
  <si>
    <t>CG4422</t>
  </si>
  <si>
    <t>Gdi</t>
  </si>
  <si>
    <t>CG44240</t>
  </si>
  <si>
    <t>trpm</t>
  </si>
  <si>
    <t>v107537</t>
  </si>
  <si>
    <t>v30609</t>
  </si>
  <si>
    <t>v33669</t>
  </si>
  <si>
    <t>CG4466</t>
  </si>
  <si>
    <t>Hsp27</t>
  </si>
  <si>
    <t>CG4482</t>
  </si>
  <si>
    <t>mol</t>
  </si>
  <si>
    <t>v104668</t>
  </si>
  <si>
    <t>CG45110</t>
  </si>
  <si>
    <t>tau</t>
  </si>
  <si>
    <t>CG4521</t>
  </si>
  <si>
    <t>mthl1</t>
  </si>
  <si>
    <t>v107488</t>
  </si>
  <si>
    <t>CG4523</t>
  </si>
  <si>
    <t>Pink1</t>
  </si>
  <si>
    <t>CG4527</t>
  </si>
  <si>
    <t>Slik</t>
  </si>
  <si>
    <t>Fkbp59</t>
  </si>
  <si>
    <t>CG4536</t>
  </si>
  <si>
    <t>iav</t>
  </si>
  <si>
    <t>v100701</t>
  </si>
  <si>
    <t>v7126</t>
  </si>
  <si>
    <t>CG4545</t>
  </si>
  <si>
    <t>SerT</t>
  </si>
  <si>
    <t>v100584</t>
  </si>
  <si>
    <t>CG4550</t>
  </si>
  <si>
    <t>ninaE</t>
  </si>
  <si>
    <t>CG4560</t>
  </si>
  <si>
    <t>Arpc3A</t>
  </si>
  <si>
    <t>Plc21C</t>
  </si>
  <si>
    <t>v26557</t>
  </si>
  <si>
    <t>CG4584</t>
  </si>
  <si>
    <t>dUTPase</t>
  </si>
  <si>
    <t>v105285</t>
  </si>
  <si>
    <t>v21884</t>
  </si>
  <si>
    <t>CG4586</t>
  </si>
  <si>
    <t>v21886</t>
  </si>
  <si>
    <t>CG4591</t>
  </si>
  <si>
    <t>Tsp86D</t>
  </si>
  <si>
    <t>CG4608</t>
  </si>
  <si>
    <t>bnl</t>
  </si>
  <si>
    <t>CG4626</t>
  </si>
  <si>
    <t>fz4</t>
  </si>
  <si>
    <t>v102339</t>
  </si>
  <si>
    <t>CG4720</t>
  </si>
  <si>
    <t>Ask1</t>
  </si>
  <si>
    <t>CG4755</t>
  </si>
  <si>
    <t>RhoGAP92B</t>
  </si>
  <si>
    <t>CG4761</t>
  </si>
  <si>
    <t>knrl</t>
  </si>
  <si>
    <t>v47216</t>
  </si>
  <si>
    <t>Vps29</t>
  </si>
  <si>
    <t>CG4798</t>
  </si>
  <si>
    <t>l(2)k01209</t>
  </si>
  <si>
    <t>v106934</t>
  </si>
  <si>
    <t>CG4877</t>
  </si>
  <si>
    <t>RAF2</t>
  </si>
  <si>
    <t>CG4880</t>
  </si>
  <si>
    <t>v101030</t>
  </si>
  <si>
    <t>v6140</t>
  </si>
  <si>
    <t>CG4894</t>
  </si>
  <si>
    <t>Ca-α1D</t>
  </si>
  <si>
    <t>v51490</t>
  </si>
  <si>
    <t>v52644</t>
  </si>
  <si>
    <t>CG4910</t>
  </si>
  <si>
    <t>CCAP</t>
  </si>
  <si>
    <t>CG4921</t>
  </si>
  <si>
    <t>Rab4</t>
  </si>
  <si>
    <t>CG4926</t>
  </si>
  <si>
    <t>Ror</t>
  </si>
  <si>
    <t>v29930</t>
  </si>
  <si>
    <t>CG4936</t>
  </si>
  <si>
    <t>v101256</t>
  </si>
  <si>
    <t>v6253</t>
  </si>
  <si>
    <t>CG4943</t>
  </si>
  <si>
    <t>Smurf</t>
  </si>
  <si>
    <t>v107349</t>
  </si>
  <si>
    <t>v24680</t>
  </si>
  <si>
    <t>v24681</t>
  </si>
  <si>
    <t>CG5014</t>
  </si>
  <si>
    <t>Vap-33</t>
  </si>
  <si>
    <t>CG5052</t>
  </si>
  <si>
    <t>pim</t>
  </si>
  <si>
    <t>v100534</t>
  </si>
  <si>
    <t>CG5059</t>
  </si>
  <si>
    <t>v107493</t>
  </si>
  <si>
    <t>v9847</t>
  </si>
  <si>
    <t>CG5076</t>
  </si>
  <si>
    <t>CG5080</t>
  </si>
  <si>
    <t>v106060</t>
  </si>
  <si>
    <t>CG5081</t>
  </si>
  <si>
    <t>Syx7</t>
  </si>
  <si>
    <t>v5413</t>
  </si>
  <si>
    <t>CG5105</t>
  </si>
  <si>
    <t>Plap</t>
  </si>
  <si>
    <t>v45539</t>
  </si>
  <si>
    <t>CG5175</t>
  </si>
  <si>
    <t>kuk</t>
  </si>
  <si>
    <t>v106855</t>
  </si>
  <si>
    <t>CG5183</t>
  </si>
  <si>
    <t>KdelR</t>
  </si>
  <si>
    <t>v9235</t>
  </si>
  <si>
    <t>v9236</t>
  </si>
  <si>
    <t>CG5210</t>
  </si>
  <si>
    <t>Idgf6</t>
  </si>
  <si>
    <t>v100906</t>
  </si>
  <si>
    <t>v12548</t>
  </si>
  <si>
    <t>CG5215</t>
  </si>
  <si>
    <t>Zn72D</t>
  </si>
  <si>
    <t>v105954</t>
  </si>
  <si>
    <t>CG5235</t>
  </si>
  <si>
    <t>v108305</t>
  </si>
  <si>
    <t>CG5248</t>
  </si>
  <si>
    <t>loco</t>
  </si>
  <si>
    <t>v110275</t>
  </si>
  <si>
    <t>CG5341</t>
  </si>
  <si>
    <t>Sec6</t>
  </si>
  <si>
    <t>CG5373</t>
  </si>
  <si>
    <t>Pi3K59F</t>
  </si>
  <si>
    <t>CG5403</t>
  </si>
  <si>
    <t>retn</t>
  </si>
  <si>
    <t>CG5410</t>
  </si>
  <si>
    <t>Miro</t>
  </si>
  <si>
    <t>CG5433</t>
  </si>
  <si>
    <t>Klc</t>
  </si>
  <si>
    <t>CG5439</t>
  </si>
  <si>
    <t>CG5545</t>
  </si>
  <si>
    <t>Oli</t>
  </si>
  <si>
    <t>v104400</t>
  </si>
  <si>
    <t>CG5559</t>
  </si>
  <si>
    <t>Sytα</t>
  </si>
  <si>
    <t>v9303</t>
  </si>
  <si>
    <t>CG5562</t>
  </si>
  <si>
    <t>gbb</t>
  </si>
  <si>
    <t>CG5610</t>
  </si>
  <si>
    <t>nAChRα1</t>
  </si>
  <si>
    <t>CG5621</t>
  </si>
  <si>
    <t>Grik</t>
  </si>
  <si>
    <t>CG5629</t>
  </si>
  <si>
    <t>Ppcs</t>
  </si>
  <si>
    <t>v103831</t>
  </si>
  <si>
    <t>CG5670</t>
  </si>
  <si>
    <t>Atpα</t>
  </si>
  <si>
    <t>CG5685</t>
  </si>
  <si>
    <t>CalX</t>
  </si>
  <si>
    <t>v104789</t>
  </si>
  <si>
    <t>v42660</t>
  </si>
  <si>
    <t>CG5751</t>
  </si>
  <si>
    <t>trpA1</t>
  </si>
  <si>
    <t>v37249</t>
  </si>
  <si>
    <t>CG5771</t>
  </si>
  <si>
    <t>Rab11</t>
  </si>
  <si>
    <t>CG5809</t>
  </si>
  <si>
    <t>CaBP1</t>
  </si>
  <si>
    <t>v108439</t>
  </si>
  <si>
    <t>v43148</t>
  </si>
  <si>
    <t>CG5811</t>
  </si>
  <si>
    <t>RYa-R</t>
  </si>
  <si>
    <t>v103973</t>
  </si>
  <si>
    <t>v1258</t>
  </si>
  <si>
    <t>CG5842</t>
  </si>
  <si>
    <t>nan</t>
  </si>
  <si>
    <t>v100090</t>
  </si>
  <si>
    <t>v5260</t>
  </si>
  <si>
    <t>CG5848</t>
  </si>
  <si>
    <t>cact</t>
  </si>
  <si>
    <t>CG5911</t>
  </si>
  <si>
    <t>ETHR</t>
  </si>
  <si>
    <t>CG5915</t>
  </si>
  <si>
    <t>Rab7</t>
  </si>
  <si>
    <t>CG5978</t>
  </si>
  <si>
    <t>GAPsec</t>
  </si>
  <si>
    <t>v110396</t>
  </si>
  <si>
    <t>v21001</t>
  </si>
  <si>
    <t>CG5992</t>
  </si>
  <si>
    <t>Adgf-A</t>
  </si>
  <si>
    <t>v110152</t>
  </si>
  <si>
    <t>CG5996</t>
  </si>
  <si>
    <t>Trpγ</t>
  </si>
  <si>
    <t>v105280</t>
  </si>
  <si>
    <t>v9337</t>
  </si>
  <si>
    <t>CG5998</t>
  </si>
  <si>
    <t>Adgf-B</t>
  </si>
  <si>
    <t>v100933</t>
  </si>
  <si>
    <t>CG6056</t>
  </si>
  <si>
    <t>AP-2σ</t>
  </si>
  <si>
    <t>CG6095</t>
  </si>
  <si>
    <t>Exo84</t>
  </si>
  <si>
    <t>CG6117</t>
  </si>
  <si>
    <t>Pka-C3</t>
  </si>
  <si>
    <t>CG6127</t>
  </si>
  <si>
    <t>Ser</t>
  </si>
  <si>
    <t>CG6134</t>
  </si>
  <si>
    <t>spz</t>
  </si>
  <si>
    <t>CG6147</t>
  </si>
  <si>
    <t>Tsc1</t>
  </si>
  <si>
    <t>CG6159</t>
  </si>
  <si>
    <t>Sec10</t>
  </si>
  <si>
    <t>CG6199</t>
  </si>
  <si>
    <t>Plod</t>
  </si>
  <si>
    <t>v45486</t>
  </si>
  <si>
    <t>CG6203</t>
  </si>
  <si>
    <t>Fmr1</t>
  </si>
  <si>
    <t>v110800</t>
  </si>
  <si>
    <t>v8933</t>
  </si>
  <si>
    <t>CG6218</t>
  </si>
  <si>
    <t>v108069</t>
  </si>
  <si>
    <t>CG6219</t>
  </si>
  <si>
    <t>cav</t>
  </si>
  <si>
    <t>v15021</t>
  </si>
  <si>
    <t>CG6223</t>
  </si>
  <si>
    <t>βCOP</t>
  </si>
  <si>
    <t>CG6231</t>
  </si>
  <si>
    <t>v105194</t>
  </si>
  <si>
    <t>v42655</t>
  </si>
  <si>
    <t>CG6258</t>
  </si>
  <si>
    <t>RfC38</t>
  </si>
  <si>
    <t>v12618</t>
  </si>
  <si>
    <t>v12620</t>
  </si>
  <si>
    <t>CG6343</t>
  </si>
  <si>
    <t>ND-42</t>
  </si>
  <si>
    <t>CG6371</t>
  </si>
  <si>
    <t>Hug</t>
  </si>
  <si>
    <t>CG6395</t>
  </si>
  <si>
    <t>Csp</t>
  </si>
  <si>
    <t>CG6418</t>
  </si>
  <si>
    <t>CG6440</t>
  </si>
  <si>
    <t>Ms</t>
  </si>
  <si>
    <t>CG6456</t>
  </si>
  <si>
    <t>Mip</t>
  </si>
  <si>
    <t>CG6496</t>
  </si>
  <si>
    <t>Pdf</t>
  </si>
  <si>
    <t>CG6498</t>
  </si>
  <si>
    <t>dop</t>
  </si>
  <si>
    <t>CG6504</t>
  </si>
  <si>
    <t>Pkd2</t>
  </si>
  <si>
    <t>v6940</t>
  </si>
  <si>
    <t>CG6515</t>
  </si>
  <si>
    <t>TkR86C</t>
  </si>
  <si>
    <t>CG6521</t>
  </si>
  <si>
    <t>Stam</t>
  </si>
  <si>
    <t>CG6530</t>
  </si>
  <si>
    <t>mthl3</t>
  </si>
  <si>
    <t>v104033</t>
  </si>
  <si>
    <t>CG6556</t>
  </si>
  <si>
    <t>cnk</t>
  </si>
  <si>
    <t>Synj</t>
  </si>
  <si>
    <t>SynJ</t>
  </si>
  <si>
    <t>CG6601</t>
  </si>
  <si>
    <t>Rab6</t>
  </si>
  <si>
    <t>CG6622</t>
  </si>
  <si>
    <t>Pkc53E</t>
  </si>
  <si>
    <t>CG6625</t>
  </si>
  <si>
    <t>αSnap</t>
  </si>
  <si>
    <t>CG6638</t>
  </si>
  <si>
    <t>v110684</t>
  </si>
  <si>
    <t>CG6647</t>
  </si>
  <si>
    <t>porin</t>
  </si>
  <si>
    <t>CG6668</t>
  </si>
  <si>
    <t>atl</t>
  </si>
  <si>
    <t>v6719</t>
  </si>
  <si>
    <t>CG6692</t>
  </si>
  <si>
    <t>Cp1</t>
  </si>
  <si>
    <t>v110619</t>
  </si>
  <si>
    <t>CG6702</t>
  </si>
  <si>
    <t>Cbp53E</t>
  </si>
  <si>
    <t>CG6706</t>
  </si>
  <si>
    <t>GABA-B-R2</t>
  </si>
  <si>
    <t>v110268</t>
  </si>
  <si>
    <t>v1784</t>
  </si>
  <si>
    <t>CG6713</t>
  </si>
  <si>
    <t>Nos</t>
  </si>
  <si>
    <t>CG6718</t>
  </si>
  <si>
    <t>iPLA2-VIA</t>
  </si>
  <si>
    <t>v108294</t>
  </si>
  <si>
    <t>CG6720</t>
  </si>
  <si>
    <t>Ubc2</t>
  </si>
  <si>
    <t>CG6737</t>
  </si>
  <si>
    <t>Vha16-5</t>
  </si>
  <si>
    <t>CG6757</t>
  </si>
  <si>
    <t>SH3PX1</t>
  </si>
  <si>
    <t>CG6783</t>
  </si>
  <si>
    <t>fabp</t>
  </si>
  <si>
    <t>CG6798</t>
  </si>
  <si>
    <t>nAChRβ2</t>
  </si>
  <si>
    <t>CG6831</t>
  </si>
  <si>
    <t>rhea</t>
  </si>
  <si>
    <t>CG6842</t>
  </si>
  <si>
    <t>Vps4</t>
  </si>
  <si>
    <t>CG6844</t>
  </si>
  <si>
    <t>nAChRα2</t>
  </si>
  <si>
    <t>CG6851</t>
  </si>
  <si>
    <t>Mtch</t>
  </si>
  <si>
    <t>CG6897</t>
  </si>
  <si>
    <t>bora</t>
  </si>
  <si>
    <t>v35132</t>
  </si>
  <si>
    <t>v35134</t>
  </si>
  <si>
    <t>CG6919</t>
  </si>
  <si>
    <t>Octβ1R</t>
  </si>
  <si>
    <t>CG6936</t>
  </si>
  <si>
    <t>mth</t>
  </si>
  <si>
    <t>CG6944</t>
  </si>
  <si>
    <t>Lam</t>
  </si>
  <si>
    <t>Clc</t>
  </si>
  <si>
    <t>v106632</t>
  </si>
  <si>
    <t>CG6965</t>
  </si>
  <si>
    <t>mthl5</t>
  </si>
  <si>
    <t>CG6986</t>
  </si>
  <si>
    <t>Proc-R</t>
  </si>
  <si>
    <t>CG6992</t>
  </si>
  <si>
    <t>GluRIIA</t>
  </si>
  <si>
    <t>v101686</t>
  </si>
  <si>
    <t>CG7018</t>
  </si>
  <si>
    <t>Ets65A</t>
  </si>
  <si>
    <t>v15354</t>
  </si>
  <si>
    <t>CG7034</t>
  </si>
  <si>
    <t>Sec15</t>
  </si>
  <si>
    <t>CG7037</t>
  </si>
  <si>
    <t>Cbl</t>
  </si>
  <si>
    <t>CG7057</t>
  </si>
  <si>
    <t>AP-2μ</t>
  </si>
  <si>
    <t>CG7062</t>
  </si>
  <si>
    <t>Rab19</t>
  </si>
  <si>
    <t>CG7100</t>
  </si>
  <si>
    <t>CadN</t>
  </si>
  <si>
    <t>CG7103</t>
  </si>
  <si>
    <t>Pvf1</t>
  </si>
  <si>
    <t>v102699</t>
  </si>
  <si>
    <t>CG7105</t>
  </si>
  <si>
    <t>Proc</t>
  </si>
  <si>
    <t>CG7123</t>
  </si>
  <si>
    <t>LanB1</t>
  </si>
  <si>
    <t>v23119</t>
  </si>
  <si>
    <t>v23121</t>
  </si>
  <si>
    <t>CG7125</t>
  </si>
  <si>
    <t>PKD</t>
  </si>
  <si>
    <t>v6440</t>
  </si>
  <si>
    <t>CG7127</t>
  </si>
  <si>
    <t>Exo70</t>
  </si>
  <si>
    <t>CG7186</t>
  </si>
  <si>
    <t>SAK</t>
  </si>
  <si>
    <t>CG7223</t>
  </si>
  <si>
    <t>htl</t>
  </si>
  <si>
    <t>CG7234</t>
  </si>
  <si>
    <t>GluRIIB</t>
  </si>
  <si>
    <t>v105581</t>
  </si>
  <si>
    <t>v7878</t>
  </si>
  <si>
    <t>CG7285</t>
  </si>
  <si>
    <t>AstC-R1</t>
  </si>
  <si>
    <t>CG7293</t>
  </si>
  <si>
    <t>Klp68D</t>
  </si>
  <si>
    <t>CG7359</t>
  </si>
  <si>
    <t>Sec22</t>
  </si>
  <si>
    <t>CG7384</t>
  </si>
  <si>
    <t>v7667</t>
  </si>
  <si>
    <t>CG7395</t>
  </si>
  <si>
    <t>sNPF-R</t>
  </si>
  <si>
    <t>CG7411</t>
  </si>
  <si>
    <t>ort</t>
  </si>
  <si>
    <t>CG7431</t>
  </si>
  <si>
    <t>TyrR</t>
  </si>
  <si>
    <t>CG7433</t>
  </si>
  <si>
    <t>Gabat</t>
  </si>
  <si>
    <t>v110468</t>
  </si>
  <si>
    <t>v28014</t>
  </si>
  <si>
    <t>CG7452</t>
  </si>
  <si>
    <t>Syx17</t>
  </si>
  <si>
    <t>v36596</t>
  </si>
  <si>
    <t>CG7476</t>
  </si>
  <si>
    <t>mthl7</t>
  </si>
  <si>
    <t>v102811</t>
  </si>
  <si>
    <t>CG7485</t>
  </si>
  <si>
    <t>Oct-TyrR</t>
  </si>
  <si>
    <t>CG7486</t>
  </si>
  <si>
    <t>Dredd</t>
  </si>
  <si>
    <t>v104726</t>
  </si>
  <si>
    <t>CG7497</t>
  </si>
  <si>
    <t>CG7507</t>
  </si>
  <si>
    <t>Dhc64C</t>
  </si>
  <si>
    <t>CG7524</t>
  </si>
  <si>
    <t>Src64B</t>
  </si>
  <si>
    <t>CG7528</t>
  </si>
  <si>
    <t>Uba2</t>
  </si>
  <si>
    <t>CG7530</t>
  </si>
  <si>
    <t>v5872</t>
  </si>
  <si>
    <t>CG7540</t>
  </si>
  <si>
    <t>M6</t>
  </si>
  <si>
    <t>v101757</t>
  </si>
  <si>
    <t>CG7558</t>
  </si>
  <si>
    <t>Arp3</t>
  </si>
  <si>
    <t>CG7563</t>
  </si>
  <si>
    <t>CalpA</t>
  </si>
  <si>
    <t>v101294</t>
  </si>
  <si>
    <t>v35261</t>
  </si>
  <si>
    <t>CG7576</t>
  </si>
  <si>
    <t>Rab3</t>
  </si>
  <si>
    <t>CG7641</t>
  </si>
  <si>
    <t>Nca</t>
  </si>
  <si>
    <t>v100625</t>
  </si>
  <si>
    <t>CG7659</t>
  </si>
  <si>
    <t>tap</t>
  </si>
  <si>
    <t>CG7665</t>
  </si>
  <si>
    <t>Lgr1</t>
  </si>
  <si>
    <t>CG7670</t>
  </si>
  <si>
    <t>WRNexo</t>
  </si>
  <si>
    <t>v100227</t>
  </si>
  <si>
    <t>CG7700</t>
  </si>
  <si>
    <t>Gos28</t>
  </si>
  <si>
    <t>CG7719</t>
  </si>
  <si>
    <t>gwl</t>
  </si>
  <si>
    <t>CG7736</t>
  </si>
  <si>
    <t>Syx6</t>
  </si>
  <si>
    <t>v1501</t>
  </si>
  <si>
    <t>v1578</t>
  </si>
  <si>
    <t>v1579</t>
  </si>
  <si>
    <t>CG7765</t>
  </si>
  <si>
    <t>Khc</t>
  </si>
  <si>
    <t>CG7777</t>
  </si>
  <si>
    <t>Prip</t>
  </si>
  <si>
    <t>CG7830</t>
  </si>
  <si>
    <t>Ostγ</t>
  </si>
  <si>
    <t>CG7840</t>
  </si>
  <si>
    <t>CG7887</t>
  </si>
  <si>
    <t>TkR99D</t>
  </si>
  <si>
    <t>CG7918</t>
  </si>
  <si>
    <t>mAChR-B</t>
  </si>
  <si>
    <t>v100217</t>
  </si>
  <si>
    <t>CG7980</t>
  </si>
  <si>
    <t>RabX5</t>
  </si>
  <si>
    <t>CG8024</t>
  </si>
  <si>
    <t>Rab32</t>
  </si>
  <si>
    <t>CG8048</t>
  </si>
  <si>
    <t>Vha44</t>
  </si>
  <si>
    <t>CG8084</t>
  </si>
  <si>
    <t>ana</t>
  </si>
  <si>
    <t>CG8107</t>
  </si>
  <si>
    <t>CalpB</t>
  </si>
  <si>
    <t>v46241</t>
  </si>
  <si>
    <t>CG8116</t>
  </si>
  <si>
    <t>TMEM216</t>
  </si>
  <si>
    <t>v104624</t>
  </si>
  <si>
    <t>v45735</t>
  </si>
  <si>
    <t>CG8129</t>
  </si>
  <si>
    <t>Srr</t>
  </si>
  <si>
    <t>v110407</t>
  </si>
  <si>
    <t>CG8166</t>
  </si>
  <si>
    <t>unc-5</t>
  </si>
  <si>
    <t>v110155</t>
  </si>
  <si>
    <t>v8137</t>
  </si>
  <si>
    <t>CG8167</t>
  </si>
  <si>
    <t>Ilp2</t>
  </si>
  <si>
    <t>CG8171</t>
  </si>
  <si>
    <t>dup</t>
  </si>
  <si>
    <t>v23131</t>
  </si>
  <si>
    <t>CG8193</t>
  </si>
  <si>
    <t>PPO2</t>
  </si>
  <si>
    <t>v107772</t>
  </si>
  <si>
    <t>v50284</t>
  </si>
  <si>
    <t>CG8200</t>
  </si>
  <si>
    <t>Flo1</t>
  </si>
  <si>
    <t>v103938</t>
  </si>
  <si>
    <t>v105353</t>
  </si>
  <si>
    <t>v13502</t>
  </si>
  <si>
    <t>v13503</t>
  </si>
  <si>
    <t>v43459</t>
  </si>
  <si>
    <t>v43461</t>
  </si>
  <si>
    <t>v977</t>
  </si>
  <si>
    <t>CG8243</t>
  </si>
  <si>
    <t>CG8250</t>
  </si>
  <si>
    <t>Alk</t>
  </si>
  <si>
    <t>CG8261</t>
  </si>
  <si>
    <t>Gγ1</t>
  </si>
  <si>
    <t>v28844</t>
  </si>
  <si>
    <t>CG8269</t>
  </si>
  <si>
    <t>DCTN2-p50</t>
  </si>
  <si>
    <t>CG8274</t>
  </si>
  <si>
    <t>Mtor</t>
  </si>
  <si>
    <t>v110218</t>
  </si>
  <si>
    <t>CG8287</t>
  </si>
  <si>
    <t>Rab8</t>
  </si>
  <si>
    <t>CG8340</t>
  </si>
  <si>
    <t>128up</t>
  </si>
  <si>
    <t>v110370</t>
  </si>
  <si>
    <t>v35890</t>
  </si>
  <si>
    <t>CG8348</t>
  </si>
  <si>
    <t>Dh44</t>
  </si>
  <si>
    <t>CG8380</t>
  </si>
  <si>
    <t>DAT</t>
  </si>
  <si>
    <t>v106961</t>
  </si>
  <si>
    <t>CG8422</t>
  </si>
  <si>
    <t>Dh44-R1</t>
  </si>
  <si>
    <t>CG8442</t>
  </si>
  <si>
    <t>GluRIA</t>
  </si>
  <si>
    <t>v108019</t>
  </si>
  <si>
    <t>v44438</t>
  </si>
  <si>
    <t>CG8472</t>
  </si>
  <si>
    <t>Cam</t>
  </si>
  <si>
    <t>v102004</t>
  </si>
  <si>
    <t>v28242</t>
  </si>
  <si>
    <t>CG8479</t>
  </si>
  <si>
    <t>Opa1</t>
  </si>
  <si>
    <t>CG8532</t>
  </si>
  <si>
    <t>lqf</t>
  </si>
  <si>
    <t>CG8556</t>
  </si>
  <si>
    <t>Rac2</t>
  </si>
  <si>
    <t>CG8571</t>
  </si>
  <si>
    <t>smid</t>
  </si>
  <si>
    <t>v108178</t>
  </si>
  <si>
    <t>CG8585</t>
  </si>
  <si>
    <t>Ih</t>
  </si>
  <si>
    <t>v110274</t>
  </si>
  <si>
    <t>CG8596</t>
  </si>
  <si>
    <t>Cln7</t>
  </si>
  <si>
    <t>v109291</t>
  </si>
  <si>
    <t>v5090</t>
  </si>
  <si>
    <t>CG8606</t>
  </si>
  <si>
    <t>RhoGEF4</t>
  </si>
  <si>
    <t>v105830</t>
  </si>
  <si>
    <t>CG8639</t>
  </si>
  <si>
    <t>Cirl</t>
  </si>
  <si>
    <t>CG8666</t>
  </si>
  <si>
    <t>Tsp39D</t>
  </si>
  <si>
    <t>CG8681</t>
  </si>
  <si>
    <t>clumsy</t>
  </si>
  <si>
    <t>CG8704</t>
  </si>
  <si>
    <t>dpn</t>
  </si>
  <si>
    <t>v106181</t>
  </si>
  <si>
    <t>CG8705</t>
  </si>
  <si>
    <t>Pnut</t>
  </si>
  <si>
    <t>v11791</t>
  </si>
  <si>
    <t>CG8743</t>
  </si>
  <si>
    <t>Trpml</t>
  </si>
  <si>
    <t>CG8770</t>
  </si>
  <si>
    <t>Gβ76C</t>
  </si>
  <si>
    <t>v104745</t>
  </si>
  <si>
    <t>v28869</t>
  </si>
  <si>
    <t>CG8776</t>
  </si>
  <si>
    <t>nemy</t>
  </si>
  <si>
    <t>v40803</t>
  </si>
  <si>
    <t>v7909</t>
  </si>
  <si>
    <t>CG8782</t>
  </si>
  <si>
    <t>Oat</t>
  </si>
  <si>
    <t>v107178</t>
  </si>
  <si>
    <t>v28952</t>
  </si>
  <si>
    <t>CG8784</t>
  </si>
  <si>
    <t>PK2-R1</t>
  </si>
  <si>
    <t>CG8791</t>
  </si>
  <si>
    <t>MFS12</t>
  </si>
  <si>
    <t>v7945</t>
  </si>
  <si>
    <t>CG8795</t>
  </si>
  <si>
    <t>PK2-R2</t>
  </si>
  <si>
    <t>CG8833</t>
  </si>
  <si>
    <t>v106965</t>
  </si>
  <si>
    <t>CG8843</t>
  </si>
  <si>
    <t>Sec5</t>
  </si>
  <si>
    <t>CG8889</t>
  </si>
  <si>
    <t>Mppe</t>
  </si>
  <si>
    <t>v108190</t>
  </si>
  <si>
    <t>CG8893</t>
  </si>
  <si>
    <t>Gapdh2</t>
  </si>
  <si>
    <t>v106562</t>
  </si>
  <si>
    <t>CG8930</t>
  </si>
  <si>
    <t>rk</t>
  </si>
  <si>
    <t>CG8936</t>
  </si>
  <si>
    <t>Arpc3B</t>
  </si>
  <si>
    <t>CG8964</t>
  </si>
  <si>
    <t>otk2</t>
  </si>
  <si>
    <t>v29908</t>
  </si>
  <si>
    <t>v6553</t>
  </si>
  <si>
    <t>CG8965</t>
  </si>
  <si>
    <t>rau</t>
  </si>
  <si>
    <t>v102683</t>
  </si>
  <si>
    <t>v23661</t>
  </si>
  <si>
    <t>CG8967</t>
  </si>
  <si>
    <t>otk</t>
  </si>
  <si>
    <t>CG8983</t>
  </si>
  <si>
    <t>ERp60</t>
  </si>
  <si>
    <t>v51675</t>
  </si>
  <si>
    <t>CG8985</t>
  </si>
  <si>
    <t>MsR1</t>
  </si>
  <si>
    <t>Chc</t>
  </si>
  <si>
    <t>v103383</t>
  </si>
  <si>
    <t>v24789</t>
  </si>
  <si>
    <t>CG9023</t>
  </si>
  <si>
    <t>Drip</t>
  </si>
  <si>
    <t>CG9088</t>
  </si>
  <si>
    <t>lid</t>
  </si>
  <si>
    <t>CG9100</t>
  </si>
  <si>
    <t>Rab30</t>
  </si>
  <si>
    <t>CG9113</t>
  </si>
  <si>
    <t>AP-1γ</t>
  </si>
  <si>
    <t>CG9122</t>
  </si>
  <si>
    <t>Trh</t>
  </si>
  <si>
    <t>CG9126</t>
  </si>
  <si>
    <t>Stim</t>
  </si>
  <si>
    <t>v106256</t>
  </si>
  <si>
    <t>v47073</t>
  </si>
  <si>
    <t>CG9139</t>
  </si>
  <si>
    <t>Rabex-5</t>
  </si>
  <si>
    <t>CG9140</t>
  </si>
  <si>
    <t>ND-51</t>
  </si>
  <si>
    <t>v108865</t>
  </si>
  <si>
    <t>CG9148</t>
  </si>
  <si>
    <t>scf</t>
  </si>
  <si>
    <t>HMS01319</t>
  </si>
  <si>
    <t>v105422</t>
  </si>
  <si>
    <t>CG9153</t>
  </si>
  <si>
    <t>Herc4</t>
  </si>
  <si>
    <t>v108584</t>
  </si>
  <si>
    <t>v37221</t>
  </si>
  <si>
    <t>CG9191</t>
  </si>
  <si>
    <t>Klp61F</t>
  </si>
  <si>
    <t>CG9212</t>
  </si>
  <si>
    <t>Nipsnap</t>
  </si>
  <si>
    <t>CG9224</t>
  </si>
  <si>
    <t>sog</t>
  </si>
  <si>
    <t>v105853</t>
  </si>
  <si>
    <t>CG9239</t>
  </si>
  <si>
    <t>B4</t>
  </si>
  <si>
    <t>v102327</t>
  </si>
  <si>
    <t>CG9241</t>
  </si>
  <si>
    <t>Mcm10</t>
  </si>
  <si>
    <t>v103568</t>
  </si>
  <si>
    <t>CG9258</t>
  </si>
  <si>
    <t>nrv1</t>
  </si>
  <si>
    <t>v103702</t>
  </si>
  <si>
    <t>CG9261</t>
  </si>
  <si>
    <t>nrv2</t>
  </si>
  <si>
    <t>CG9326</t>
  </si>
  <si>
    <t>vari</t>
  </si>
  <si>
    <t>CG9336</t>
  </si>
  <si>
    <t>v104986</t>
  </si>
  <si>
    <t>CG9338</t>
  </si>
  <si>
    <t>v8609</t>
  </si>
  <si>
    <t>CG9345</t>
  </si>
  <si>
    <t>Adgf-C</t>
  </si>
  <si>
    <t>v16643</t>
  </si>
  <si>
    <t>CG9361</t>
  </si>
  <si>
    <t>CG9388</t>
  </si>
  <si>
    <t>AP-1μ</t>
  </si>
  <si>
    <t>CG9425</t>
  </si>
  <si>
    <t>v106833</t>
  </si>
  <si>
    <t>CG9474</t>
  </si>
  <si>
    <t>Snap24</t>
  </si>
  <si>
    <t>CG9520</t>
  </si>
  <si>
    <t>C1GalTA</t>
  </si>
  <si>
    <t>v110406</t>
  </si>
  <si>
    <t>v2826</t>
  </si>
  <si>
    <t>CG9531</t>
  </si>
  <si>
    <t>HemK1</t>
  </si>
  <si>
    <t>v103937</t>
  </si>
  <si>
    <t>CG9533</t>
  </si>
  <si>
    <t>rut</t>
  </si>
  <si>
    <t>CG9539</t>
  </si>
  <si>
    <t>Sec61α</t>
  </si>
  <si>
    <t>v109660</t>
  </si>
  <si>
    <t>CG9543</t>
  </si>
  <si>
    <t>εCOP</t>
  </si>
  <si>
    <t>v107588</t>
  </si>
  <si>
    <t>CG9575</t>
  </si>
  <si>
    <t>Rab35</t>
  </si>
  <si>
    <t>CG9621</t>
  </si>
  <si>
    <t>Adgf-D</t>
  </si>
  <si>
    <t>v110490</t>
  </si>
  <si>
    <t>CG9623</t>
  </si>
  <si>
    <t>if</t>
  </si>
  <si>
    <t>CG9635</t>
  </si>
  <si>
    <t>RhoGEF2</t>
  </si>
  <si>
    <t>CG9637</t>
  </si>
  <si>
    <t>CG9652</t>
  </si>
  <si>
    <t>Dop1R1</t>
  </si>
  <si>
    <t>CG9696</t>
  </si>
  <si>
    <t>dom</t>
  </si>
  <si>
    <t>CG9699</t>
  </si>
  <si>
    <t>Sep4</t>
  </si>
  <si>
    <t>v7742</t>
  </si>
  <si>
    <t>CG9704</t>
  </si>
  <si>
    <t>Nrt</t>
  </si>
  <si>
    <t>CG9739</t>
  </si>
  <si>
    <t>fz2</t>
  </si>
  <si>
    <t>CG9746</t>
  </si>
  <si>
    <t>Vps15</t>
  </si>
  <si>
    <t>CG9753</t>
  </si>
  <si>
    <t>AdoR</t>
  </si>
  <si>
    <t>CG9778</t>
  </si>
  <si>
    <t>Syt14</t>
  </si>
  <si>
    <t>CG9819</t>
  </si>
  <si>
    <t>CanA-14F</t>
  </si>
  <si>
    <t>v109858</t>
  </si>
  <si>
    <t>v30105</t>
  </si>
  <si>
    <t>CG9842</t>
  </si>
  <si>
    <t>Pp2B-14D</t>
  </si>
  <si>
    <t>v103144</t>
  </si>
  <si>
    <t>v46873</t>
  </si>
  <si>
    <t>CG9885</t>
  </si>
  <si>
    <t>dpp</t>
  </si>
  <si>
    <t>CG9887</t>
  </si>
  <si>
    <t>VGlut</t>
  </si>
  <si>
    <t>CG9901</t>
  </si>
  <si>
    <t>Arp2</t>
  </si>
  <si>
    <t>CG9906</t>
  </si>
  <si>
    <t>Cnx14D</t>
  </si>
  <si>
    <t>v102924</t>
  </si>
  <si>
    <t>v5597</t>
  </si>
  <si>
    <t>CG9918</t>
  </si>
  <si>
    <t>PK1-R</t>
  </si>
  <si>
    <t>CG9935</t>
  </si>
  <si>
    <t>Ekar</t>
  </si>
  <si>
    <t>CG9972</t>
  </si>
  <si>
    <t>spz5</t>
  </si>
  <si>
    <t>v102389</t>
  </si>
  <si>
    <t>CG9977</t>
  </si>
  <si>
    <t>AhcyL1</t>
  </si>
  <si>
    <t>v36193</t>
  </si>
  <si>
    <t>CG9994</t>
  </si>
  <si>
    <t>Rab9</t>
  </si>
  <si>
    <t>CN</t>
  </si>
  <si>
    <t>K channels</t>
  </si>
  <si>
    <t>Secondary screens</t>
  </si>
  <si>
    <t>CG3182</t>
  </si>
  <si>
    <t>CN, K channels</t>
  </si>
  <si>
    <t>CG33135</t>
  </si>
  <si>
    <t>CG43128</t>
  </si>
  <si>
    <t>CG12348</t>
  </si>
  <si>
    <t>CG9262</t>
  </si>
  <si>
    <t>CG2822</t>
  </si>
  <si>
    <t>CG34366</t>
  </si>
  <si>
    <t>SelT</t>
  </si>
  <si>
    <t>yes</t>
  </si>
  <si>
    <t>no</t>
  </si>
  <si>
    <t>Repo screen result</t>
  </si>
  <si>
    <t>v33113</t>
  </si>
  <si>
    <t>Rescue</t>
  </si>
  <si>
    <t>none available</t>
  </si>
  <si>
    <t>RNAi and knockout allele</t>
  </si>
  <si>
    <t>Knockout allele also tested</t>
  </si>
  <si>
    <t>Letahl</t>
  </si>
  <si>
    <t>Partial rescue</t>
  </si>
  <si>
    <t>Seizures</t>
  </si>
  <si>
    <t>yes, knockout allele also tested</t>
  </si>
  <si>
    <t>Aditional hairpin tested/ comments</t>
  </si>
  <si>
    <t>Enhanced seizures</t>
  </si>
  <si>
    <t>yes, dominant negative allele also tested</t>
  </si>
  <si>
    <t>Synthetic Lethal</t>
  </si>
  <si>
    <t>Mostly lethal</t>
  </si>
  <si>
    <t>Synthetic lethal with NP2222?</t>
  </si>
  <si>
    <t>yes, Synthetic lethal with NP2222?</t>
  </si>
  <si>
    <t>yes, Enhanced seizures with NP2222?</t>
  </si>
  <si>
    <t>yes, mutant was also tested</t>
  </si>
  <si>
    <t>v22497</t>
  </si>
  <si>
    <t>v42620</t>
  </si>
  <si>
    <t>Lethal/ Partial rescue?</t>
  </si>
  <si>
    <t>Mutanat allell syt4BA1 was also tested</t>
  </si>
  <si>
    <t>Gβ5</t>
  </si>
  <si>
    <t>yes, escapers not seizing</t>
  </si>
  <si>
    <t>Additional RNAis and a dominant negative allele were tested. Complete rescue with NP2222</t>
  </si>
  <si>
    <t>CG13892</t>
  </si>
  <si>
    <t>Cypl</t>
  </si>
  <si>
    <t>v104316</t>
  </si>
  <si>
    <t>CG9916</t>
  </si>
  <si>
    <t>Cyp1</t>
  </si>
  <si>
    <t>CG4886</t>
  </si>
  <si>
    <t>cyp33</t>
  </si>
  <si>
    <t>v25345</t>
  </si>
  <si>
    <t>para</t>
  </si>
  <si>
    <t>CG9907</t>
  </si>
  <si>
    <t>tipE</t>
  </si>
  <si>
    <t>CG1232</t>
  </si>
  <si>
    <t>CG15444</t>
  </si>
  <si>
    <t>ine</t>
  </si>
  <si>
    <t>sand</t>
  </si>
  <si>
    <t>yes, mutant allele was also tes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77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2"/>
      <name val="Calibri"/>
      <family val="2"/>
      <scheme val="minor"/>
    </font>
    <font>
      <sz val="12"/>
      <color indexed="8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7" fillId="0" borderId="0" applyNumberFormat="0" applyFill="0" applyBorder="0" applyAlignment="0" applyProtection="0"/>
  </cellStyleXfs>
  <cellXfs count="22">
    <xf numFmtId="0" fontId="0" fillId="0" borderId="0" xfId="0"/>
    <xf numFmtId="0" fontId="2" fillId="0" borderId="1" xfId="0" applyFont="1" applyFill="1" applyBorder="1" applyAlignment="1">
      <alignment horizontal="left" vertical="top" wrapText="1"/>
    </xf>
    <xf numFmtId="0" fontId="3" fillId="0" borderId="1" xfId="1" applyFont="1" applyFill="1" applyBorder="1" applyAlignment="1">
      <alignment horizontal="left" vertical="top" wrapText="1"/>
    </xf>
    <xf numFmtId="0" fontId="3" fillId="0" borderId="1" xfId="0" applyFont="1" applyFill="1" applyBorder="1" applyAlignment="1">
      <alignment horizontal="left" vertical="top" wrapText="1"/>
    </xf>
    <xf numFmtId="0" fontId="2" fillId="0" borderId="1" xfId="1" applyFont="1" applyFill="1" applyBorder="1" applyAlignment="1">
      <alignment horizontal="left" vertical="top" wrapText="1"/>
    </xf>
    <xf numFmtId="0" fontId="3" fillId="0" borderId="1" xfId="0" applyNumberFormat="1" applyFont="1" applyFill="1" applyBorder="1" applyAlignment="1">
      <alignment horizontal="left" vertical="top" wrapText="1"/>
    </xf>
    <xf numFmtId="0" fontId="2" fillId="0" borderId="1" xfId="0" applyFont="1" applyFill="1" applyBorder="1" applyAlignment="1">
      <alignment vertical="top" wrapText="1"/>
    </xf>
    <xf numFmtId="49" fontId="3" fillId="0" borderId="1" xfId="0" applyNumberFormat="1" applyFont="1" applyFill="1" applyBorder="1" applyAlignment="1">
      <alignment horizontal="left" vertical="top" wrapText="1"/>
    </xf>
    <xf numFmtId="0" fontId="5" fillId="0" borderId="1" xfId="0" applyFont="1" applyFill="1" applyBorder="1" applyAlignment="1">
      <alignment horizontal="left" vertical="top" wrapText="1"/>
    </xf>
    <xf numFmtId="0" fontId="6" fillId="0" borderId="1" xfId="0" applyFont="1" applyFill="1" applyBorder="1" applyAlignment="1">
      <alignment horizontal="left" vertical="top" wrapText="1"/>
    </xf>
    <xf numFmtId="49" fontId="2" fillId="0" borderId="1" xfId="0" applyNumberFormat="1" applyFont="1" applyFill="1" applyBorder="1" applyAlignment="1">
      <alignment horizontal="left" vertical="top" wrapText="1"/>
    </xf>
    <xf numFmtId="0" fontId="2" fillId="0" borderId="1" xfId="0" applyFont="1" applyBorder="1" applyAlignment="1">
      <alignment vertical="top" wrapText="1"/>
    </xf>
    <xf numFmtId="0" fontId="2" fillId="0" borderId="1" xfId="0" applyFont="1" applyBorder="1"/>
    <xf numFmtId="0" fontId="3" fillId="0" borderId="1" xfId="0" applyFont="1" applyBorder="1" applyAlignment="1">
      <alignment vertical="top" wrapText="1"/>
    </xf>
    <xf numFmtId="0" fontId="3" fillId="0" borderId="1" xfId="0" applyFont="1" applyBorder="1"/>
    <xf numFmtId="0" fontId="3" fillId="0" borderId="1" xfId="0" applyFont="1" applyFill="1" applyBorder="1" applyAlignment="1">
      <alignment vertical="top" wrapText="1"/>
    </xf>
    <xf numFmtId="0" fontId="3" fillId="0" borderId="0" xfId="0" applyFont="1" applyFill="1" applyBorder="1" applyAlignment="1">
      <alignment horizontal="left" vertical="top" wrapText="1"/>
    </xf>
    <xf numFmtId="0" fontId="2" fillId="0" borderId="0" xfId="0" applyFont="1" applyFill="1" applyBorder="1" applyAlignment="1">
      <alignment horizontal="left" vertical="top" wrapText="1"/>
    </xf>
    <xf numFmtId="0" fontId="2" fillId="0" borderId="0" xfId="0" applyFont="1" applyBorder="1" applyAlignment="1">
      <alignment vertical="top" wrapText="1"/>
    </xf>
    <xf numFmtId="0" fontId="8" fillId="0" borderId="0" xfId="2" applyFont="1" applyBorder="1" applyAlignment="1">
      <alignment vertical="top" wrapText="1"/>
    </xf>
    <xf numFmtId="0" fontId="5" fillId="0" borderId="0" xfId="0" applyFont="1" applyFill="1" applyBorder="1" applyAlignment="1">
      <alignment horizontal="left" vertical="top" wrapText="1"/>
    </xf>
    <xf numFmtId="0" fontId="6" fillId="0" borderId="0" xfId="0" applyFont="1" applyFill="1" applyBorder="1" applyAlignment="1">
      <alignment horizontal="left" vertical="top" wrapText="1"/>
    </xf>
  </cellXfs>
  <cellStyles count="3">
    <cellStyle name="Hyperlink" xfId="2" builtinId="8"/>
    <cellStyle name="Normal" xfId="0" builtinId="0"/>
    <cellStyle name="Normal 2" xfId="1" xr:uid="{77583489-D229-4304-9B7F-CB01A6A24CF7}"/>
  </cellStyles>
  <dxfs count="1">
    <dxf>
      <font>
        <condense val="0"/>
        <extend val="0"/>
        <color indexed="1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hyperlink" Target="http://gbrowse.hms.harvard.edu/gbrowse/cgi-bin/gbrowse/fly513/?name=FBgn0001233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086</xdr:row>
      <xdr:rowOff>0</xdr:rowOff>
    </xdr:from>
    <xdr:to>
      <xdr:col>1</xdr:col>
      <xdr:colOff>355600</xdr:colOff>
      <xdr:row>1086</xdr:row>
      <xdr:rowOff>177800</xdr:rowOff>
    </xdr:to>
    <xdr:sp macro="" textlink="">
      <xdr:nvSpPr>
        <xdr:cNvPr id="2" name="GBrowse" descr="?name=FBgn0001233;width=690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5A8F5914-9CD2-4481-A721-7C2FF4A569C8}"/>
            </a:ext>
          </a:extLst>
        </xdr:cNvPr>
        <xdr:cNvSpPr>
          <a:spLocks noChangeAspect="1" noChangeArrowheads="1"/>
        </xdr:cNvSpPr>
      </xdr:nvSpPr>
      <xdr:spPr bwMode="auto">
        <a:xfrm>
          <a:off x="1744980" y="200230740"/>
          <a:ext cx="355600" cy="1778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=""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1</xdr:col>
      <xdr:colOff>0</xdr:colOff>
      <xdr:row>1203</xdr:row>
      <xdr:rowOff>0</xdr:rowOff>
    </xdr:from>
    <xdr:to>
      <xdr:col>1</xdr:col>
      <xdr:colOff>355600</xdr:colOff>
      <xdr:row>1205</xdr:row>
      <xdr:rowOff>152400</xdr:rowOff>
    </xdr:to>
    <xdr:sp macro="" textlink="">
      <xdr:nvSpPr>
        <xdr:cNvPr id="3" name="GBrowse" descr="?name=FBgn0001233;width=690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475C2218-2F0D-4642-ACC7-4FF1045DB70D}"/>
            </a:ext>
          </a:extLst>
        </xdr:cNvPr>
        <xdr:cNvSpPr>
          <a:spLocks noChangeAspect="1" noChangeArrowheads="1"/>
        </xdr:cNvSpPr>
      </xdr:nvSpPr>
      <xdr:spPr bwMode="auto">
        <a:xfrm>
          <a:off x="1744980" y="221665800"/>
          <a:ext cx="355600" cy="54864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=""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5</xdr:col>
      <xdr:colOff>0</xdr:colOff>
      <xdr:row>1431</xdr:row>
      <xdr:rowOff>0</xdr:rowOff>
    </xdr:from>
    <xdr:to>
      <xdr:col>5</xdr:col>
      <xdr:colOff>312420</xdr:colOff>
      <xdr:row>1432</xdr:row>
      <xdr:rowOff>68580</xdr:rowOff>
    </xdr:to>
    <xdr:sp macro="" textlink="">
      <xdr:nvSpPr>
        <xdr:cNvPr id="4" name="GBrowse" descr="?name=FBgn0001233;width=690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4A94A796-7774-4F05-B0B0-6EFAB18948F6}"/>
            </a:ext>
          </a:extLst>
        </xdr:cNvPr>
        <xdr:cNvSpPr>
          <a:spLocks noChangeAspect="1" noChangeArrowheads="1"/>
        </xdr:cNvSpPr>
      </xdr:nvSpPr>
      <xdr:spPr bwMode="auto">
        <a:xfrm>
          <a:off x="4152900" y="19438620"/>
          <a:ext cx="312420" cy="266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oneCellAnchor>
    <xdr:from>
      <xdr:col>1</xdr:col>
      <xdr:colOff>0</xdr:colOff>
      <xdr:row>1088</xdr:row>
      <xdr:rowOff>0</xdr:rowOff>
    </xdr:from>
    <xdr:ext cx="355600" cy="177800"/>
    <xdr:sp macro="" textlink="">
      <xdr:nvSpPr>
        <xdr:cNvPr id="6" name="GBrowse" descr="?name=FBgn0001233;width=690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B177A582-ED88-468E-B37B-2BB450AB45C4}"/>
            </a:ext>
          </a:extLst>
        </xdr:cNvPr>
        <xdr:cNvSpPr>
          <a:spLocks noChangeAspect="1" noChangeArrowheads="1"/>
        </xdr:cNvSpPr>
      </xdr:nvSpPr>
      <xdr:spPr bwMode="auto">
        <a:xfrm>
          <a:off x="1744980" y="200611740"/>
          <a:ext cx="355600" cy="1778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=""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1</xdr:col>
      <xdr:colOff>0</xdr:colOff>
      <xdr:row>1087</xdr:row>
      <xdr:rowOff>0</xdr:rowOff>
    </xdr:from>
    <xdr:ext cx="355600" cy="177800"/>
    <xdr:sp macro="" textlink="">
      <xdr:nvSpPr>
        <xdr:cNvPr id="7" name="GBrowse" descr="?name=FBgn0001233;width=690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E66562AA-A182-42FC-AB22-DC47F942E96B}"/>
            </a:ext>
          </a:extLst>
        </xdr:cNvPr>
        <xdr:cNvSpPr>
          <a:spLocks noChangeAspect="1" noChangeArrowheads="1"/>
        </xdr:cNvSpPr>
      </xdr:nvSpPr>
      <xdr:spPr bwMode="auto">
        <a:xfrm>
          <a:off x="1744980" y="200421240"/>
          <a:ext cx="355600" cy="1778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=""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A605C-1090-405C-B789-B810F5C371FF}">
  <dimension ref="A1:XEY1516"/>
  <sheetViews>
    <sheetView tabSelected="1" workbookViewId="0">
      <pane ySplit="1" topLeftCell="A1400" activePane="bottomLeft" state="frozen"/>
      <selection pane="bottomLeft" activeCell="D1415" sqref="D1415"/>
    </sheetView>
  </sheetViews>
  <sheetFormatPr defaultRowHeight="15.6" x14ac:dyDescent="0.3"/>
  <cols>
    <col min="1" max="1" width="16.5546875" style="1" customWidth="1"/>
    <col min="2" max="2" width="22.33203125" style="1" customWidth="1"/>
    <col min="3" max="3" width="12.77734375" style="3" bestFit="1" customWidth="1"/>
    <col min="4" max="4" width="27.109375" style="1" customWidth="1"/>
    <col min="5" max="5" width="41.44140625" style="11" customWidth="1"/>
    <col min="6" max="6" width="18" style="1" customWidth="1"/>
    <col min="7" max="16384" width="8.88671875" style="17"/>
  </cols>
  <sheetData>
    <row r="1" spans="1:12" ht="31.2" x14ac:dyDescent="0.3">
      <c r="A1" s="1" t="s">
        <v>0</v>
      </c>
      <c r="B1" s="1" t="s">
        <v>224</v>
      </c>
      <c r="C1" s="3" t="s">
        <v>1</v>
      </c>
      <c r="D1" s="1" t="s">
        <v>2254</v>
      </c>
      <c r="E1" s="1" t="s">
        <v>2264</v>
      </c>
      <c r="F1" s="1" t="s">
        <v>2242</v>
      </c>
    </row>
    <row r="2" spans="1:12" x14ac:dyDescent="0.3">
      <c r="A2" s="6" t="s">
        <v>225</v>
      </c>
      <c r="B2" s="6" t="s">
        <v>226</v>
      </c>
      <c r="C2" s="1">
        <v>25866</v>
      </c>
    </row>
    <row r="3" spans="1:12" x14ac:dyDescent="0.3">
      <c r="A3" s="6" t="s">
        <v>225</v>
      </c>
      <c r="B3" s="6" t="s">
        <v>226</v>
      </c>
      <c r="C3" s="1">
        <v>25935</v>
      </c>
      <c r="D3" s="1" t="s">
        <v>2256</v>
      </c>
      <c r="E3" s="11" t="s">
        <v>2252</v>
      </c>
    </row>
    <row r="4" spans="1:12" x14ac:dyDescent="0.3">
      <c r="A4" s="6" t="s">
        <v>225</v>
      </c>
      <c r="B4" s="6" t="s">
        <v>226</v>
      </c>
      <c r="C4" s="1">
        <v>272800</v>
      </c>
    </row>
    <row r="5" spans="1:12" x14ac:dyDescent="0.3">
      <c r="A5" s="6" t="s">
        <v>227</v>
      </c>
      <c r="B5" s="1" t="s">
        <v>228</v>
      </c>
      <c r="C5" s="1">
        <v>28690</v>
      </c>
      <c r="E5" s="1"/>
    </row>
    <row r="6" spans="1:12" x14ac:dyDescent="0.3">
      <c r="A6" s="3" t="s">
        <v>229</v>
      </c>
      <c r="B6" s="7" t="s">
        <v>230</v>
      </c>
      <c r="C6" s="3">
        <v>26730</v>
      </c>
      <c r="D6" s="1" t="s">
        <v>2256</v>
      </c>
      <c r="E6" s="3" t="s">
        <v>2276</v>
      </c>
    </row>
    <row r="7" spans="1:12" x14ac:dyDescent="0.3">
      <c r="A7" s="3" t="s">
        <v>229</v>
      </c>
      <c r="B7" s="7" t="s">
        <v>230</v>
      </c>
      <c r="C7" s="3">
        <v>39016</v>
      </c>
      <c r="E7" s="3"/>
    </row>
    <row r="8" spans="1:12" x14ac:dyDescent="0.3">
      <c r="A8" s="3" t="s">
        <v>231</v>
      </c>
      <c r="B8" s="1" t="s">
        <v>232</v>
      </c>
      <c r="C8" s="3">
        <v>31133</v>
      </c>
      <c r="D8" s="1" t="s">
        <v>2261</v>
      </c>
      <c r="E8" s="1" t="s">
        <v>2252</v>
      </c>
      <c r="I8" s="19"/>
      <c r="J8" s="18"/>
      <c r="K8" s="18"/>
      <c r="L8" s="18"/>
    </row>
    <row r="9" spans="1:12" x14ac:dyDescent="0.3">
      <c r="A9" s="3" t="s">
        <v>231</v>
      </c>
      <c r="B9" s="1" t="s">
        <v>232</v>
      </c>
      <c r="C9" s="2">
        <v>34924</v>
      </c>
      <c r="E9" s="1"/>
      <c r="I9" s="19"/>
      <c r="J9" s="18"/>
      <c r="K9" s="18"/>
      <c r="L9" s="18"/>
    </row>
    <row r="10" spans="1:12" x14ac:dyDescent="0.3">
      <c r="A10" s="3" t="s">
        <v>231</v>
      </c>
      <c r="B10" s="1" t="s">
        <v>232</v>
      </c>
      <c r="C10" s="2">
        <v>35407</v>
      </c>
      <c r="E10" s="1"/>
    </row>
    <row r="11" spans="1:12" x14ac:dyDescent="0.3">
      <c r="A11" s="3" t="s">
        <v>231</v>
      </c>
      <c r="B11" s="1" t="s">
        <v>232</v>
      </c>
      <c r="C11" s="2">
        <v>40890</v>
      </c>
      <c r="E11" s="1"/>
    </row>
    <row r="12" spans="1:12" x14ac:dyDescent="0.3">
      <c r="A12" s="1" t="s">
        <v>70</v>
      </c>
      <c r="B12" s="1" t="s">
        <v>69</v>
      </c>
      <c r="C12" s="1">
        <v>25781</v>
      </c>
      <c r="E12" s="1"/>
      <c r="F12" s="1" t="s">
        <v>2240</v>
      </c>
    </row>
    <row r="13" spans="1:12" x14ac:dyDescent="0.3">
      <c r="A13" s="1" t="s">
        <v>70</v>
      </c>
      <c r="B13" s="1" t="s">
        <v>69</v>
      </c>
      <c r="C13" s="1">
        <v>31525</v>
      </c>
      <c r="E13" s="1"/>
      <c r="F13" s="1" t="s">
        <v>2240</v>
      </c>
    </row>
    <row r="14" spans="1:12" x14ac:dyDescent="0.3">
      <c r="A14" s="3" t="s">
        <v>233</v>
      </c>
      <c r="B14" s="3" t="s">
        <v>233</v>
      </c>
      <c r="C14" s="3">
        <v>32431</v>
      </c>
      <c r="E14" s="1"/>
    </row>
    <row r="15" spans="1:12" x14ac:dyDescent="0.3">
      <c r="A15" s="3" t="s">
        <v>233</v>
      </c>
      <c r="B15" s="3" t="s">
        <v>233</v>
      </c>
      <c r="C15" s="3">
        <v>33717</v>
      </c>
      <c r="E15" s="1"/>
    </row>
    <row r="16" spans="1:12" x14ac:dyDescent="0.3">
      <c r="A16" s="3" t="s">
        <v>234</v>
      </c>
      <c r="B16" s="7" t="s">
        <v>235</v>
      </c>
      <c r="C16" s="3">
        <v>31621</v>
      </c>
      <c r="E16" s="1"/>
    </row>
    <row r="17" spans="1:5" x14ac:dyDescent="0.3">
      <c r="A17" s="8" t="s">
        <v>236</v>
      </c>
      <c r="B17" s="1" t="s">
        <v>237</v>
      </c>
      <c r="C17" s="3" t="s">
        <v>238</v>
      </c>
      <c r="D17" s="1" t="s">
        <v>40</v>
      </c>
      <c r="E17" s="1" t="s">
        <v>2252</v>
      </c>
    </row>
    <row r="18" spans="1:5" x14ac:dyDescent="0.3">
      <c r="A18" s="8" t="s">
        <v>236</v>
      </c>
      <c r="B18" s="1" t="s">
        <v>237</v>
      </c>
      <c r="C18" s="3" t="s">
        <v>239</v>
      </c>
      <c r="D18" s="1" t="s">
        <v>40</v>
      </c>
      <c r="E18" s="1" t="s">
        <v>2252</v>
      </c>
    </row>
    <row r="19" spans="1:5" x14ac:dyDescent="0.3">
      <c r="A19" s="1" t="s">
        <v>240</v>
      </c>
      <c r="B19" s="1" t="s">
        <v>241</v>
      </c>
      <c r="C19" s="1" t="s">
        <v>242</v>
      </c>
      <c r="E19" s="1"/>
    </row>
    <row r="20" spans="1:5" x14ac:dyDescent="0.3">
      <c r="A20" s="8" t="s">
        <v>243</v>
      </c>
      <c r="B20" s="1" t="s">
        <v>244</v>
      </c>
      <c r="C20" s="3" t="s">
        <v>245</v>
      </c>
      <c r="E20" s="1"/>
    </row>
    <row r="21" spans="1:5" x14ac:dyDescent="0.3">
      <c r="A21" s="8" t="s">
        <v>243</v>
      </c>
      <c r="B21" s="1" t="s">
        <v>244</v>
      </c>
      <c r="C21" s="3" t="s">
        <v>246</v>
      </c>
      <c r="E21" s="1"/>
    </row>
    <row r="22" spans="1:5" x14ac:dyDescent="0.3">
      <c r="A22" s="8" t="s">
        <v>247</v>
      </c>
      <c r="B22" s="8" t="s">
        <v>248</v>
      </c>
      <c r="C22" s="3">
        <v>28664</v>
      </c>
      <c r="E22" s="1"/>
    </row>
    <row r="23" spans="1:5" x14ac:dyDescent="0.3">
      <c r="A23" s="8" t="s">
        <v>247</v>
      </c>
      <c r="B23" s="8" t="s">
        <v>248</v>
      </c>
      <c r="C23" s="1">
        <v>35035</v>
      </c>
      <c r="E23" s="1"/>
    </row>
    <row r="24" spans="1:5" x14ac:dyDescent="0.3">
      <c r="A24" s="8" t="s">
        <v>249</v>
      </c>
      <c r="B24" s="1" t="s">
        <v>250</v>
      </c>
      <c r="C24" s="3" t="s">
        <v>251</v>
      </c>
      <c r="E24" s="1"/>
    </row>
    <row r="25" spans="1:5" x14ac:dyDescent="0.3">
      <c r="A25" s="8" t="s">
        <v>249</v>
      </c>
      <c r="B25" s="1" t="s">
        <v>250</v>
      </c>
      <c r="C25" s="3" t="s">
        <v>252</v>
      </c>
      <c r="E25" s="1"/>
    </row>
    <row r="26" spans="1:5" x14ac:dyDescent="0.3">
      <c r="A26" s="8" t="s">
        <v>253</v>
      </c>
      <c r="B26" s="8" t="s">
        <v>254</v>
      </c>
      <c r="C26" s="3">
        <v>32369</v>
      </c>
      <c r="D26" s="1" t="s">
        <v>40</v>
      </c>
      <c r="E26" s="1" t="s">
        <v>2252</v>
      </c>
    </row>
    <row r="27" spans="1:5" x14ac:dyDescent="0.3">
      <c r="A27" s="8" t="s">
        <v>253</v>
      </c>
      <c r="B27" s="8" t="s">
        <v>254</v>
      </c>
      <c r="C27" s="3" t="s">
        <v>255</v>
      </c>
      <c r="E27" s="1"/>
    </row>
    <row r="28" spans="1:5" x14ac:dyDescent="0.3">
      <c r="A28" s="3" t="s">
        <v>256</v>
      </c>
      <c r="B28" s="1" t="s">
        <v>257</v>
      </c>
      <c r="C28" s="3">
        <v>28375</v>
      </c>
      <c r="E28" s="1"/>
    </row>
    <row r="29" spans="1:5" x14ac:dyDescent="0.3">
      <c r="A29" s="6" t="s">
        <v>258</v>
      </c>
      <c r="B29" s="6" t="s">
        <v>259</v>
      </c>
      <c r="C29" s="1">
        <v>27266</v>
      </c>
      <c r="E29" s="1"/>
    </row>
    <row r="30" spans="1:5" x14ac:dyDescent="0.3">
      <c r="A30" s="8" t="s">
        <v>260</v>
      </c>
      <c r="B30" s="1" t="s">
        <v>261</v>
      </c>
      <c r="C30" s="3">
        <v>31584</v>
      </c>
      <c r="E30" s="1"/>
    </row>
    <row r="31" spans="1:5" x14ac:dyDescent="0.3">
      <c r="A31" s="8" t="s">
        <v>260</v>
      </c>
      <c r="B31" s="1" t="s">
        <v>261</v>
      </c>
      <c r="C31" s="3" t="s">
        <v>262</v>
      </c>
      <c r="D31" s="1" t="s">
        <v>40</v>
      </c>
      <c r="E31" s="1" t="s">
        <v>2252</v>
      </c>
    </row>
    <row r="32" spans="1:5" x14ac:dyDescent="0.3">
      <c r="A32" s="8" t="s">
        <v>263</v>
      </c>
      <c r="B32" s="1" t="s">
        <v>264</v>
      </c>
      <c r="C32" s="1">
        <v>36065</v>
      </c>
      <c r="E32" s="1"/>
    </row>
    <row r="33" spans="1:6" x14ac:dyDescent="0.3">
      <c r="A33" s="8" t="s">
        <v>263</v>
      </c>
      <c r="B33" s="1" t="s">
        <v>264</v>
      </c>
      <c r="C33" s="3" t="s">
        <v>265</v>
      </c>
      <c r="E33" s="1"/>
    </row>
    <row r="34" spans="1:6" x14ac:dyDescent="0.3">
      <c r="A34" s="1" t="s">
        <v>266</v>
      </c>
      <c r="B34" s="1" t="s">
        <v>267</v>
      </c>
      <c r="C34" s="2">
        <v>27237</v>
      </c>
      <c r="D34" s="1" t="s">
        <v>2261</v>
      </c>
      <c r="E34" s="1" t="s">
        <v>2252</v>
      </c>
    </row>
    <row r="35" spans="1:6" x14ac:dyDescent="0.3">
      <c r="A35" s="1" t="s">
        <v>266</v>
      </c>
      <c r="B35" s="1" t="s">
        <v>267</v>
      </c>
      <c r="C35" s="2" t="s">
        <v>268</v>
      </c>
      <c r="E35" s="1"/>
    </row>
    <row r="36" spans="1:6" x14ac:dyDescent="0.3">
      <c r="A36" s="1" t="s">
        <v>96</v>
      </c>
      <c r="B36" s="1" t="s">
        <v>94</v>
      </c>
      <c r="C36" s="2">
        <v>25823</v>
      </c>
      <c r="E36" s="1"/>
      <c r="F36" s="1" t="s">
        <v>2244</v>
      </c>
    </row>
    <row r="37" spans="1:6" x14ac:dyDescent="0.3">
      <c r="A37" s="1" t="s">
        <v>96</v>
      </c>
      <c r="B37" s="1" t="s">
        <v>94</v>
      </c>
      <c r="C37" s="2">
        <v>42644</v>
      </c>
      <c r="E37" s="1"/>
      <c r="F37" s="1" t="s">
        <v>2244</v>
      </c>
    </row>
    <row r="38" spans="1:6" x14ac:dyDescent="0.3">
      <c r="A38" s="1" t="s">
        <v>96</v>
      </c>
      <c r="B38" s="1" t="s">
        <v>94</v>
      </c>
      <c r="C38" s="2" t="s">
        <v>209</v>
      </c>
      <c r="E38" s="1"/>
      <c r="F38" s="1" t="s">
        <v>2244</v>
      </c>
    </row>
    <row r="39" spans="1:6" x14ac:dyDescent="0.3">
      <c r="A39" s="4" t="s">
        <v>96</v>
      </c>
      <c r="B39" s="2" t="s">
        <v>95</v>
      </c>
      <c r="C39" s="2">
        <v>26720</v>
      </c>
      <c r="E39" s="1"/>
      <c r="F39" s="1" t="s">
        <v>2244</v>
      </c>
    </row>
    <row r="40" spans="1:6" x14ac:dyDescent="0.3">
      <c r="A40" s="4" t="s">
        <v>96</v>
      </c>
      <c r="B40" s="2" t="s">
        <v>95</v>
      </c>
      <c r="C40" s="2" t="s">
        <v>97</v>
      </c>
      <c r="E40" s="1"/>
      <c r="F40" s="1" t="s">
        <v>2244</v>
      </c>
    </row>
    <row r="41" spans="1:6" x14ac:dyDescent="0.3">
      <c r="A41" s="1" t="s">
        <v>64</v>
      </c>
      <c r="B41" s="1" t="s">
        <v>63</v>
      </c>
      <c r="C41" s="1">
        <v>31766</v>
      </c>
      <c r="E41" s="1"/>
      <c r="F41" s="1" t="s">
        <v>2240</v>
      </c>
    </row>
    <row r="42" spans="1:6" x14ac:dyDescent="0.3">
      <c r="A42" s="8" t="s">
        <v>269</v>
      </c>
      <c r="B42" s="1" t="s">
        <v>270</v>
      </c>
      <c r="C42" s="5">
        <v>36067</v>
      </c>
      <c r="E42" s="1"/>
    </row>
    <row r="43" spans="1:6" x14ac:dyDescent="0.3">
      <c r="A43" s="8" t="s">
        <v>269</v>
      </c>
      <c r="B43" s="1" t="s">
        <v>270</v>
      </c>
      <c r="C43" s="3" t="s">
        <v>271</v>
      </c>
      <c r="E43" s="1"/>
    </row>
    <row r="44" spans="1:6" x14ac:dyDescent="0.3">
      <c r="A44" s="1" t="s">
        <v>150</v>
      </c>
      <c r="B44" s="1" t="s">
        <v>149</v>
      </c>
      <c r="C44" s="1">
        <v>51723</v>
      </c>
      <c r="E44" s="1"/>
      <c r="F44" s="1" t="s">
        <v>2240</v>
      </c>
    </row>
    <row r="45" spans="1:6" x14ac:dyDescent="0.3">
      <c r="A45" s="1" t="s">
        <v>272</v>
      </c>
      <c r="B45" s="1" t="s">
        <v>273</v>
      </c>
      <c r="C45" s="1">
        <v>31286</v>
      </c>
      <c r="E45" s="1"/>
    </row>
    <row r="46" spans="1:6" x14ac:dyDescent="0.3">
      <c r="A46" s="1" t="s">
        <v>272</v>
      </c>
      <c r="B46" s="1" t="s">
        <v>273</v>
      </c>
      <c r="C46" s="1">
        <v>31662</v>
      </c>
      <c r="E46" s="1"/>
    </row>
    <row r="47" spans="1:6" x14ac:dyDescent="0.3">
      <c r="A47" s="1" t="s">
        <v>272</v>
      </c>
      <c r="B47" s="1" t="s">
        <v>273</v>
      </c>
      <c r="C47" s="2" t="s">
        <v>274</v>
      </c>
      <c r="E47" s="1"/>
    </row>
    <row r="48" spans="1:6" x14ac:dyDescent="0.3">
      <c r="A48" s="1" t="s">
        <v>272</v>
      </c>
      <c r="B48" s="1" t="s">
        <v>273</v>
      </c>
      <c r="C48" s="2" t="s">
        <v>275</v>
      </c>
      <c r="E48" s="1"/>
    </row>
    <row r="49" spans="1:6" x14ac:dyDescent="0.3">
      <c r="A49" s="1" t="s">
        <v>276</v>
      </c>
      <c r="B49" s="3" t="s">
        <v>277</v>
      </c>
      <c r="C49" s="3">
        <v>41702</v>
      </c>
      <c r="E49" s="1"/>
    </row>
    <row r="50" spans="1:6" x14ac:dyDescent="0.3">
      <c r="A50" s="1" t="s">
        <v>276</v>
      </c>
      <c r="B50" s="3" t="s">
        <v>277</v>
      </c>
      <c r="C50" s="3">
        <v>41895</v>
      </c>
      <c r="E50" s="1"/>
    </row>
    <row r="51" spans="1:6" x14ac:dyDescent="0.3">
      <c r="A51" s="1" t="s">
        <v>276</v>
      </c>
      <c r="B51" s="3" t="s">
        <v>277</v>
      </c>
      <c r="C51" s="3">
        <v>42572</v>
      </c>
      <c r="E51" s="1"/>
    </row>
    <row r="52" spans="1:6" x14ac:dyDescent="0.3">
      <c r="A52" s="3" t="s">
        <v>278</v>
      </c>
      <c r="B52" s="7" t="s">
        <v>279</v>
      </c>
      <c r="C52" s="3">
        <v>31124</v>
      </c>
      <c r="E52" s="1"/>
    </row>
    <row r="53" spans="1:6" x14ac:dyDescent="0.3">
      <c r="A53" s="3" t="s">
        <v>280</v>
      </c>
      <c r="B53" s="1" t="s">
        <v>281</v>
      </c>
      <c r="C53" s="3">
        <v>31134</v>
      </c>
      <c r="D53" s="1" t="s">
        <v>40</v>
      </c>
      <c r="E53" s="1" t="s">
        <v>2252</v>
      </c>
    </row>
    <row r="54" spans="1:6" x14ac:dyDescent="0.3">
      <c r="A54" s="3" t="s">
        <v>280</v>
      </c>
      <c r="B54" s="1" t="s">
        <v>281</v>
      </c>
      <c r="C54" s="2">
        <v>35041</v>
      </c>
      <c r="D54" s="1" t="s">
        <v>40</v>
      </c>
      <c r="E54" s="1" t="s">
        <v>2252</v>
      </c>
    </row>
    <row r="55" spans="1:6" x14ac:dyDescent="0.3">
      <c r="A55" s="3" t="s">
        <v>280</v>
      </c>
      <c r="B55" s="1" t="s">
        <v>281</v>
      </c>
      <c r="C55" s="2" t="s">
        <v>282</v>
      </c>
      <c r="E55" s="1"/>
    </row>
    <row r="56" spans="1:6" x14ac:dyDescent="0.3">
      <c r="A56" s="1" t="s">
        <v>283</v>
      </c>
      <c r="B56" s="1" t="s">
        <v>284</v>
      </c>
      <c r="C56" s="1">
        <v>31882</v>
      </c>
      <c r="E56" s="1"/>
    </row>
    <row r="57" spans="1:6" x14ac:dyDescent="0.3">
      <c r="A57" s="8" t="s">
        <v>285</v>
      </c>
      <c r="B57" s="8" t="s">
        <v>285</v>
      </c>
      <c r="C57" s="1">
        <v>34388</v>
      </c>
      <c r="E57" s="1"/>
    </row>
    <row r="58" spans="1:6" x14ac:dyDescent="0.3">
      <c r="A58" s="8" t="s">
        <v>285</v>
      </c>
      <c r="B58" s="8" t="s">
        <v>285</v>
      </c>
      <c r="C58" s="3" t="s">
        <v>286</v>
      </c>
      <c r="E58" s="1"/>
    </row>
    <row r="59" spans="1:6" x14ac:dyDescent="0.3">
      <c r="A59" s="3" t="s">
        <v>287</v>
      </c>
      <c r="B59" s="7" t="s">
        <v>288</v>
      </c>
      <c r="C59" s="3">
        <v>28508</v>
      </c>
      <c r="E59" s="1"/>
    </row>
    <row r="60" spans="1:6" x14ac:dyDescent="0.3">
      <c r="A60" s="6" t="s">
        <v>289</v>
      </c>
      <c r="B60" s="6" t="s">
        <v>290</v>
      </c>
      <c r="C60" s="1">
        <v>25936</v>
      </c>
      <c r="E60" s="1"/>
    </row>
    <row r="61" spans="1:6" x14ac:dyDescent="0.3">
      <c r="A61" s="1" t="s">
        <v>99</v>
      </c>
      <c r="B61" s="2" t="s">
        <v>98</v>
      </c>
      <c r="C61" s="2">
        <v>25937</v>
      </c>
      <c r="D61" s="1" t="s">
        <v>2265</v>
      </c>
      <c r="E61" s="1" t="s">
        <v>2252</v>
      </c>
      <c r="F61" s="1" t="s">
        <v>2240</v>
      </c>
    </row>
    <row r="62" spans="1:6" x14ac:dyDescent="0.3">
      <c r="A62" s="1" t="s">
        <v>99</v>
      </c>
      <c r="B62" s="2" t="s">
        <v>98</v>
      </c>
      <c r="C62" s="2" t="s">
        <v>291</v>
      </c>
      <c r="D62" s="1" t="s">
        <v>2265</v>
      </c>
      <c r="E62" s="1" t="s">
        <v>2252</v>
      </c>
      <c r="F62" s="1" t="s">
        <v>2240</v>
      </c>
    </row>
    <row r="63" spans="1:6" x14ac:dyDescent="0.3">
      <c r="A63" s="1" t="s">
        <v>99</v>
      </c>
      <c r="B63" s="2" t="s">
        <v>98</v>
      </c>
      <c r="C63" s="2" t="s">
        <v>100</v>
      </c>
      <c r="D63" s="1" t="s">
        <v>2265</v>
      </c>
      <c r="E63" s="1" t="s">
        <v>2252</v>
      </c>
      <c r="F63" s="1" t="s">
        <v>2240</v>
      </c>
    </row>
    <row r="64" spans="1:6" x14ac:dyDescent="0.3">
      <c r="A64" s="1" t="s">
        <v>99</v>
      </c>
      <c r="B64" s="2" t="s">
        <v>98</v>
      </c>
      <c r="C64" s="2" t="s">
        <v>292</v>
      </c>
      <c r="D64" s="1" t="s">
        <v>2265</v>
      </c>
      <c r="E64" s="1" t="s">
        <v>2252</v>
      </c>
      <c r="F64" s="1" t="s">
        <v>2240</v>
      </c>
    </row>
    <row r="65" spans="1:6" x14ac:dyDescent="0.3">
      <c r="A65" s="1" t="s">
        <v>293</v>
      </c>
      <c r="B65" s="3" t="s">
        <v>294</v>
      </c>
      <c r="C65" s="3">
        <v>35391</v>
      </c>
      <c r="E65" s="1"/>
    </row>
    <row r="66" spans="1:6" x14ac:dyDescent="0.3">
      <c r="A66" s="1" t="s">
        <v>295</v>
      </c>
      <c r="B66" s="2" t="s">
        <v>296</v>
      </c>
      <c r="C66" s="2">
        <v>26247</v>
      </c>
      <c r="E66" s="1"/>
      <c r="F66" s="1" t="s">
        <v>2241</v>
      </c>
    </row>
    <row r="67" spans="1:6" x14ac:dyDescent="0.3">
      <c r="A67" s="1" t="s">
        <v>295</v>
      </c>
      <c r="B67" s="2" t="s">
        <v>296</v>
      </c>
      <c r="C67" s="2">
        <v>31300</v>
      </c>
      <c r="E67" s="1"/>
      <c r="F67" s="1" t="s">
        <v>2241</v>
      </c>
    </row>
    <row r="68" spans="1:6" x14ac:dyDescent="0.3">
      <c r="A68" s="1" t="s">
        <v>295</v>
      </c>
      <c r="B68" s="2" t="s">
        <v>296</v>
      </c>
      <c r="C68" s="2">
        <v>31677</v>
      </c>
      <c r="E68" s="1"/>
      <c r="F68" s="1" t="s">
        <v>2241</v>
      </c>
    </row>
    <row r="69" spans="1:6" x14ac:dyDescent="0.3">
      <c r="A69" s="1" t="s">
        <v>295</v>
      </c>
      <c r="B69" s="1" t="s">
        <v>296</v>
      </c>
      <c r="C69" s="3">
        <v>55405</v>
      </c>
      <c r="E69" s="1"/>
      <c r="F69" s="1" t="s">
        <v>2241</v>
      </c>
    </row>
    <row r="70" spans="1:6" x14ac:dyDescent="0.3">
      <c r="A70" s="6" t="s">
        <v>297</v>
      </c>
      <c r="B70" s="1" t="s">
        <v>298</v>
      </c>
      <c r="C70" s="1">
        <v>27030</v>
      </c>
      <c r="D70" s="1" t="s">
        <v>2256</v>
      </c>
      <c r="E70" s="1" t="s">
        <v>2253</v>
      </c>
    </row>
    <row r="71" spans="1:6" x14ac:dyDescent="0.3">
      <c r="A71" s="6" t="s">
        <v>299</v>
      </c>
      <c r="B71" s="6" t="s">
        <v>300</v>
      </c>
      <c r="C71" s="1">
        <v>26017</v>
      </c>
      <c r="E71" s="1"/>
    </row>
    <row r="72" spans="1:6" x14ac:dyDescent="0.3">
      <c r="A72" s="8" t="s">
        <v>301</v>
      </c>
      <c r="B72" s="8" t="s">
        <v>301</v>
      </c>
      <c r="C72" s="1">
        <v>35289</v>
      </c>
      <c r="E72" s="1"/>
    </row>
    <row r="73" spans="1:6" x14ac:dyDescent="0.3">
      <c r="A73" s="8" t="s">
        <v>301</v>
      </c>
      <c r="B73" s="8" t="s">
        <v>301</v>
      </c>
      <c r="C73" s="3" t="s">
        <v>302</v>
      </c>
      <c r="E73" s="1"/>
    </row>
    <row r="74" spans="1:6" x14ac:dyDescent="0.3">
      <c r="A74" s="1" t="s">
        <v>303</v>
      </c>
      <c r="B74" s="1" t="s">
        <v>208</v>
      </c>
      <c r="C74" s="2">
        <v>27238</v>
      </c>
      <c r="E74" s="1"/>
      <c r="F74" s="1" t="s">
        <v>2241</v>
      </c>
    </row>
    <row r="75" spans="1:6" x14ac:dyDescent="0.3">
      <c r="A75" s="8" t="s">
        <v>304</v>
      </c>
      <c r="B75" s="8" t="s">
        <v>305</v>
      </c>
      <c r="C75" s="3">
        <v>27995</v>
      </c>
      <c r="E75" s="1"/>
    </row>
    <row r="76" spans="1:6" x14ac:dyDescent="0.3">
      <c r="A76" s="8" t="s">
        <v>304</v>
      </c>
      <c r="B76" s="8" t="s">
        <v>305</v>
      </c>
      <c r="C76" s="3" t="s">
        <v>306</v>
      </c>
      <c r="E76" s="1"/>
    </row>
    <row r="77" spans="1:6" x14ac:dyDescent="0.3">
      <c r="A77" s="3" t="s">
        <v>307</v>
      </c>
      <c r="B77" s="3" t="s">
        <v>308</v>
      </c>
      <c r="C77" s="3">
        <v>28897</v>
      </c>
      <c r="D77" s="1" t="s">
        <v>2261</v>
      </c>
      <c r="E77" s="1" t="s">
        <v>2253</v>
      </c>
    </row>
    <row r="78" spans="1:6" x14ac:dyDescent="0.3">
      <c r="A78" s="8" t="s">
        <v>309</v>
      </c>
      <c r="B78" s="8" t="s">
        <v>310</v>
      </c>
      <c r="C78" s="3">
        <v>34068</v>
      </c>
      <c r="E78" s="1"/>
    </row>
    <row r="79" spans="1:6" x14ac:dyDescent="0.3">
      <c r="A79" s="8" t="s">
        <v>309</v>
      </c>
      <c r="B79" s="8" t="s">
        <v>310</v>
      </c>
      <c r="C79" s="3" t="s">
        <v>311</v>
      </c>
      <c r="E79" s="1"/>
    </row>
    <row r="80" spans="1:6" x14ac:dyDescent="0.3">
      <c r="A80" s="1" t="s">
        <v>312</v>
      </c>
      <c r="B80" s="1" t="s">
        <v>313</v>
      </c>
      <c r="C80" s="2" t="s">
        <v>314</v>
      </c>
      <c r="E80" s="1"/>
    </row>
    <row r="81" spans="1:6" x14ac:dyDescent="0.3">
      <c r="A81" s="3" t="s">
        <v>315</v>
      </c>
      <c r="B81" s="2" t="s">
        <v>2277</v>
      </c>
      <c r="C81" s="2">
        <v>28310</v>
      </c>
      <c r="D81" s="1" t="s">
        <v>2256</v>
      </c>
      <c r="E81" s="1" t="s">
        <v>2257</v>
      </c>
    </row>
    <row r="82" spans="1:6" x14ac:dyDescent="0.3">
      <c r="A82" s="3" t="s">
        <v>316</v>
      </c>
      <c r="B82" s="3" t="s">
        <v>317</v>
      </c>
      <c r="C82" s="3">
        <v>33966</v>
      </c>
      <c r="E82" s="1"/>
    </row>
    <row r="83" spans="1:6" x14ac:dyDescent="0.3">
      <c r="A83" s="6" t="s">
        <v>318</v>
      </c>
      <c r="B83" s="6" t="s">
        <v>319</v>
      </c>
      <c r="C83" s="1">
        <v>25831</v>
      </c>
    </row>
    <row r="84" spans="1:6" x14ac:dyDescent="0.3">
      <c r="A84" s="6" t="s">
        <v>318</v>
      </c>
      <c r="B84" s="6" t="s">
        <v>319</v>
      </c>
      <c r="C84" s="1">
        <v>34947</v>
      </c>
      <c r="D84" s="1" t="s">
        <v>2261</v>
      </c>
      <c r="E84" s="1" t="s">
        <v>2252</v>
      </c>
    </row>
    <row r="85" spans="1:6" x14ac:dyDescent="0.3">
      <c r="A85" s="3" t="s">
        <v>320</v>
      </c>
      <c r="B85" s="7" t="s">
        <v>321</v>
      </c>
      <c r="C85" s="3">
        <v>28923</v>
      </c>
      <c r="E85" s="1"/>
    </row>
    <row r="86" spans="1:6" x14ac:dyDescent="0.3">
      <c r="A86" s="3" t="s">
        <v>320</v>
      </c>
      <c r="B86" s="7" t="s">
        <v>321</v>
      </c>
      <c r="C86" s="3">
        <v>34867</v>
      </c>
      <c r="E86" s="1"/>
    </row>
    <row r="87" spans="1:6" x14ac:dyDescent="0.3">
      <c r="A87" s="8" t="s">
        <v>322</v>
      </c>
      <c r="B87" s="6" t="s">
        <v>323</v>
      </c>
      <c r="C87" s="2">
        <v>28919</v>
      </c>
      <c r="E87" s="1"/>
    </row>
    <row r="88" spans="1:6" x14ac:dyDescent="0.3">
      <c r="A88" s="8" t="s">
        <v>322</v>
      </c>
      <c r="B88" s="6" t="s">
        <v>323</v>
      </c>
      <c r="C88" s="1">
        <v>29445</v>
      </c>
      <c r="D88" s="1" t="s">
        <v>40</v>
      </c>
      <c r="E88" s="1" t="s">
        <v>2252</v>
      </c>
    </row>
    <row r="89" spans="1:6" x14ac:dyDescent="0.3">
      <c r="A89" s="8" t="s">
        <v>322</v>
      </c>
      <c r="B89" s="6" t="s">
        <v>323</v>
      </c>
      <c r="C89" s="2">
        <v>31540</v>
      </c>
      <c r="E89" s="1"/>
    </row>
    <row r="90" spans="1:6" x14ac:dyDescent="0.3">
      <c r="A90" s="1" t="s">
        <v>324</v>
      </c>
      <c r="B90" s="1" t="s">
        <v>324</v>
      </c>
      <c r="C90" s="3">
        <v>25878</v>
      </c>
      <c r="E90" s="1"/>
    </row>
    <row r="91" spans="1:6" x14ac:dyDescent="0.3">
      <c r="A91" s="1" t="s">
        <v>216</v>
      </c>
      <c r="B91" s="1" t="s">
        <v>216</v>
      </c>
      <c r="C91" s="3">
        <v>25878</v>
      </c>
      <c r="E91" s="1"/>
      <c r="F91" s="1" t="s">
        <v>2241</v>
      </c>
    </row>
    <row r="92" spans="1:6" x14ac:dyDescent="0.3">
      <c r="A92" s="8" t="s">
        <v>325</v>
      </c>
      <c r="B92" s="8" t="s">
        <v>325</v>
      </c>
      <c r="C92" s="3" t="s">
        <v>326</v>
      </c>
      <c r="E92" s="1"/>
    </row>
    <row r="93" spans="1:6" x14ac:dyDescent="0.3">
      <c r="A93" s="8" t="s">
        <v>325</v>
      </c>
      <c r="B93" s="8" t="s">
        <v>325</v>
      </c>
      <c r="C93" s="3" t="s">
        <v>327</v>
      </c>
      <c r="E93" s="1"/>
    </row>
    <row r="94" spans="1:6" x14ac:dyDescent="0.3">
      <c r="A94" s="6" t="s">
        <v>328</v>
      </c>
      <c r="B94" s="1" t="s">
        <v>329</v>
      </c>
      <c r="C94" s="3">
        <v>35152</v>
      </c>
      <c r="E94" s="1"/>
    </row>
    <row r="95" spans="1:6" x14ac:dyDescent="0.3">
      <c r="A95" s="3" t="s">
        <v>330</v>
      </c>
      <c r="B95" s="3" t="s">
        <v>331</v>
      </c>
      <c r="C95" s="3">
        <v>27549</v>
      </c>
      <c r="E95" s="1"/>
    </row>
    <row r="96" spans="1:6" x14ac:dyDescent="0.3">
      <c r="A96" s="1" t="s">
        <v>332</v>
      </c>
      <c r="B96" s="1" t="s">
        <v>333</v>
      </c>
      <c r="C96" s="3">
        <v>31678</v>
      </c>
      <c r="E96" s="1"/>
      <c r="F96" s="1" t="s">
        <v>2241</v>
      </c>
    </row>
    <row r="97" spans="1:6" x14ac:dyDescent="0.3">
      <c r="A97" s="1" t="s">
        <v>332</v>
      </c>
      <c r="B97" s="1" t="s">
        <v>333</v>
      </c>
      <c r="C97" s="3">
        <v>31679</v>
      </c>
      <c r="E97" s="1"/>
      <c r="F97" s="1" t="s">
        <v>2241</v>
      </c>
    </row>
    <row r="98" spans="1:6" x14ac:dyDescent="0.3">
      <c r="A98" s="1" t="s">
        <v>332</v>
      </c>
      <c r="B98" s="1" t="s">
        <v>333</v>
      </c>
      <c r="C98" s="3" t="s">
        <v>204</v>
      </c>
      <c r="E98" s="1"/>
      <c r="F98" s="1" t="s">
        <v>2241</v>
      </c>
    </row>
    <row r="99" spans="1:6" x14ac:dyDescent="0.3">
      <c r="A99" s="1" t="s">
        <v>332</v>
      </c>
      <c r="B99" s="1" t="s">
        <v>333</v>
      </c>
      <c r="C99" s="3" t="s">
        <v>203</v>
      </c>
      <c r="E99" s="1"/>
      <c r="F99" s="1" t="s">
        <v>2241</v>
      </c>
    </row>
    <row r="100" spans="1:6" x14ac:dyDescent="0.3">
      <c r="A100" s="3" t="s">
        <v>334</v>
      </c>
      <c r="B100" s="7" t="s">
        <v>335</v>
      </c>
      <c r="C100" s="3">
        <v>32504</v>
      </c>
      <c r="E100" s="1"/>
    </row>
    <row r="101" spans="1:6" x14ac:dyDescent="0.3">
      <c r="A101" s="3" t="s">
        <v>336</v>
      </c>
      <c r="B101" s="3" t="s">
        <v>337</v>
      </c>
      <c r="C101" s="3">
        <v>25879</v>
      </c>
      <c r="E101" s="1"/>
    </row>
    <row r="102" spans="1:6" x14ac:dyDescent="0.3">
      <c r="A102" s="1" t="s">
        <v>52</v>
      </c>
      <c r="B102" s="1" t="s">
        <v>82</v>
      </c>
      <c r="C102" s="1">
        <v>58245</v>
      </c>
      <c r="E102" s="1"/>
      <c r="F102" s="1" t="s">
        <v>2240</v>
      </c>
    </row>
    <row r="103" spans="1:6" x14ac:dyDescent="0.3">
      <c r="A103" s="1" t="s">
        <v>52</v>
      </c>
      <c r="B103" s="1" t="s">
        <v>82</v>
      </c>
      <c r="C103" s="2" t="s">
        <v>53</v>
      </c>
      <c r="E103" s="1"/>
      <c r="F103" s="1" t="s">
        <v>2240</v>
      </c>
    </row>
    <row r="104" spans="1:6" x14ac:dyDescent="0.3">
      <c r="A104" s="1" t="s">
        <v>338</v>
      </c>
      <c r="B104" s="2" t="s">
        <v>339</v>
      </c>
      <c r="C104" s="2">
        <v>31512</v>
      </c>
      <c r="E104" s="1"/>
    </row>
    <row r="105" spans="1:6" x14ac:dyDescent="0.3">
      <c r="A105" s="1" t="s">
        <v>338</v>
      </c>
      <c r="B105" s="2" t="s">
        <v>339</v>
      </c>
      <c r="C105" s="2">
        <v>31689</v>
      </c>
      <c r="D105" s="1" t="s">
        <v>2256</v>
      </c>
      <c r="E105" s="1" t="s">
        <v>2252</v>
      </c>
    </row>
    <row r="106" spans="1:6" x14ac:dyDescent="0.3">
      <c r="A106" s="1" t="s">
        <v>338</v>
      </c>
      <c r="B106" s="2" t="s">
        <v>339</v>
      </c>
      <c r="C106" s="2" t="s">
        <v>340</v>
      </c>
      <c r="D106" s="1" t="s">
        <v>2265</v>
      </c>
      <c r="E106" s="1" t="s">
        <v>2252</v>
      </c>
    </row>
    <row r="107" spans="1:6" x14ac:dyDescent="0.3">
      <c r="A107" s="8" t="s">
        <v>341</v>
      </c>
      <c r="B107" s="8" t="s">
        <v>342</v>
      </c>
      <c r="C107" s="3">
        <v>27268</v>
      </c>
      <c r="D107" s="1" t="s">
        <v>40</v>
      </c>
      <c r="E107" s="1" t="s">
        <v>2252</v>
      </c>
    </row>
    <row r="108" spans="1:6" x14ac:dyDescent="0.3">
      <c r="A108" s="8" t="s">
        <v>341</v>
      </c>
      <c r="B108" s="8" t="s">
        <v>342</v>
      </c>
      <c r="C108" s="3" t="s">
        <v>343</v>
      </c>
      <c r="D108" s="1" t="s">
        <v>40</v>
      </c>
      <c r="E108" s="1" t="s">
        <v>2252</v>
      </c>
    </row>
    <row r="109" spans="1:6" x14ac:dyDescent="0.3">
      <c r="A109" s="6" t="s">
        <v>344</v>
      </c>
      <c r="B109" s="6" t="s">
        <v>345</v>
      </c>
      <c r="C109" s="1">
        <v>29430</v>
      </c>
      <c r="E109" s="1"/>
    </row>
    <row r="110" spans="1:6" x14ac:dyDescent="0.3">
      <c r="A110" s="1" t="s">
        <v>346</v>
      </c>
      <c r="B110" s="1" t="s">
        <v>347</v>
      </c>
      <c r="C110" s="1">
        <v>29597</v>
      </c>
      <c r="D110" s="1" t="s">
        <v>2261</v>
      </c>
      <c r="E110" s="1" t="s">
        <v>2253</v>
      </c>
    </row>
    <row r="111" spans="1:6" x14ac:dyDescent="0.3">
      <c r="A111" s="3" t="s">
        <v>348</v>
      </c>
      <c r="B111" s="7" t="s">
        <v>349</v>
      </c>
      <c r="C111" s="1">
        <v>32413</v>
      </c>
      <c r="E111" s="1"/>
    </row>
    <row r="112" spans="1:6" x14ac:dyDescent="0.3">
      <c r="A112" s="8" t="s">
        <v>350</v>
      </c>
      <c r="B112" s="1" t="s">
        <v>351</v>
      </c>
      <c r="C112" s="3">
        <v>32460</v>
      </c>
      <c r="E112" s="1"/>
    </row>
    <row r="113" spans="1:6" x14ac:dyDescent="0.3">
      <c r="A113" s="8" t="s">
        <v>350</v>
      </c>
      <c r="B113" s="1" t="s">
        <v>351</v>
      </c>
      <c r="C113" s="3" t="s">
        <v>352</v>
      </c>
      <c r="E113" s="1"/>
    </row>
    <row r="114" spans="1:6" x14ac:dyDescent="0.3">
      <c r="A114" s="6" t="s">
        <v>173</v>
      </c>
      <c r="B114" s="6" t="s">
        <v>172</v>
      </c>
      <c r="C114" s="1" t="s">
        <v>174</v>
      </c>
      <c r="E114" s="1"/>
      <c r="F114" s="1" t="s">
        <v>2240</v>
      </c>
    </row>
    <row r="115" spans="1:6" x14ac:dyDescent="0.3">
      <c r="A115" s="4" t="s">
        <v>353</v>
      </c>
      <c r="B115" s="2" t="s">
        <v>354</v>
      </c>
      <c r="C115" s="2">
        <v>25938</v>
      </c>
    </row>
    <row r="116" spans="1:6" x14ac:dyDescent="0.3">
      <c r="A116" s="4" t="s">
        <v>353</v>
      </c>
      <c r="B116" s="2" t="s">
        <v>354</v>
      </c>
      <c r="C116" s="2">
        <v>34872</v>
      </c>
      <c r="E116" s="1"/>
    </row>
    <row r="117" spans="1:6" x14ac:dyDescent="0.3">
      <c r="A117" s="4" t="s">
        <v>353</v>
      </c>
      <c r="B117" s="2" t="s">
        <v>354</v>
      </c>
      <c r="C117" s="2">
        <v>41668</v>
      </c>
      <c r="E117" s="1"/>
    </row>
    <row r="118" spans="1:6" x14ac:dyDescent="0.3">
      <c r="A118" s="4" t="s">
        <v>353</v>
      </c>
      <c r="B118" s="2" t="s">
        <v>354</v>
      </c>
      <c r="C118" s="2" t="s">
        <v>355</v>
      </c>
      <c r="D118" s="1" t="s">
        <v>2256</v>
      </c>
      <c r="E118" s="1" t="s">
        <v>2252</v>
      </c>
    </row>
    <row r="119" spans="1:6" x14ac:dyDescent="0.3">
      <c r="A119" s="4" t="s">
        <v>353</v>
      </c>
      <c r="B119" s="2" t="s">
        <v>354</v>
      </c>
      <c r="C119" s="2" t="s">
        <v>356</v>
      </c>
      <c r="E119" s="1"/>
    </row>
    <row r="120" spans="1:6" x14ac:dyDescent="0.3">
      <c r="A120" s="1" t="s">
        <v>357</v>
      </c>
      <c r="B120" s="1" t="s">
        <v>358</v>
      </c>
      <c r="C120" s="1">
        <v>27712</v>
      </c>
      <c r="E120" s="1"/>
    </row>
    <row r="121" spans="1:6" x14ac:dyDescent="0.3">
      <c r="A121" s="6" t="s">
        <v>359</v>
      </c>
      <c r="B121" s="6" t="s">
        <v>359</v>
      </c>
      <c r="C121" s="1">
        <v>31991</v>
      </c>
      <c r="E121" s="1"/>
    </row>
    <row r="122" spans="1:6" x14ac:dyDescent="0.3">
      <c r="A122" s="8" t="s">
        <v>360</v>
      </c>
      <c r="B122" s="8" t="s">
        <v>360</v>
      </c>
      <c r="C122" s="3" t="s">
        <v>361</v>
      </c>
      <c r="E122" s="1"/>
    </row>
    <row r="123" spans="1:6" x14ac:dyDescent="0.3">
      <c r="A123" s="1" t="s">
        <v>118</v>
      </c>
      <c r="B123" s="4" t="s">
        <v>117</v>
      </c>
      <c r="C123" s="2">
        <v>32652</v>
      </c>
      <c r="E123" s="1"/>
      <c r="F123" s="1" t="s">
        <v>2240</v>
      </c>
    </row>
    <row r="124" spans="1:6" x14ac:dyDescent="0.3">
      <c r="A124" s="1" t="s">
        <v>118</v>
      </c>
      <c r="B124" s="4" t="s">
        <v>117</v>
      </c>
      <c r="C124" s="2">
        <v>33593</v>
      </c>
      <c r="E124" s="1"/>
      <c r="F124" s="1" t="s">
        <v>2240</v>
      </c>
    </row>
    <row r="125" spans="1:6" x14ac:dyDescent="0.3">
      <c r="A125" s="1" t="s">
        <v>118</v>
      </c>
      <c r="B125" s="4" t="s">
        <v>117</v>
      </c>
      <c r="C125" s="2">
        <v>36269</v>
      </c>
      <c r="E125" s="1"/>
      <c r="F125" s="1" t="s">
        <v>2240</v>
      </c>
    </row>
    <row r="126" spans="1:6" x14ac:dyDescent="0.3">
      <c r="A126" s="6" t="s">
        <v>118</v>
      </c>
      <c r="B126" s="1" t="s">
        <v>117</v>
      </c>
      <c r="C126" s="1">
        <v>51422</v>
      </c>
      <c r="E126" s="1"/>
      <c r="F126" s="1" t="s">
        <v>2240</v>
      </c>
    </row>
    <row r="127" spans="1:6" x14ac:dyDescent="0.3">
      <c r="A127" s="1" t="s">
        <v>118</v>
      </c>
      <c r="B127" s="4" t="s">
        <v>117</v>
      </c>
      <c r="C127" s="2" t="s">
        <v>222</v>
      </c>
      <c r="D127" s="1" t="s">
        <v>2265</v>
      </c>
      <c r="E127" s="1" t="s">
        <v>2295</v>
      </c>
      <c r="F127" s="1" t="s">
        <v>2240</v>
      </c>
    </row>
    <row r="128" spans="1:6" x14ac:dyDescent="0.3">
      <c r="A128" s="1" t="s">
        <v>118</v>
      </c>
      <c r="B128" s="4" t="s">
        <v>117</v>
      </c>
      <c r="C128" s="2" t="s">
        <v>119</v>
      </c>
      <c r="E128" s="1"/>
      <c r="F128" s="1" t="s">
        <v>2240</v>
      </c>
    </row>
    <row r="129" spans="1:6" x14ac:dyDescent="0.3">
      <c r="A129" s="3" t="s">
        <v>362</v>
      </c>
      <c r="B129" s="1" t="s">
        <v>363</v>
      </c>
      <c r="C129" s="1">
        <v>25862</v>
      </c>
      <c r="E129" s="1"/>
    </row>
    <row r="130" spans="1:6" x14ac:dyDescent="0.3">
      <c r="A130" s="1" t="s">
        <v>364</v>
      </c>
      <c r="B130" s="1" t="s">
        <v>365</v>
      </c>
      <c r="C130" s="2">
        <v>27270</v>
      </c>
      <c r="D130" s="1" t="s">
        <v>2256</v>
      </c>
      <c r="E130" s="1" t="s">
        <v>2258</v>
      </c>
    </row>
    <row r="131" spans="1:6" x14ac:dyDescent="0.3">
      <c r="A131" s="1" t="s">
        <v>364</v>
      </c>
      <c r="B131" s="1" t="s">
        <v>365</v>
      </c>
      <c r="C131" s="2">
        <v>38971</v>
      </c>
      <c r="D131" s="1" t="s">
        <v>2256</v>
      </c>
      <c r="E131" s="1" t="s">
        <v>2258</v>
      </c>
    </row>
    <row r="132" spans="1:6" x14ac:dyDescent="0.3">
      <c r="A132" s="1" t="s">
        <v>364</v>
      </c>
      <c r="B132" s="1" t="s">
        <v>365</v>
      </c>
      <c r="C132" s="2" t="s">
        <v>366</v>
      </c>
      <c r="D132" s="1" t="s">
        <v>2256</v>
      </c>
      <c r="E132" s="1" t="s">
        <v>2258</v>
      </c>
    </row>
    <row r="133" spans="1:6" x14ac:dyDescent="0.3">
      <c r="A133" s="1" t="s">
        <v>364</v>
      </c>
      <c r="B133" s="1" t="s">
        <v>365</v>
      </c>
      <c r="C133" s="2" t="s">
        <v>367</v>
      </c>
      <c r="D133" s="1" t="s">
        <v>2256</v>
      </c>
      <c r="E133" s="1" t="s">
        <v>2258</v>
      </c>
    </row>
    <row r="134" spans="1:6" x14ac:dyDescent="0.3">
      <c r="A134" s="8" t="s">
        <v>368</v>
      </c>
      <c r="B134" s="1" t="s">
        <v>369</v>
      </c>
      <c r="C134" s="3" t="s">
        <v>370</v>
      </c>
      <c r="E134" s="1"/>
    </row>
    <row r="135" spans="1:6" x14ac:dyDescent="0.3">
      <c r="A135" s="8" t="s">
        <v>368</v>
      </c>
      <c r="B135" s="1" t="s">
        <v>369</v>
      </c>
      <c r="C135" s="3" t="s">
        <v>371</v>
      </c>
      <c r="E135" s="1"/>
    </row>
    <row r="136" spans="1:6" x14ac:dyDescent="0.3">
      <c r="A136" s="1" t="s">
        <v>372</v>
      </c>
      <c r="B136" s="7" t="s">
        <v>373</v>
      </c>
      <c r="C136" s="3" t="s">
        <v>374</v>
      </c>
      <c r="D136" s="1" t="s">
        <v>40</v>
      </c>
      <c r="E136" s="1" t="s">
        <v>2252</v>
      </c>
    </row>
    <row r="137" spans="1:6" x14ac:dyDescent="0.3">
      <c r="A137" s="1" t="s">
        <v>372</v>
      </c>
      <c r="B137" s="7" t="s">
        <v>373</v>
      </c>
      <c r="C137" s="3" t="s">
        <v>375</v>
      </c>
      <c r="D137" s="1" t="s">
        <v>40</v>
      </c>
      <c r="E137" s="1" t="s">
        <v>2252</v>
      </c>
    </row>
    <row r="138" spans="1:6" x14ac:dyDescent="0.3">
      <c r="A138" s="8" t="s">
        <v>376</v>
      </c>
      <c r="B138" s="1" t="s">
        <v>377</v>
      </c>
      <c r="C138" s="3">
        <v>28020</v>
      </c>
      <c r="E138" s="1"/>
    </row>
    <row r="139" spans="1:6" x14ac:dyDescent="0.3">
      <c r="A139" s="8" t="s">
        <v>376</v>
      </c>
      <c r="B139" s="1" t="s">
        <v>377</v>
      </c>
      <c r="C139" s="3" t="s">
        <v>378</v>
      </c>
      <c r="E139" s="1"/>
    </row>
    <row r="140" spans="1:6" x14ac:dyDescent="0.3">
      <c r="A140" s="8" t="s">
        <v>379</v>
      </c>
      <c r="B140" s="8" t="s">
        <v>379</v>
      </c>
      <c r="C140" s="3" t="s">
        <v>380</v>
      </c>
      <c r="E140" s="1"/>
    </row>
    <row r="141" spans="1:6" x14ac:dyDescent="0.3">
      <c r="A141" s="8" t="s">
        <v>379</v>
      </c>
      <c r="B141" s="8" t="s">
        <v>379</v>
      </c>
      <c r="C141" s="3" t="s">
        <v>381</v>
      </c>
      <c r="E141" s="1"/>
    </row>
    <row r="142" spans="1:6" x14ac:dyDescent="0.3">
      <c r="A142" s="6" t="s">
        <v>382</v>
      </c>
      <c r="B142" s="6" t="s">
        <v>382</v>
      </c>
      <c r="C142" s="1" t="s">
        <v>383</v>
      </c>
      <c r="E142" s="1"/>
    </row>
    <row r="143" spans="1:6" x14ac:dyDescent="0.3">
      <c r="A143" s="3" t="s">
        <v>88</v>
      </c>
      <c r="B143" s="7" t="s">
        <v>87</v>
      </c>
      <c r="C143" s="1">
        <v>27271</v>
      </c>
      <c r="E143" s="1"/>
      <c r="F143" s="1" t="s">
        <v>2240</v>
      </c>
    </row>
    <row r="144" spans="1:6" x14ac:dyDescent="0.3">
      <c r="A144" s="3" t="s">
        <v>88</v>
      </c>
      <c r="B144" s="7" t="s">
        <v>87</v>
      </c>
      <c r="C144" s="2" t="s">
        <v>89</v>
      </c>
      <c r="E144" s="1"/>
      <c r="F144" s="1" t="s">
        <v>2240</v>
      </c>
    </row>
    <row r="145" spans="1:6" x14ac:dyDescent="0.3">
      <c r="A145" s="6" t="s">
        <v>384</v>
      </c>
      <c r="B145" s="6" t="s">
        <v>385</v>
      </c>
      <c r="C145" s="1">
        <v>29577</v>
      </c>
      <c r="E145" s="1"/>
    </row>
    <row r="146" spans="1:6" x14ac:dyDescent="0.3">
      <c r="A146" s="6" t="s">
        <v>112</v>
      </c>
      <c r="B146" s="6" t="s">
        <v>111</v>
      </c>
      <c r="C146" s="1">
        <v>31883</v>
      </c>
      <c r="E146" s="1"/>
      <c r="F146" s="1" t="s">
        <v>2240</v>
      </c>
    </row>
    <row r="147" spans="1:6" x14ac:dyDescent="0.3">
      <c r="A147" s="8" t="s">
        <v>386</v>
      </c>
      <c r="B147" s="8" t="s">
        <v>387</v>
      </c>
      <c r="C147" s="3">
        <v>32350</v>
      </c>
      <c r="E147" s="1"/>
    </row>
    <row r="148" spans="1:6" x14ac:dyDescent="0.3">
      <c r="A148" s="8" t="s">
        <v>386</v>
      </c>
      <c r="B148" s="8" t="s">
        <v>387</v>
      </c>
      <c r="C148" s="3" t="s">
        <v>388</v>
      </c>
      <c r="E148" s="1"/>
    </row>
    <row r="149" spans="1:6" x14ac:dyDescent="0.3">
      <c r="A149" s="1" t="s">
        <v>389</v>
      </c>
      <c r="B149" s="1" t="s">
        <v>390</v>
      </c>
      <c r="C149" s="2" t="s">
        <v>391</v>
      </c>
      <c r="D149" s="1" t="s">
        <v>40</v>
      </c>
      <c r="E149" s="1" t="s">
        <v>2257</v>
      </c>
    </row>
    <row r="150" spans="1:6" x14ac:dyDescent="0.3">
      <c r="A150" s="1" t="s">
        <v>389</v>
      </c>
      <c r="B150" s="1" t="s">
        <v>390</v>
      </c>
      <c r="C150" s="2" t="s">
        <v>392</v>
      </c>
      <c r="D150" s="1" t="s">
        <v>40</v>
      </c>
      <c r="E150" s="1" t="s">
        <v>2257</v>
      </c>
    </row>
    <row r="151" spans="1:6" x14ac:dyDescent="0.3">
      <c r="A151" s="1" t="s">
        <v>393</v>
      </c>
      <c r="B151" s="1" t="s">
        <v>394</v>
      </c>
      <c r="C151" s="2">
        <v>25939</v>
      </c>
      <c r="E151" s="1"/>
    </row>
    <row r="152" spans="1:6" x14ac:dyDescent="0.3">
      <c r="A152" s="1" t="s">
        <v>395</v>
      </c>
      <c r="B152" s="1" t="s">
        <v>396</v>
      </c>
      <c r="C152" s="3">
        <v>55667</v>
      </c>
      <c r="E152" s="1"/>
    </row>
    <row r="153" spans="1:6" x14ac:dyDescent="0.3">
      <c r="A153" s="1" t="s">
        <v>395</v>
      </c>
      <c r="B153" s="1" t="s">
        <v>396</v>
      </c>
      <c r="C153" s="3">
        <v>55881</v>
      </c>
      <c r="E153" s="1"/>
    </row>
    <row r="154" spans="1:6" x14ac:dyDescent="0.3">
      <c r="A154" s="8" t="s">
        <v>397</v>
      </c>
      <c r="B154" s="1" t="s">
        <v>398</v>
      </c>
      <c r="C154" s="3" t="s">
        <v>399</v>
      </c>
      <c r="E154" s="1"/>
    </row>
    <row r="155" spans="1:6" x14ac:dyDescent="0.3">
      <c r="A155" s="8" t="s">
        <v>397</v>
      </c>
      <c r="B155" s="1" t="s">
        <v>398</v>
      </c>
      <c r="C155" s="3" t="s">
        <v>400</v>
      </c>
      <c r="E155" s="1"/>
    </row>
    <row r="156" spans="1:6" x14ac:dyDescent="0.3">
      <c r="A156" s="3" t="s">
        <v>401</v>
      </c>
      <c r="B156" s="7" t="s">
        <v>402</v>
      </c>
      <c r="C156" s="3">
        <v>25950</v>
      </c>
      <c r="E156" s="1"/>
    </row>
    <row r="157" spans="1:6" x14ac:dyDescent="0.3">
      <c r="A157" s="6" t="s">
        <v>403</v>
      </c>
      <c r="B157" s="1" t="s">
        <v>404</v>
      </c>
      <c r="C157" s="1">
        <v>27037</v>
      </c>
      <c r="E157" s="1"/>
    </row>
    <row r="158" spans="1:6" x14ac:dyDescent="0.3">
      <c r="A158" s="3" t="s">
        <v>405</v>
      </c>
      <c r="B158" s="7" t="s">
        <v>406</v>
      </c>
      <c r="C158" s="3">
        <v>31304</v>
      </c>
      <c r="E158" s="1"/>
    </row>
    <row r="159" spans="1:6" x14ac:dyDescent="0.3">
      <c r="A159" s="3" t="s">
        <v>405</v>
      </c>
      <c r="B159" s="7" t="s">
        <v>406</v>
      </c>
      <c r="C159" s="3">
        <v>31305</v>
      </c>
      <c r="E159" s="1"/>
    </row>
    <row r="160" spans="1:6" x14ac:dyDescent="0.3">
      <c r="A160" s="3" t="s">
        <v>405</v>
      </c>
      <c r="B160" s="7" t="s">
        <v>406</v>
      </c>
      <c r="C160" s="3">
        <v>35004</v>
      </c>
      <c r="E160" s="1"/>
    </row>
    <row r="161" spans="1:5" x14ac:dyDescent="0.3">
      <c r="A161" s="6" t="s">
        <v>407</v>
      </c>
      <c r="B161" s="1" t="s">
        <v>408</v>
      </c>
      <c r="C161" s="1" t="s">
        <v>409</v>
      </c>
      <c r="E161" s="1"/>
    </row>
    <row r="162" spans="1:5" x14ac:dyDescent="0.3">
      <c r="A162" s="3" t="s">
        <v>410</v>
      </c>
      <c r="B162" s="1" t="s">
        <v>411</v>
      </c>
      <c r="C162" s="3">
        <v>33405</v>
      </c>
      <c r="E162" s="1"/>
    </row>
    <row r="163" spans="1:5" x14ac:dyDescent="0.3">
      <c r="A163" s="8" t="s">
        <v>412</v>
      </c>
      <c r="B163" s="1" t="s">
        <v>413</v>
      </c>
      <c r="C163" s="3" t="s">
        <v>414</v>
      </c>
      <c r="E163" s="1"/>
    </row>
    <row r="164" spans="1:5" x14ac:dyDescent="0.3">
      <c r="A164" s="1" t="s">
        <v>415</v>
      </c>
      <c r="B164" s="1" t="s">
        <v>416</v>
      </c>
      <c r="C164" s="1">
        <v>27989</v>
      </c>
      <c r="E164" s="1"/>
    </row>
    <row r="165" spans="1:5" x14ac:dyDescent="0.3">
      <c r="A165" s="1" t="s">
        <v>417</v>
      </c>
      <c r="B165" s="6" t="s">
        <v>418</v>
      </c>
      <c r="C165" s="1">
        <v>27031</v>
      </c>
      <c r="E165" s="1"/>
    </row>
    <row r="166" spans="1:5" x14ac:dyDescent="0.3">
      <c r="A166" s="1" t="s">
        <v>417</v>
      </c>
      <c r="B166" s="6" t="s">
        <v>418</v>
      </c>
      <c r="C166" s="1">
        <v>34960</v>
      </c>
      <c r="E166" s="1"/>
    </row>
    <row r="167" spans="1:5" x14ac:dyDescent="0.3">
      <c r="A167" s="8" t="s">
        <v>419</v>
      </c>
      <c r="B167" s="1" t="s">
        <v>420</v>
      </c>
      <c r="C167" s="3">
        <v>26779</v>
      </c>
      <c r="E167" s="1"/>
    </row>
    <row r="168" spans="1:5" x14ac:dyDescent="0.3">
      <c r="A168" s="8" t="s">
        <v>419</v>
      </c>
      <c r="B168" s="1" t="s">
        <v>420</v>
      </c>
      <c r="C168" s="3" t="s">
        <v>421</v>
      </c>
      <c r="E168" s="1"/>
    </row>
    <row r="169" spans="1:5" x14ac:dyDescent="0.3">
      <c r="A169" s="1" t="s">
        <v>422</v>
      </c>
      <c r="B169" s="6" t="s">
        <v>423</v>
      </c>
      <c r="C169" s="1">
        <v>25927</v>
      </c>
      <c r="E169" s="1"/>
    </row>
    <row r="170" spans="1:5" x14ac:dyDescent="0.3">
      <c r="A170" s="3" t="s">
        <v>424</v>
      </c>
      <c r="B170" s="3" t="s">
        <v>425</v>
      </c>
      <c r="C170" s="1">
        <v>26022</v>
      </c>
      <c r="E170" s="1"/>
    </row>
    <row r="171" spans="1:5" x14ac:dyDescent="0.3">
      <c r="A171" s="3" t="s">
        <v>424</v>
      </c>
      <c r="B171" s="1" t="s">
        <v>425</v>
      </c>
      <c r="C171" s="1">
        <v>35050</v>
      </c>
      <c r="E171" s="1"/>
    </row>
    <row r="172" spans="1:5" x14ac:dyDescent="0.3">
      <c r="A172" s="8" t="s">
        <v>426</v>
      </c>
      <c r="B172" s="8" t="s">
        <v>426</v>
      </c>
      <c r="C172" s="3">
        <v>29363</v>
      </c>
      <c r="E172" s="1"/>
    </row>
    <row r="173" spans="1:5" x14ac:dyDescent="0.3">
      <c r="A173" s="8" t="s">
        <v>426</v>
      </c>
      <c r="B173" s="8" t="s">
        <v>426</v>
      </c>
      <c r="C173" s="3" t="s">
        <v>427</v>
      </c>
      <c r="E173" s="1"/>
    </row>
    <row r="174" spans="1:5" x14ac:dyDescent="0.3">
      <c r="A174" s="8" t="s">
        <v>428</v>
      </c>
      <c r="B174" s="1" t="s">
        <v>429</v>
      </c>
      <c r="C174" s="3">
        <v>28624</v>
      </c>
      <c r="E174" s="1"/>
    </row>
    <row r="175" spans="1:5" x14ac:dyDescent="0.3">
      <c r="A175" s="8" t="s">
        <v>428</v>
      </c>
      <c r="B175" s="1" t="s">
        <v>429</v>
      </c>
      <c r="C175" s="3" t="s">
        <v>430</v>
      </c>
      <c r="E175" s="1"/>
    </row>
    <row r="176" spans="1:5" x14ac:dyDescent="0.3">
      <c r="A176" s="3" t="s">
        <v>431</v>
      </c>
      <c r="B176" s="3" t="s">
        <v>432</v>
      </c>
      <c r="C176" s="1">
        <v>32506</v>
      </c>
      <c r="E176" s="1"/>
    </row>
    <row r="177" spans="1:6" x14ac:dyDescent="0.3">
      <c r="A177" s="1" t="s">
        <v>433</v>
      </c>
      <c r="B177" s="1" t="s">
        <v>434</v>
      </c>
      <c r="C177" s="1">
        <v>25797</v>
      </c>
      <c r="E177" s="1"/>
    </row>
    <row r="178" spans="1:6" x14ac:dyDescent="0.3">
      <c r="A178" s="8" t="s">
        <v>435</v>
      </c>
      <c r="B178" s="1" t="s">
        <v>436</v>
      </c>
      <c r="C178" s="3" t="s">
        <v>437</v>
      </c>
      <c r="E178" s="1"/>
    </row>
    <row r="179" spans="1:6" x14ac:dyDescent="0.3">
      <c r="A179" s="8" t="s">
        <v>435</v>
      </c>
      <c r="B179" s="1" t="s">
        <v>436</v>
      </c>
      <c r="C179" s="3" t="s">
        <v>438</v>
      </c>
      <c r="E179" s="1"/>
    </row>
    <row r="180" spans="1:6" x14ac:dyDescent="0.3">
      <c r="A180" s="3" t="s">
        <v>439</v>
      </c>
      <c r="B180" s="7" t="s">
        <v>440</v>
      </c>
      <c r="C180" s="1">
        <v>28933</v>
      </c>
      <c r="E180" s="1"/>
    </row>
    <row r="181" spans="1:6" x14ac:dyDescent="0.3">
      <c r="A181" s="1" t="s">
        <v>47</v>
      </c>
      <c r="B181" s="1" t="s">
        <v>46</v>
      </c>
      <c r="C181" s="1">
        <v>41911</v>
      </c>
      <c r="E181" s="1"/>
      <c r="F181" s="1" t="s">
        <v>2240</v>
      </c>
    </row>
    <row r="182" spans="1:6" x14ac:dyDescent="0.3">
      <c r="A182" s="3" t="s">
        <v>441</v>
      </c>
      <c r="B182" s="7" t="s">
        <v>442</v>
      </c>
      <c r="C182" s="3">
        <v>26024</v>
      </c>
      <c r="E182" s="1"/>
    </row>
    <row r="183" spans="1:6" x14ac:dyDescent="0.3">
      <c r="A183" s="8" t="s">
        <v>443</v>
      </c>
      <c r="B183" s="8" t="s">
        <v>444</v>
      </c>
      <c r="C183" s="3" t="s">
        <v>445</v>
      </c>
      <c r="D183" s="1" t="s">
        <v>40</v>
      </c>
      <c r="E183" s="1" t="s">
        <v>2252</v>
      </c>
    </row>
    <row r="184" spans="1:6" x14ac:dyDescent="0.3">
      <c r="A184" s="8" t="s">
        <v>443</v>
      </c>
      <c r="B184" s="8" t="s">
        <v>444</v>
      </c>
      <c r="C184" s="3" t="s">
        <v>446</v>
      </c>
      <c r="E184" s="1"/>
    </row>
    <row r="185" spans="1:6" x14ac:dyDescent="0.3">
      <c r="A185" s="3" t="s">
        <v>447</v>
      </c>
      <c r="B185" s="7" t="s">
        <v>448</v>
      </c>
      <c r="C185" s="3">
        <v>33933</v>
      </c>
      <c r="E185" s="1"/>
    </row>
    <row r="186" spans="1:6" x14ac:dyDescent="0.3">
      <c r="A186" s="3" t="s">
        <v>449</v>
      </c>
      <c r="B186" s="7" t="s">
        <v>450</v>
      </c>
      <c r="C186" s="1">
        <v>26281</v>
      </c>
      <c r="E186" s="1"/>
    </row>
    <row r="187" spans="1:6" x14ac:dyDescent="0.3">
      <c r="A187" s="8" t="s">
        <v>451</v>
      </c>
      <c r="B187" s="1" t="s">
        <v>452</v>
      </c>
      <c r="C187" s="3" t="s">
        <v>453</v>
      </c>
      <c r="E187" s="1"/>
    </row>
    <row r="188" spans="1:6" x14ac:dyDescent="0.3">
      <c r="A188" s="8" t="s">
        <v>451</v>
      </c>
      <c r="B188" s="1" t="s">
        <v>452</v>
      </c>
      <c r="C188" s="3" t="s">
        <v>454</v>
      </c>
      <c r="E188" s="1"/>
    </row>
    <row r="189" spans="1:6" x14ac:dyDescent="0.3">
      <c r="A189" s="2" t="s">
        <v>455</v>
      </c>
      <c r="B189" s="2" t="s">
        <v>455</v>
      </c>
      <c r="C189" s="2">
        <v>26248</v>
      </c>
      <c r="D189" s="1" t="s">
        <v>2265</v>
      </c>
      <c r="E189" s="1" t="s">
        <v>2253</v>
      </c>
    </row>
    <row r="190" spans="1:6" x14ac:dyDescent="0.3">
      <c r="A190" s="8" t="s">
        <v>456</v>
      </c>
      <c r="B190" s="8" t="s">
        <v>456</v>
      </c>
      <c r="C190" s="1">
        <v>34636</v>
      </c>
      <c r="E190" s="1"/>
    </row>
    <row r="191" spans="1:6" x14ac:dyDescent="0.3">
      <c r="A191" s="8" t="s">
        <v>456</v>
      </c>
      <c r="B191" s="8" t="s">
        <v>456</v>
      </c>
      <c r="C191" s="3" t="s">
        <v>457</v>
      </c>
      <c r="E191" s="1"/>
    </row>
    <row r="192" spans="1:6" x14ac:dyDescent="0.3">
      <c r="A192" s="1" t="s">
        <v>458</v>
      </c>
      <c r="B192" s="1" t="s">
        <v>459</v>
      </c>
      <c r="C192" s="3">
        <v>31243</v>
      </c>
      <c r="E192" s="1"/>
    </row>
    <row r="193" spans="1:6" x14ac:dyDescent="0.3">
      <c r="A193" s="1" t="s">
        <v>458</v>
      </c>
      <c r="B193" s="1" t="s">
        <v>459</v>
      </c>
      <c r="C193" s="3">
        <v>31656</v>
      </c>
      <c r="E193" s="1"/>
    </row>
    <row r="194" spans="1:6" x14ac:dyDescent="0.3">
      <c r="A194" s="1" t="s">
        <v>458</v>
      </c>
      <c r="B194" s="1" t="s">
        <v>459</v>
      </c>
      <c r="C194" s="3">
        <v>55859</v>
      </c>
      <c r="E194" s="1"/>
    </row>
    <row r="195" spans="1:6" x14ac:dyDescent="0.3">
      <c r="A195" s="1" t="s">
        <v>460</v>
      </c>
      <c r="B195" s="1" t="s">
        <v>461</v>
      </c>
      <c r="C195" s="1">
        <v>32471</v>
      </c>
      <c r="E195" s="1"/>
    </row>
    <row r="196" spans="1:6" x14ac:dyDescent="0.3">
      <c r="A196" s="1" t="s">
        <v>462</v>
      </c>
      <c r="B196" s="3" t="s">
        <v>463</v>
      </c>
      <c r="C196" s="3">
        <v>27725</v>
      </c>
      <c r="E196" s="1"/>
    </row>
    <row r="197" spans="1:6" x14ac:dyDescent="0.3">
      <c r="A197" s="1" t="s">
        <v>462</v>
      </c>
      <c r="B197" s="3" t="s">
        <v>463</v>
      </c>
      <c r="C197" s="3">
        <v>34936</v>
      </c>
      <c r="E197" s="1"/>
    </row>
    <row r="198" spans="1:6" x14ac:dyDescent="0.3">
      <c r="A198" s="1" t="s">
        <v>462</v>
      </c>
      <c r="B198" s="3" t="s">
        <v>463</v>
      </c>
      <c r="C198" s="3">
        <v>36071</v>
      </c>
      <c r="E198" s="1"/>
    </row>
    <row r="199" spans="1:6" x14ac:dyDescent="0.3">
      <c r="A199" s="1" t="s">
        <v>464</v>
      </c>
      <c r="B199" s="7" t="s">
        <v>465</v>
      </c>
      <c r="C199" s="1">
        <v>34729</v>
      </c>
      <c r="E199" s="1"/>
    </row>
    <row r="200" spans="1:6" x14ac:dyDescent="0.3">
      <c r="A200" s="1" t="s">
        <v>466</v>
      </c>
      <c r="B200" s="1" t="s">
        <v>467</v>
      </c>
      <c r="C200" s="2">
        <v>32839</v>
      </c>
      <c r="E200" s="1"/>
    </row>
    <row r="201" spans="1:6" x14ac:dyDescent="0.3">
      <c r="A201" s="1" t="s">
        <v>466</v>
      </c>
      <c r="B201" s="1" t="s">
        <v>467</v>
      </c>
      <c r="C201" s="2">
        <v>38626</v>
      </c>
      <c r="E201" s="1"/>
    </row>
    <row r="202" spans="1:6" x14ac:dyDescent="0.3">
      <c r="A202" s="1" t="s">
        <v>466</v>
      </c>
      <c r="B202" s="1" t="s">
        <v>467</v>
      </c>
      <c r="C202" s="2" t="s">
        <v>468</v>
      </c>
      <c r="E202" s="1"/>
    </row>
    <row r="203" spans="1:6" x14ac:dyDescent="0.3">
      <c r="A203" s="1" t="s">
        <v>11</v>
      </c>
      <c r="B203" s="1" t="s">
        <v>10</v>
      </c>
      <c r="C203" s="1">
        <v>63589</v>
      </c>
      <c r="E203" s="1"/>
      <c r="F203" s="1" t="s">
        <v>2240</v>
      </c>
    </row>
    <row r="204" spans="1:6" x14ac:dyDescent="0.3">
      <c r="A204" s="1" t="s">
        <v>469</v>
      </c>
      <c r="B204" s="1" t="s">
        <v>470</v>
      </c>
      <c r="C204" s="1" t="s">
        <v>471</v>
      </c>
      <c r="E204" s="1"/>
    </row>
    <row r="205" spans="1:6" x14ac:dyDescent="0.3">
      <c r="A205" s="3" t="s">
        <v>472</v>
      </c>
      <c r="B205" s="3" t="s">
        <v>473</v>
      </c>
      <c r="C205" s="3">
        <v>25953</v>
      </c>
      <c r="E205" s="1"/>
    </row>
    <row r="206" spans="1:6" x14ac:dyDescent="0.3">
      <c r="A206" s="8" t="s">
        <v>474</v>
      </c>
      <c r="B206" s="1" t="s">
        <v>475</v>
      </c>
      <c r="C206" s="3">
        <v>31352</v>
      </c>
      <c r="E206" s="1"/>
    </row>
    <row r="207" spans="1:6" x14ac:dyDescent="0.3">
      <c r="A207" s="8" t="s">
        <v>474</v>
      </c>
      <c r="B207" s="1" t="s">
        <v>475</v>
      </c>
      <c r="C207" s="3">
        <v>32445</v>
      </c>
      <c r="E207" s="1"/>
    </row>
    <row r="208" spans="1:6" x14ac:dyDescent="0.3">
      <c r="A208" s="8" t="s">
        <v>476</v>
      </c>
      <c r="B208" s="1" t="s">
        <v>477</v>
      </c>
      <c r="C208" s="1">
        <v>28000</v>
      </c>
      <c r="E208" s="1"/>
    </row>
    <row r="209" spans="1:6" x14ac:dyDescent="0.3">
      <c r="A209" s="8" t="s">
        <v>476</v>
      </c>
      <c r="B209" s="8" t="s">
        <v>477</v>
      </c>
      <c r="C209" s="3">
        <v>28067</v>
      </c>
      <c r="D209" s="1" t="s">
        <v>2261</v>
      </c>
      <c r="E209" s="1" t="s">
        <v>2252</v>
      </c>
    </row>
    <row r="210" spans="1:6" x14ac:dyDescent="0.3">
      <c r="A210" s="8" t="s">
        <v>476</v>
      </c>
      <c r="B210" s="8" t="s">
        <v>477</v>
      </c>
      <c r="C210" s="3" t="s">
        <v>478</v>
      </c>
      <c r="E210" s="1"/>
    </row>
    <row r="211" spans="1:6" x14ac:dyDescent="0.3">
      <c r="A211" s="1" t="s">
        <v>188</v>
      </c>
      <c r="B211" s="1" t="s">
        <v>187</v>
      </c>
      <c r="C211" s="1">
        <v>38234</v>
      </c>
      <c r="E211" s="1"/>
      <c r="F211" s="1" t="s">
        <v>2240</v>
      </c>
    </row>
    <row r="212" spans="1:6" x14ac:dyDescent="0.3">
      <c r="A212" s="1" t="s">
        <v>188</v>
      </c>
      <c r="B212" s="6" t="s">
        <v>187</v>
      </c>
      <c r="C212" s="3" t="s">
        <v>479</v>
      </c>
      <c r="E212" s="1"/>
      <c r="F212" s="1" t="s">
        <v>2240</v>
      </c>
    </row>
    <row r="213" spans="1:6" x14ac:dyDescent="0.3">
      <c r="A213" s="3" t="s">
        <v>480</v>
      </c>
      <c r="B213" s="7" t="s">
        <v>481</v>
      </c>
      <c r="C213" s="3">
        <v>34007</v>
      </c>
      <c r="E213" s="1"/>
    </row>
    <row r="214" spans="1:6" x14ac:dyDescent="0.3">
      <c r="A214" s="4" t="s">
        <v>482</v>
      </c>
      <c r="B214" s="1" t="s">
        <v>483</v>
      </c>
      <c r="C214" s="2">
        <v>25930</v>
      </c>
      <c r="E214" s="1"/>
    </row>
    <row r="215" spans="1:6" x14ac:dyDescent="0.3">
      <c r="A215" s="4" t="s">
        <v>482</v>
      </c>
      <c r="B215" s="1" t="s">
        <v>483</v>
      </c>
      <c r="C215" s="2">
        <v>43201</v>
      </c>
      <c r="E215" s="1"/>
    </row>
    <row r="216" spans="1:6" x14ac:dyDescent="0.3">
      <c r="A216" s="4" t="s">
        <v>482</v>
      </c>
      <c r="B216" s="1" t="s">
        <v>483</v>
      </c>
      <c r="C216" s="2" t="s">
        <v>484</v>
      </c>
      <c r="E216" s="1"/>
    </row>
    <row r="217" spans="1:6" x14ac:dyDescent="0.3">
      <c r="A217" s="4" t="s">
        <v>482</v>
      </c>
      <c r="B217" s="1" t="s">
        <v>483</v>
      </c>
      <c r="C217" s="2" t="s">
        <v>485</v>
      </c>
      <c r="E217" s="1"/>
    </row>
    <row r="218" spans="1:6" x14ac:dyDescent="0.3">
      <c r="A218" s="1" t="s">
        <v>486</v>
      </c>
      <c r="B218" s="2" t="s">
        <v>487</v>
      </c>
      <c r="C218" s="2">
        <v>51504</v>
      </c>
      <c r="E218" s="1"/>
    </row>
    <row r="219" spans="1:6" x14ac:dyDescent="0.3">
      <c r="A219" s="1" t="s">
        <v>121</v>
      </c>
      <c r="B219" s="1" t="s">
        <v>120</v>
      </c>
      <c r="C219" s="1">
        <v>32877</v>
      </c>
      <c r="E219" s="1"/>
      <c r="F219" s="1" t="s">
        <v>2240</v>
      </c>
    </row>
    <row r="220" spans="1:6" x14ac:dyDescent="0.3">
      <c r="A220" s="6" t="s">
        <v>488</v>
      </c>
      <c r="B220" s="6" t="s">
        <v>488</v>
      </c>
      <c r="C220" s="1">
        <v>31873</v>
      </c>
      <c r="E220" s="1"/>
    </row>
    <row r="221" spans="1:6" x14ac:dyDescent="0.3">
      <c r="A221" s="3" t="s">
        <v>489</v>
      </c>
      <c r="B221" s="3" t="s">
        <v>490</v>
      </c>
      <c r="C221" s="3">
        <v>33042</v>
      </c>
      <c r="D221" s="1" t="s">
        <v>40</v>
      </c>
      <c r="E221" s="1" t="s">
        <v>2253</v>
      </c>
    </row>
    <row r="222" spans="1:6" x14ac:dyDescent="0.3">
      <c r="A222" s="8" t="s">
        <v>491</v>
      </c>
      <c r="B222" s="1" t="s">
        <v>492</v>
      </c>
      <c r="C222" s="3" t="s">
        <v>493</v>
      </c>
      <c r="E222" s="1"/>
    </row>
    <row r="223" spans="1:6" x14ac:dyDescent="0.3">
      <c r="A223" s="8" t="s">
        <v>491</v>
      </c>
      <c r="B223" s="1" t="s">
        <v>492</v>
      </c>
      <c r="C223" s="3" t="s">
        <v>494</v>
      </c>
      <c r="E223" s="1"/>
    </row>
    <row r="224" spans="1:6" x14ac:dyDescent="0.3">
      <c r="A224" s="14" t="s">
        <v>2291</v>
      </c>
      <c r="B224" s="14" t="s">
        <v>2290</v>
      </c>
      <c r="C224" s="3">
        <v>26249</v>
      </c>
    </row>
    <row r="225" spans="1:6" x14ac:dyDescent="0.3">
      <c r="A225" s="6" t="s">
        <v>495</v>
      </c>
      <c r="B225" s="1" t="s">
        <v>496</v>
      </c>
      <c r="C225" s="3">
        <v>25856</v>
      </c>
      <c r="E225" s="1"/>
    </row>
    <row r="226" spans="1:6" x14ac:dyDescent="0.3">
      <c r="A226" s="6" t="s">
        <v>495</v>
      </c>
      <c r="B226" s="1" t="s">
        <v>496</v>
      </c>
      <c r="C226" s="3">
        <v>60028</v>
      </c>
      <c r="E226" s="1"/>
    </row>
    <row r="227" spans="1:6" x14ac:dyDescent="0.3">
      <c r="A227" s="1" t="s">
        <v>2247</v>
      </c>
      <c r="B227" s="1" t="s">
        <v>197</v>
      </c>
      <c r="C227" s="3">
        <v>31680</v>
      </c>
      <c r="E227" s="1"/>
      <c r="F227" s="1" t="s">
        <v>2241</v>
      </c>
    </row>
    <row r="228" spans="1:6" x14ac:dyDescent="0.3">
      <c r="A228" s="1" t="s">
        <v>497</v>
      </c>
      <c r="B228" s="6" t="s">
        <v>498</v>
      </c>
      <c r="C228" s="1">
        <v>29610</v>
      </c>
      <c r="E228" s="1"/>
    </row>
    <row r="229" spans="1:6" x14ac:dyDescent="0.3">
      <c r="A229" s="8" t="s">
        <v>499</v>
      </c>
      <c r="B229" s="8" t="s">
        <v>500</v>
      </c>
      <c r="C229" s="3" t="s">
        <v>501</v>
      </c>
      <c r="E229" s="1"/>
    </row>
    <row r="230" spans="1:6" x14ac:dyDescent="0.3">
      <c r="A230" s="6" t="s">
        <v>502</v>
      </c>
      <c r="B230" s="6" t="s">
        <v>503</v>
      </c>
      <c r="C230" s="1">
        <v>31985</v>
      </c>
      <c r="E230" s="1"/>
    </row>
    <row r="231" spans="1:6" x14ac:dyDescent="0.3">
      <c r="A231" s="3" t="s">
        <v>504</v>
      </c>
      <c r="B231" s="3" t="s">
        <v>505</v>
      </c>
      <c r="C231" s="3">
        <v>32996</v>
      </c>
      <c r="E231" s="1"/>
    </row>
    <row r="232" spans="1:6" x14ac:dyDescent="0.3">
      <c r="A232" s="3" t="s">
        <v>504</v>
      </c>
      <c r="B232" s="3" t="s">
        <v>505</v>
      </c>
      <c r="C232" s="3">
        <v>33947</v>
      </c>
      <c r="D232" s="1" t="s">
        <v>40</v>
      </c>
      <c r="E232" s="1" t="s">
        <v>2252</v>
      </c>
    </row>
    <row r="233" spans="1:6" x14ac:dyDescent="0.3">
      <c r="A233" s="6" t="s">
        <v>506</v>
      </c>
      <c r="B233" s="1" t="s">
        <v>507</v>
      </c>
      <c r="C233" s="1" t="s">
        <v>508</v>
      </c>
      <c r="E233" s="1"/>
    </row>
    <row r="234" spans="1:6" x14ac:dyDescent="0.3">
      <c r="A234" s="6" t="s">
        <v>509</v>
      </c>
      <c r="B234" s="6" t="s">
        <v>510</v>
      </c>
      <c r="C234" s="3">
        <v>28510</v>
      </c>
      <c r="E234" s="1"/>
    </row>
    <row r="235" spans="1:6" x14ac:dyDescent="0.3">
      <c r="A235" s="6" t="s">
        <v>183</v>
      </c>
      <c r="B235" s="6" t="s">
        <v>182</v>
      </c>
      <c r="C235" s="3">
        <v>28510</v>
      </c>
      <c r="E235" s="1"/>
    </row>
    <row r="236" spans="1:6" x14ac:dyDescent="0.3">
      <c r="A236" s="3" t="s">
        <v>511</v>
      </c>
      <c r="B236" s="1" t="s">
        <v>512</v>
      </c>
      <c r="C236" s="3">
        <v>28328</v>
      </c>
      <c r="D236" s="1" t="s">
        <v>40</v>
      </c>
      <c r="E236" s="1" t="s">
        <v>2252</v>
      </c>
    </row>
    <row r="237" spans="1:6" x14ac:dyDescent="0.3">
      <c r="A237" s="3" t="s">
        <v>511</v>
      </c>
      <c r="B237" s="1" t="s">
        <v>512</v>
      </c>
      <c r="C237" s="3">
        <v>31707</v>
      </c>
      <c r="E237" s="1"/>
    </row>
    <row r="238" spans="1:6" x14ac:dyDescent="0.3">
      <c r="A238" s="3" t="s">
        <v>513</v>
      </c>
      <c r="B238" s="7" t="s">
        <v>514</v>
      </c>
      <c r="C238" s="3">
        <v>31387</v>
      </c>
      <c r="E238" s="1"/>
    </row>
    <row r="239" spans="1:6" x14ac:dyDescent="0.3">
      <c r="A239" s="3" t="s">
        <v>513</v>
      </c>
      <c r="B239" s="7" t="s">
        <v>514</v>
      </c>
      <c r="C239" s="3">
        <v>34855</v>
      </c>
      <c r="E239" s="1"/>
    </row>
    <row r="240" spans="1:6" x14ac:dyDescent="0.3">
      <c r="A240" s="1" t="s">
        <v>515</v>
      </c>
      <c r="B240" s="6" t="s">
        <v>516</v>
      </c>
      <c r="C240" s="1">
        <v>29612</v>
      </c>
      <c r="E240" s="1"/>
    </row>
    <row r="241" spans="1:5" x14ac:dyDescent="0.3">
      <c r="A241" s="8" t="s">
        <v>517</v>
      </c>
      <c r="B241" s="8" t="s">
        <v>517</v>
      </c>
      <c r="C241" s="3" t="s">
        <v>518</v>
      </c>
      <c r="E241" s="1"/>
    </row>
    <row r="242" spans="1:5" x14ac:dyDescent="0.3">
      <c r="A242" s="8" t="s">
        <v>517</v>
      </c>
      <c r="B242" s="8" t="s">
        <v>517</v>
      </c>
      <c r="C242" s="3" t="s">
        <v>519</v>
      </c>
      <c r="E242" s="1"/>
    </row>
    <row r="243" spans="1:5" x14ac:dyDescent="0.3">
      <c r="A243" s="8" t="s">
        <v>520</v>
      </c>
      <c r="B243" s="1" t="s">
        <v>521</v>
      </c>
      <c r="C243" s="3" t="s">
        <v>522</v>
      </c>
      <c r="E243" s="1"/>
    </row>
    <row r="244" spans="1:5" x14ac:dyDescent="0.3">
      <c r="A244" s="8" t="s">
        <v>520</v>
      </c>
      <c r="B244" s="1" t="s">
        <v>521</v>
      </c>
      <c r="C244" s="3" t="s">
        <v>523</v>
      </c>
      <c r="E244" s="1"/>
    </row>
    <row r="245" spans="1:5" x14ac:dyDescent="0.3">
      <c r="A245" s="1" t="s">
        <v>524</v>
      </c>
      <c r="B245" s="3" t="s">
        <v>525</v>
      </c>
      <c r="C245" s="3" t="s">
        <v>526</v>
      </c>
      <c r="E245" s="1"/>
    </row>
    <row r="246" spans="1:5" x14ac:dyDescent="0.3">
      <c r="A246" s="1" t="s">
        <v>524</v>
      </c>
      <c r="B246" s="3" t="s">
        <v>525</v>
      </c>
      <c r="C246" s="3" t="s">
        <v>527</v>
      </c>
      <c r="E246" s="1"/>
    </row>
    <row r="247" spans="1:5" x14ac:dyDescent="0.3">
      <c r="A247" s="1" t="s">
        <v>524</v>
      </c>
      <c r="B247" s="3" t="s">
        <v>525</v>
      </c>
      <c r="C247" s="3" t="s">
        <v>528</v>
      </c>
      <c r="E247" s="1"/>
    </row>
    <row r="248" spans="1:5" x14ac:dyDescent="0.3">
      <c r="A248" s="6" t="s">
        <v>529</v>
      </c>
      <c r="B248" s="6" t="s">
        <v>529</v>
      </c>
      <c r="C248" s="1" t="s">
        <v>530</v>
      </c>
      <c r="E248" s="1"/>
    </row>
    <row r="249" spans="1:5" x14ac:dyDescent="0.3">
      <c r="A249" s="6" t="s">
        <v>531</v>
      </c>
      <c r="B249" s="6" t="s">
        <v>532</v>
      </c>
      <c r="C249" s="1">
        <v>28760</v>
      </c>
      <c r="E249" s="1"/>
    </row>
    <row r="250" spans="1:5" x14ac:dyDescent="0.3">
      <c r="A250" s="6" t="s">
        <v>533</v>
      </c>
      <c r="B250" s="6" t="s">
        <v>534</v>
      </c>
      <c r="C250" s="1" t="s">
        <v>535</v>
      </c>
      <c r="E250" s="1"/>
    </row>
    <row r="251" spans="1:5" x14ac:dyDescent="0.3">
      <c r="A251" s="8" t="s">
        <v>536</v>
      </c>
      <c r="B251" s="8" t="s">
        <v>536</v>
      </c>
      <c r="C251" s="3" t="s">
        <v>537</v>
      </c>
      <c r="E251" s="1"/>
    </row>
    <row r="252" spans="1:5" x14ac:dyDescent="0.3">
      <c r="A252" s="8" t="s">
        <v>536</v>
      </c>
      <c r="B252" s="8" t="s">
        <v>536</v>
      </c>
      <c r="C252" s="3" t="s">
        <v>538</v>
      </c>
      <c r="E252" s="1"/>
    </row>
    <row r="253" spans="1:5" x14ac:dyDescent="0.3">
      <c r="A253" s="6" t="s">
        <v>539</v>
      </c>
      <c r="B253" s="1" t="s">
        <v>540</v>
      </c>
      <c r="C253" s="1" t="s">
        <v>541</v>
      </c>
      <c r="E253" s="1"/>
    </row>
    <row r="254" spans="1:5" x14ac:dyDescent="0.3">
      <c r="A254" s="6" t="s">
        <v>542</v>
      </c>
      <c r="B254" s="6" t="s">
        <v>542</v>
      </c>
      <c r="C254" s="1">
        <v>29419</v>
      </c>
      <c r="E254" s="1"/>
    </row>
    <row r="255" spans="1:5" x14ac:dyDescent="0.3">
      <c r="A255" s="8" t="s">
        <v>543</v>
      </c>
      <c r="B255" s="1" t="s">
        <v>544</v>
      </c>
      <c r="C255" s="3">
        <v>30497</v>
      </c>
      <c r="E255" s="1"/>
    </row>
    <row r="256" spans="1:5" x14ac:dyDescent="0.3">
      <c r="A256" s="8" t="s">
        <v>543</v>
      </c>
      <c r="B256" s="1" t="s">
        <v>544</v>
      </c>
      <c r="C256" s="3" t="s">
        <v>545</v>
      </c>
      <c r="E256" s="1"/>
    </row>
    <row r="257" spans="1:5" x14ac:dyDescent="0.3">
      <c r="A257" s="6" t="s">
        <v>546</v>
      </c>
      <c r="B257" s="6" t="s">
        <v>547</v>
      </c>
      <c r="C257" s="1">
        <v>31069</v>
      </c>
      <c r="E257" s="1"/>
    </row>
    <row r="258" spans="1:5" x14ac:dyDescent="0.3">
      <c r="A258" s="6" t="s">
        <v>546</v>
      </c>
      <c r="B258" s="6" t="s">
        <v>547</v>
      </c>
      <c r="C258" s="1">
        <v>32862</v>
      </c>
      <c r="E258" s="1"/>
    </row>
    <row r="259" spans="1:5" x14ac:dyDescent="0.3">
      <c r="A259" s="1" t="s">
        <v>548</v>
      </c>
      <c r="B259" s="3" t="s">
        <v>548</v>
      </c>
      <c r="C259" s="3">
        <v>34656</v>
      </c>
      <c r="E259" s="1"/>
    </row>
    <row r="260" spans="1:5" x14ac:dyDescent="0.3">
      <c r="A260" s="8" t="s">
        <v>549</v>
      </c>
      <c r="B260" s="8" t="s">
        <v>550</v>
      </c>
      <c r="C260" s="3">
        <v>28532</v>
      </c>
      <c r="E260" s="1"/>
    </row>
    <row r="261" spans="1:5" x14ac:dyDescent="0.3">
      <c r="A261" s="8" t="s">
        <v>549</v>
      </c>
      <c r="B261" s="8" t="s">
        <v>550</v>
      </c>
      <c r="C261" s="1">
        <v>35651</v>
      </c>
      <c r="E261" s="1"/>
    </row>
    <row r="262" spans="1:5" x14ac:dyDescent="0.3">
      <c r="A262" s="8" t="s">
        <v>551</v>
      </c>
      <c r="B262" s="6" t="s">
        <v>552</v>
      </c>
      <c r="C262" s="3">
        <v>31052</v>
      </c>
      <c r="E262" s="1"/>
    </row>
    <row r="263" spans="1:5" x14ac:dyDescent="0.3">
      <c r="A263" s="8" t="s">
        <v>551</v>
      </c>
      <c r="B263" s="1" t="s">
        <v>552</v>
      </c>
      <c r="C263" s="1">
        <v>35652</v>
      </c>
      <c r="E263" s="1"/>
    </row>
    <row r="264" spans="1:5" x14ac:dyDescent="0.3">
      <c r="A264" s="6" t="s">
        <v>553</v>
      </c>
      <c r="B264" s="6" t="s">
        <v>554</v>
      </c>
      <c r="C264" s="1">
        <v>26719</v>
      </c>
      <c r="E264" s="1"/>
    </row>
    <row r="265" spans="1:5" x14ac:dyDescent="0.3">
      <c r="A265" s="8" t="s">
        <v>555</v>
      </c>
      <c r="B265" s="1" t="s">
        <v>556</v>
      </c>
      <c r="C265" s="1">
        <v>34740</v>
      </c>
      <c r="E265" s="1"/>
    </row>
    <row r="266" spans="1:5" x14ac:dyDescent="0.3">
      <c r="A266" s="8" t="s">
        <v>555</v>
      </c>
      <c r="B266" s="1" t="s">
        <v>556</v>
      </c>
      <c r="C266" s="3" t="s">
        <v>557</v>
      </c>
      <c r="E266" s="1"/>
    </row>
    <row r="267" spans="1:5" x14ac:dyDescent="0.3">
      <c r="A267" s="1" t="s">
        <v>558</v>
      </c>
      <c r="B267" s="1" t="s">
        <v>559</v>
      </c>
      <c r="C267" s="1">
        <v>25798</v>
      </c>
      <c r="E267" s="1"/>
    </row>
    <row r="268" spans="1:5" x14ac:dyDescent="0.3">
      <c r="A268" s="6" t="s">
        <v>560</v>
      </c>
      <c r="B268" s="6" t="s">
        <v>560</v>
      </c>
      <c r="C268" s="1">
        <v>25827</v>
      </c>
      <c r="E268" s="1"/>
    </row>
    <row r="269" spans="1:5" x14ac:dyDescent="0.3">
      <c r="A269" s="6" t="s">
        <v>561</v>
      </c>
      <c r="B269" s="6" t="s">
        <v>561</v>
      </c>
      <c r="C269" s="1">
        <v>28644</v>
      </c>
      <c r="E269" s="1"/>
    </row>
    <row r="270" spans="1:5" x14ac:dyDescent="0.3">
      <c r="A270" s="1" t="s">
        <v>562</v>
      </c>
      <c r="B270" s="1" t="s">
        <v>563</v>
      </c>
      <c r="C270" s="1">
        <v>25799</v>
      </c>
      <c r="E270" s="1"/>
    </row>
    <row r="271" spans="1:5" x14ac:dyDescent="0.3">
      <c r="A271" s="1" t="s">
        <v>562</v>
      </c>
      <c r="B271" s="1" t="s">
        <v>563</v>
      </c>
      <c r="C271" s="1" t="s">
        <v>564</v>
      </c>
      <c r="E271" s="1"/>
    </row>
    <row r="272" spans="1:5" x14ac:dyDescent="0.3">
      <c r="A272" s="3" t="s">
        <v>565</v>
      </c>
      <c r="B272" s="7" t="s">
        <v>566</v>
      </c>
      <c r="C272" s="3">
        <v>26721</v>
      </c>
      <c r="D272" s="1" t="s">
        <v>40</v>
      </c>
      <c r="E272" s="1" t="s">
        <v>2252</v>
      </c>
    </row>
    <row r="273" spans="1:6" x14ac:dyDescent="0.3">
      <c r="A273" s="3" t="s">
        <v>565</v>
      </c>
      <c r="B273" s="7" t="s">
        <v>566</v>
      </c>
      <c r="C273" s="3" t="s">
        <v>567</v>
      </c>
      <c r="E273" s="1"/>
    </row>
    <row r="274" spans="1:6" x14ac:dyDescent="0.3">
      <c r="A274" s="6" t="s">
        <v>568</v>
      </c>
      <c r="B274" s="6" t="s">
        <v>569</v>
      </c>
      <c r="C274" s="1">
        <v>25866</v>
      </c>
      <c r="E274" s="1"/>
    </row>
    <row r="275" spans="1:6" x14ac:dyDescent="0.3">
      <c r="A275" s="6" t="s">
        <v>570</v>
      </c>
      <c r="B275" s="6" t="s">
        <v>571</v>
      </c>
      <c r="C275" s="1">
        <v>31380</v>
      </c>
      <c r="D275" s="1" t="s">
        <v>2261</v>
      </c>
      <c r="E275" s="1" t="s">
        <v>2253</v>
      </c>
    </row>
    <row r="276" spans="1:6" x14ac:dyDescent="0.3">
      <c r="A276" s="1" t="s">
        <v>165</v>
      </c>
      <c r="B276" s="1" t="s">
        <v>164</v>
      </c>
      <c r="C276" s="1">
        <v>28678</v>
      </c>
      <c r="E276" s="1"/>
      <c r="F276" s="1" t="s">
        <v>2240</v>
      </c>
    </row>
    <row r="277" spans="1:6" x14ac:dyDescent="0.3">
      <c r="A277" s="6" t="s">
        <v>572</v>
      </c>
      <c r="B277" s="6" t="s">
        <v>573</v>
      </c>
      <c r="C277" s="1">
        <v>25940</v>
      </c>
      <c r="E277" s="1"/>
    </row>
    <row r="278" spans="1:6" x14ac:dyDescent="0.3">
      <c r="A278" s="6" t="s">
        <v>574</v>
      </c>
      <c r="B278" s="6" t="s">
        <v>575</v>
      </c>
      <c r="C278" s="1" t="s">
        <v>576</v>
      </c>
      <c r="E278" s="1"/>
    </row>
    <row r="279" spans="1:6" x14ac:dyDescent="0.3">
      <c r="A279" s="3" t="s">
        <v>577</v>
      </c>
      <c r="B279" s="7" t="s">
        <v>578</v>
      </c>
      <c r="C279" s="3">
        <v>28331</v>
      </c>
      <c r="E279" s="1"/>
    </row>
    <row r="280" spans="1:6" x14ac:dyDescent="0.3">
      <c r="A280" s="6" t="s">
        <v>579</v>
      </c>
      <c r="B280" s="6" t="s">
        <v>580</v>
      </c>
      <c r="C280" s="1" t="s">
        <v>581</v>
      </c>
      <c r="E280" s="1"/>
    </row>
    <row r="281" spans="1:6" x14ac:dyDescent="0.3">
      <c r="A281" s="12" t="s">
        <v>2280</v>
      </c>
      <c r="B281" s="12" t="s">
        <v>2281</v>
      </c>
      <c r="C281" s="3" t="s">
        <v>2282</v>
      </c>
      <c r="F281" s="1" t="s">
        <v>2240</v>
      </c>
    </row>
    <row r="282" spans="1:6" x14ac:dyDescent="0.3">
      <c r="A282" s="8" t="s">
        <v>582</v>
      </c>
      <c r="B282" s="8" t="s">
        <v>583</v>
      </c>
      <c r="C282" s="3">
        <v>28324</v>
      </c>
      <c r="D282" s="1" t="s">
        <v>2256</v>
      </c>
      <c r="E282" s="1"/>
    </row>
    <row r="283" spans="1:6" x14ac:dyDescent="0.3">
      <c r="A283" s="8" t="s">
        <v>582</v>
      </c>
      <c r="B283" s="8" t="s">
        <v>583</v>
      </c>
      <c r="C283" s="3" t="s">
        <v>584</v>
      </c>
      <c r="E283" s="1"/>
    </row>
    <row r="284" spans="1:6" x14ac:dyDescent="0.3">
      <c r="A284" s="6" t="s">
        <v>585</v>
      </c>
      <c r="B284" s="6" t="s">
        <v>586</v>
      </c>
      <c r="C284" s="1">
        <v>25867</v>
      </c>
      <c r="E284" s="1"/>
    </row>
    <row r="285" spans="1:6" x14ac:dyDescent="0.3">
      <c r="A285" s="1" t="s">
        <v>587</v>
      </c>
      <c r="B285" s="1" t="s">
        <v>587</v>
      </c>
      <c r="C285" s="1">
        <v>26733</v>
      </c>
      <c r="E285" s="1"/>
    </row>
    <row r="286" spans="1:6" x14ac:dyDescent="0.3">
      <c r="A286" s="1" t="s">
        <v>193</v>
      </c>
      <c r="B286" s="1" t="s">
        <v>192</v>
      </c>
      <c r="C286" s="1">
        <v>31040</v>
      </c>
      <c r="E286" s="1"/>
      <c r="F286" s="1" t="s">
        <v>2240</v>
      </c>
    </row>
    <row r="287" spans="1:6" x14ac:dyDescent="0.3">
      <c r="A287" s="3" t="s">
        <v>152</v>
      </c>
      <c r="B287" s="7" t="s">
        <v>588</v>
      </c>
      <c r="C287" s="3">
        <v>27709</v>
      </c>
      <c r="E287" s="1"/>
      <c r="F287" s="1" t="s">
        <v>2240</v>
      </c>
    </row>
    <row r="288" spans="1:6" x14ac:dyDescent="0.3">
      <c r="A288" s="3" t="s">
        <v>152</v>
      </c>
      <c r="B288" s="7" t="s">
        <v>588</v>
      </c>
      <c r="C288" s="2" t="s">
        <v>153</v>
      </c>
      <c r="E288" s="1"/>
      <c r="F288" s="1" t="s">
        <v>2240</v>
      </c>
    </row>
    <row r="289" spans="1:16379" x14ac:dyDescent="0.3">
      <c r="A289" s="3" t="s">
        <v>152</v>
      </c>
      <c r="B289" s="7" t="s">
        <v>588</v>
      </c>
      <c r="C289" s="2" t="s">
        <v>589</v>
      </c>
      <c r="E289" s="1"/>
    </row>
    <row r="290" spans="1:16379" x14ac:dyDescent="0.3">
      <c r="A290" s="6" t="s">
        <v>590</v>
      </c>
      <c r="B290" s="6" t="s">
        <v>591</v>
      </c>
      <c r="C290" s="1" t="s">
        <v>592</v>
      </c>
      <c r="E290" s="1"/>
    </row>
    <row r="291" spans="1:16379" x14ac:dyDescent="0.3">
      <c r="A291" s="1" t="s">
        <v>593</v>
      </c>
      <c r="B291" s="3" t="s">
        <v>594</v>
      </c>
      <c r="C291" s="3">
        <v>55627</v>
      </c>
      <c r="E291" s="1"/>
    </row>
    <row r="292" spans="1:16379" x14ac:dyDescent="0.3">
      <c r="A292" s="1" t="s">
        <v>593</v>
      </c>
      <c r="B292" s="3" t="s">
        <v>594</v>
      </c>
      <c r="C292" s="3">
        <v>57030</v>
      </c>
      <c r="E292" s="1"/>
    </row>
    <row r="293" spans="1:16379" x14ac:dyDescent="0.3">
      <c r="A293" s="1" t="s">
        <v>595</v>
      </c>
      <c r="B293" s="7" t="s">
        <v>596</v>
      </c>
      <c r="C293" s="3" t="s">
        <v>597</v>
      </c>
      <c r="D293" s="1" t="s">
        <v>40</v>
      </c>
      <c r="E293" s="1"/>
    </row>
    <row r="294" spans="1:16379" x14ac:dyDescent="0.3">
      <c r="A294" s="8" t="s">
        <v>598</v>
      </c>
      <c r="B294" s="8" t="s">
        <v>598</v>
      </c>
      <c r="C294" s="3" t="s">
        <v>599</v>
      </c>
      <c r="D294" s="1" t="s">
        <v>40</v>
      </c>
      <c r="E294" s="1" t="s">
        <v>2269</v>
      </c>
    </row>
    <row r="295" spans="1:16379" x14ac:dyDescent="0.3">
      <c r="A295" s="8" t="s">
        <v>598</v>
      </c>
      <c r="B295" s="8" t="s">
        <v>598</v>
      </c>
      <c r="C295" s="3" t="s">
        <v>600</v>
      </c>
      <c r="D295" s="1" t="s">
        <v>40</v>
      </c>
      <c r="E295" s="1" t="s">
        <v>2269</v>
      </c>
    </row>
    <row r="296" spans="1:16379" x14ac:dyDescent="0.3">
      <c r="A296" s="3" t="s">
        <v>601</v>
      </c>
      <c r="B296" s="7" t="s">
        <v>602</v>
      </c>
      <c r="C296" s="3">
        <v>31786</v>
      </c>
      <c r="E296" s="1"/>
    </row>
    <row r="297" spans="1:16379" x14ac:dyDescent="0.3">
      <c r="A297" s="8" t="s">
        <v>603</v>
      </c>
      <c r="B297" s="1" t="s">
        <v>604</v>
      </c>
      <c r="C297" s="3">
        <v>32420</v>
      </c>
      <c r="E297" s="1"/>
    </row>
    <row r="298" spans="1:16379" x14ac:dyDescent="0.3">
      <c r="A298" s="8" t="s">
        <v>603</v>
      </c>
      <c r="B298" s="1" t="s">
        <v>604</v>
      </c>
      <c r="C298" s="3" t="s">
        <v>605</v>
      </c>
      <c r="E298" s="1"/>
    </row>
    <row r="299" spans="1:16379" x14ac:dyDescent="0.3">
      <c r="A299" s="1" t="s">
        <v>23</v>
      </c>
      <c r="B299" s="1" t="s">
        <v>23</v>
      </c>
      <c r="C299" s="1">
        <v>28762</v>
      </c>
      <c r="E299" s="1"/>
      <c r="F299" s="1" t="s">
        <v>2240</v>
      </c>
    </row>
    <row r="300" spans="1:16379" x14ac:dyDescent="0.3">
      <c r="A300" s="6" t="s">
        <v>606</v>
      </c>
      <c r="B300" s="6" t="s">
        <v>607</v>
      </c>
      <c r="C300" s="1">
        <v>31492</v>
      </c>
      <c r="E300" s="1"/>
    </row>
    <row r="301" spans="1:16379" x14ac:dyDescent="0.3">
      <c r="A301" s="6" t="s">
        <v>606</v>
      </c>
      <c r="B301" s="6" t="s">
        <v>607</v>
      </c>
      <c r="C301" s="1">
        <v>33681</v>
      </c>
      <c r="E301" s="1"/>
    </row>
    <row r="302" spans="1:16379" x14ac:dyDescent="0.3">
      <c r="A302" s="6" t="s">
        <v>608</v>
      </c>
      <c r="B302" s="6" t="s">
        <v>609</v>
      </c>
      <c r="C302" s="1">
        <v>31491</v>
      </c>
      <c r="E302" s="1"/>
    </row>
    <row r="303" spans="1:16379" x14ac:dyDescent="0.3">
      <c r="A303" s="6" t="s">
        <v>608</v>
      </c>
      <c r="B303" s="6" t="s">
        <v>609</v>
      </c>
      <c r="C303" s="1">
        <v>32861</v>
      </c>
      <c r="E303" s="1"/>
      <c r="G303" s="20"/>
      <c r="H303" s="20"/>
      <c r="I303" s="20"/>
      <c r="J303" s="20"/>
      <c r="K303" s="20"/>
      <c r="L303" s="20"/>
      <c r="M303" s="20"/>
      <c r="N303" s="20"/>
      <c r="O303" s="20"/>
      <c r="P303" s="20"/>
      <c r="Q303" s="20"/>
      <c r="R303" s="20"/>
      <c r="S303" s="20"/>
      <c r="T303" s="20"/>
      <c r="U303" s="20"/>
      <c r="V303" s="20"/>
      <c r="W303" s="20"/>
      <c r="X303" s="20"/>
      <c r="Y303" s="20"/>
      <c r="Z303" s="20"/>
      <c r="AA303" s="20"/>
      <c r="AB303" s="20"/>
      <c r="AC303" s="20"/>
      <c r="AD303" s="20"/>
      <c r="AE303" s="20"/>
      <c r="AF303" s="20"/>
      <c r="AG303" s="20"/>
      <c r="AH303" s="20"/>
      <c r="AI303" s="20"/>
      <c r="AJ303" s="20"/>
      <c r="AK303" s="20"/>
      <c r="AL303" s="20"/>
      <c r="AM303" s="20"/>
      <c r="AN303" s="20"/>
      <c r="AO303" s="20"/>
      <c r="AP303" s="20"/>
      <c r="AQ303" s="20"/>
      <c r="AR303" s="20"/>
      <c r="AS303" s="20"/>
      <c r="AT303" s="20"/>
      <c r="AU303" s="20"/>
      <c r="AV303" s="20"/>
      <c r="AW303" s="20"/>
      <c r="AX303" s="20"/>
      <c r="AY303" s="20"/>
      <c r="AZ303" s="20"/>
      <c r="BA303" s="20"/>
      <c r="BB303" s="20"/>
      <c r="BC303" s="20"/>
      <c r="BD303" s="20"/>
      <c r="BE303" s="20"/>
      <c r="BF303" s="20"/>
      <c r="BG303" s="20"/>
      <c r="BH303" s="20"/>
      <c r="BI303" s="20"/>
      <c r="BJ303" s="20"/>
      <c r="BK303" s="20"/>
      <c r="BL303" s="20"/>
      <c r="BM303" s="20"/>
      <c r="BN303" s="20"/>
      <c r="BO303" s="20"/>
      <c r="BP303" s="20"/>
      <c r="BQ303" s="20"/>
      <c r="BR303" s="20"/>
      <c r="BS303" s="20"/>
      <c r="BT303" s="20"/>
      <c r="BU303" s="20"/>
      <c r="BV303" s="20"/>
      <c r="BW303" s="20"/>
      <c r="BX303" s="20"/>
      <c r="BY303" s="20"/>
      <c r="BZ303" s="20"/>
      <c r="CA303" s="20"/>
      <c r="CB303" s="20"/>
      <c r="CC303" s="20"/>
      <c r="CD303" s="20"/>
      <c r="CE303" s="20"/>
      <c r="CF303" s="20"/>
      <c r="CG303" s="20"/>
      <c r="CH303" s="20"/>
      <c r="CI303" s="20"/>
      <c r="CJ303" s="20"/>
      <c r="CK303" s="20"/>
      <c r="CL303" s="20"/>
      <c r="CM303" s="20"/>
      <c r="CN303" s="20"/>
      <c r="CO303" s="20"/>
      <c r="CP303" s="20"/>
      <c r="CQ303" s="20"/>
      <c r="CR303" s="20"/>
      <c r="CS303" s="20"/>
      <c r="CT303" s="20"/>
      <c r="CU303" s="20"/>
      <c r="CV303" s="20"/>
      <c r="CW303" s="20"/>
      <c r="CX303" s="20"/>
      <c r="CY303" s="20"/>
      <c r="CZ303" s="20"/>
      <c r="DA303" s="20"/>
      <c r="DB303" s="20"/>
      <c r="DC303" s="20"/>
      <c r="DD303" s="20"/>
      <c r="DE303" s="20"/>
      <c r="DF303" s="20"/>
      <c r="DG303" s="20"/>
      <c r="DH303" s="20"/>
      <c r="DI303" s="20"/>
      <c r="DJ303" s="20"/>
      <c r="DK303" s="20"/>
      <c r="DL303" s="20"/>
      <c r="DM303" s="20"/>
      <c r="DN303" s="20"/>
      <c r="DO303" s="20"/>
      <c r="DP303" s="20"/>
      <c r="DQ303" s="20"/>
      <c r="DR303" s="20"/>
      <c r="DS303" s="20"/>
      <c r="DT303" s="20"/>
      <c r="DU303" s="20"/>
      <c r="DV303" s="20"/>
      <c r="DW303" s="20"/>
      <c r="DX303" s="20"/>
      <c r="DY303" s="20"/>
      <c r="DZ303" s="20"/>
      <c r="EA303" s="20"/>
      <c r="EB303" s="20"/>
      <c r="EC303" s="20"/>
      <c r="ED303" s="20"/>
      <c r="EE303" s="20"/>
      <c r="EF303" s="20"/>
      <c r="EG303" s="20"/>
      <c r="EH303" s="20"/>
      <c r="EI303" s="20"/>
      <c r="EJ303" s="20"/>
      <c r="EK303" s="20"/>
      <c r="EL303" s="20"/>
      <c r="EM303" s="20"/>
      <c r="EN303" s="20"/>
      <c r="EO303" s="20"/>
      <c r="EP303" s="20"/>
      <c r="EQ303" s="20"/>
      <c r="ER303" s="20"/>
      <c r="ES303" s="20"/>
      <c r="ET303" s="20"/>
      <c r="EU303" s="20"/>
      <c r="EV303" s="20"/>
      <c r="EW303" s="20"/>
      <c r="EX303" s="20"/>
      <c r="EY303" s="20"/>
      <c r="EZ303" s="20"/>
      <c r="FA303" s="20"/>
      <c r="FB303" s="20"/>
      <c r="FC303" s="20"/>
      <c r="FD303" s="20"/>
      <c r="FE303" s="20"/>
      <c r="FF303" s="20"/>
      <c r="FG303" s="20"/>
      <c r="FH303" s="20"/>
      <c r="FI303" s="20"/>
      <c r="FJ303" s="20"/>
      <c r="FK303" s="20"/>
      <c r="FL303" s="20"/>
      <c r="FM303" s="20"/>
      <c r="FN303" s="20"/>
      <c r="FO303" s="20"/>
      <c r="FP303" s="20"/>
      <c r="FQ303" s="20"/>
      <c r="FR303" s="20"/>
      <c r="FS303" s="20"/>
      <c r="FT303" s="20"/>
      <c r="FU303" s="20"/>
      <c r="FV303" s="20"/>
      <c r="FW303" s="20"/>
      <c r="FX303" s="20"/>
      <c r="FY303" s="20"/>
      <c r="FZ303" s="20"/>
      <c r="GA303" s="20"/>
      <c r="GB303" s="20"/>
      <c r="GC303" s="20"/>
      <c r="GD303" s="20"/>
      <c r="GE303" s="20"/>
      <c r="GF303" s="20"/>
      <c r="GG303" s="20"/>
      <c r="GH303" s="20"/>
      <c r="GI303" s="20"/>
      <c r="GJ303" s="20"/>
      <c r="GK303" s="20"/>
      <c r="GL303" s="20"/>
      <c r="GM303" s="20"/>
      <c r="GN303" s="20"/>
      <c r="GO303" s="20"/>
      <c r="GP303" s="20"/>
      <c r="GQ303" s="20"/>
      <c r="GR303" s="20"/>
      <c r="GS303" s="20"/>
      <c r="GT303" s="20"/>
      <c r="GU303" s="20"/>
      <c r="GV303" s="20"/>
      <c r="GW303" s="20"/>
      <c r="GX303" s="20"/>
      <c r="GY303" s="20"/>
      <c r="GZ303" s="20"/>
      <c r="HA303" s="20"/>
      <c r="HB303" s="20"/>
      <c r="HC303" s="20"/>
      <c r="HD303" s="20"/>
      <c r="HE303" s="20"/>
      <c r="HF303" s="20"/>
      <c r="HG303" s="20"/>
      <c r="HH303" s="20"/>
      <c r="HI303" s="20"/>
      <c r="HJ303" s="20"/>
      <c r="HK303" s="20"/>
      <c r="HL303" s="20"/>
      <c r="HM303" s="20"/>
      <c r="HN303" s="20"/>
      <c r="HO303" s="20"/>
      <c r="HP303" s="20"/>
      <c r="HQ303" s="20"/>
      <c r="HR303" s="20"/>
      <c r="HS303" s="20"/>
      <c r="HT303" s="20"/>
      <c r="HU303" s="20"/>
      <c r="HV303" s="20"/>
      <c r="HW303" s="20"/>
      <c r="HX303" s="20"/>
      <c r="HY303" s="20"/>
      <c r="HZ303" s="20"/>
      <c r="IA303" s="20"/>
      <c r="IB303" s="20"/>
      <c r="IC303" s="20"/>
      <c r="ID303" s="20"/>
      <c r="IE303" s="20"/>
      <c r="IF303" s="20"/>
      <c r="IG303" s="20"/>
      <c r="IH303" s="20"/>
      <c r="II303" s="20"/>
      <c r="IJ303" s="20"/>
      <c r="IK303" s="20"/>
      <c r="IL303" s="20"/>
      <c r="IM303" s="20"/>
      <c r="IN303" s="20"/>
      <c r="IO303" s="20"/>
      <c r="IP303" s="20"/>
      <c r="IQ303" s="20"/>
      <c r="IR303" s="20"/>
      <c r="IS303" s="20"/>
      <c r="IT303" s="20"/>
      <c r="IU303" s="20"/>
      <c r="IV303" s="20"/>
      <c r="IW303" s="20"/>
      <c r="IX303" s="20"/>
      <c r="IY303" s="20"/>
      <c r="IZ303" s="20"/>
      <c r="JA303" s="20"/>
      <c r="JB303" s="20"/>
      <c r="JC303" s="20"/>
      <c r="JD303" s="20"/>
      <c r="JE303" s="20"/>
      <c r="JF303" s="20"/>
      <c r="JG303" s="20"/>
      <c r="JH303" s="20"/>
      <c r="JI303" s="20"/>
      <c r="JJ303" s="20"/>
      <c r="JK303" s="20"/>
      <c r="JL303" s="20"/>
      <c r="JM303" s="20"/>
      <c r="JN303" s="20"/>
      <c r="JO303" s="20"/>
      <c r="JP303" s="20"/>
      <c r="JQ303" s="20"/>
      <c r="JR303" s="20"/>
      <c r="JS303" s="20"/>
      <c r="JT303" s="20"/>
      <c r="JU303" s="20"/>
      <c r="JV303" s="20"/>
      <c r="JW303" s="20"/>
      <c r="JX303" s="20"/>
      <c r="JY303" s="20"/>
      <c r="JZ303" s="20"/>
      <c r="KA303" s="20"/>
      <c r="KB303" s="20"/>
      <c r="KC303" s="20"/>
      <c r="KD303" s="20"/>
      <c r="KE303" s="20"/>
      <c r="KF303" s="20"/>
      <c r="KG303" s="20"/>
      <c r="KH303" s="20"/>
      <c r="KI303" s="20"/>
      <c r="KJ303" s="20"/>
      <c r="KK303" s="20"/>
      <c r="KL303" s="20"/>
      <c r="KM303" s="20"/>
      <c r="KN303" s="20"/>
      <c r="KO303" s="20"/>
      <c r="KP303" s="20"/>
      <c r="KQ303" s="20"/>
      <c r="KR303" s="20"/>
      <c r="KS303" s="20"/>
      <c r="KT303" s="20"/>
      <c r="KU303" s="20"/>
      <c r="KV303" s="20"/>
      <c r="KW303" s="20"/>
      <c r="KX303" s="20"/>
      <c r="KY303" s="20"/>
      <c r="KZ303" s="20"/>
      <c r="LA303" s="20"/>
      <c r="LB303" s="20"/>
      <c r="LC303" s="20"/>
      <c r="LD303" s="20"/>
      <c r="LE303" s="20"/>
      <c r="LF303" s="20"/>
      <c r="LG303" s="20"/>
      <c r="LH303" s="20"/>
      <c r="LI303" s="20"/>
      <c r="LJ303" s="20"/>
      <c r="LK303" s="20"/>
      <c r="LL303" s="20"/>
      <c r="LM303" s="20"/>
      <c r="LN303" s="20"/>
      <c r="LO303" s="20"/>
      <c r="LP303" s="20"/>
      <c r="LQ303" s="20"/>
      <c r="LR303" s="20"/>
      <c r="LS303" s="20"/>
      <c r="LT303" s="20"/>
      <c r="LU303" s="20"/>
      <c r="LV303" s="20"/>
      <c r="LW303" s="20"/>
      <c r="LX303" s="20"/>
      <c r="LY303" s="20"/>
      <c r="LZ303" s="20"/>
      <c r="MA303" s="20"/>
      <c r="MB303" s="20"/>
      <c r="MC303" s="20"/>
      <c r="MD303" s="20"/>
      <c r="ME303" s="20"/>
      <c r="MF303" s="20"/>
      <c r="MG303" s="20"/>
      <c r="MH303" s="20"/>
      <c r="MI303" s="20"/>
      <c r="MJ303" s="20"/>
      <c r="MK303" s="20"/>
      <c r="ML303" s="20"/>
      <c r="MM303" s="20"/>
      <c r="MN303" s="20"/>
      <c r="MO303" s="20"/>
      <c r="MP303" s="20"/>
      <c r="MQ303" s="20"/>
      <c r="MR303" s="20"/>
      <c r="MS303" s="20"/>
      <c r="MT303" s="20"/>
      <c r="MU303" s="20"/>
      <c r="MV303" s="20"/>
      <c r="MW303" s="20"/>
      <c r="MX303" s="20"/>
      <c r="MY303" s="20"/>
      <c r="MZ303" s="20"/>
      <c r="NA303" s="20"/>
      <c r="NB303" s="20"/>
      <c r="NC303" s="20"/>
      <c r="ND303" s="20"/>
      <c r="NE303" s="20"/>
      <c r="NF303" s="20"/>
      <c r="NG303" s="20"/>
      <c r="NH303" s="20"/>
      <c r="NI303" s="20"/>
      <c r="NJ303" s="20"/>
      <c r="NK303" s="20"/>
      <c r="NL303" s="20"/>
      <c r="NM303" s="20"/>
      <c r="NN303" s="20"/>
      <c r="NO303" s="20"/>
      <c r="NP303" s="20"/>
      <c r="NQ303" s="20"/>
      <c r="NR303" s="20"/>
      <c r="NS303" s="20"/>
      <c r="NT303" s="20"/>
      <c r="NU303" s="20"/>
      <c r="NV303" s="20"/>
      <c r="NW303" s="20"/>
      <c r="NX303" s="20"/>
      <c r="NY303" s="20"/>
      <c r="NZ303" s="20"/>
      <c r="OA303" s="20"/>
      <c r="OB303" s="20"/>
      <c r="OC303" s="20"/>
      <c r="OD303" s="20"/>
      <c r="OE303" s="20"/>
      <c r="OF303" s="20"/>
      <c r="OG303" s="20"/>
      <c r="OH303" s="20"/>
      <c r="OI303" s="20"/>
      <c r="OJ303" s="20"/>
      <c r="OK303" s="20"/>
      <c r="OL303" s="20"/>
      <c r="OM303" s="20"/>
      <c r="ON303" s="20"/>
      <c r="OO303" s="20"/>
      <c r="OP303" s="20"/>
      <c r="OQ303" s="20"/>
      <c r="OR303" s="20"/>
      <c r="OS303" s="20"/>
      <c r="OT303" s="20"/>
      <c r="OU303" s="20"/>
      <c r="OV303" s="20"/>
      <c r="OW303" s="20"/>
      <c r="OX303" s="20"/>
      <c r="OY303" s="20"/>
      <c r="OZ303" s="20"/>
      <c r="PA303" s="20"/>
      <c r="PB303" s="20"/>
      <c r="PC303" s="20"/>
      <c r="PD303" s="20"/>
      <c r="PE303" s="20"/>
      <c r="PF303" s="20"/>
      <c r="PG303" s="20"/>
      <c r="PH303" s="20"/>
      <c r="PI303" s="20"/>
      <c r="PJ303" s="20"/>
      <c r="PK303" s="20"/>
      <c r="PL303" s="20"/>
      <c r="PM303" s="20"/>
      <c r="PN303" s="20"/>
      <c r="PO303" s="20"/>
      <c r="PP303" s="20"/>
      <c r="PQ303" s="20"/>
      <c r="PR303" s="20"/>
      <c r="PS303" s="20"/>
      <c r="PT303" s="20"/>
      <c r="PU303" s="20"/>
      <c r="PV303" s="20"/>
      <c r="PW303" s="20"/>
      <c r="PX303" s="20"/>
      <c r="PY303" s="20"/>
      <c r="PZ303" s="20"/>
      <c r="QA303" s="20"/>
      <c r="QB303" s="20"/>
      <c r="QC303" s="20"/>
      <c r="QD303" s="20"/>
      <c r="QE303" s="20"/>
      <c r="QF303" s="20"/>
      <c r="QG303" s="20"/>
      <c r="QH303" s="20"/>
      <c r="QI303" s="20"/>
      <c r="QJ303" s="20"/>
      <c r="QK303" s="20"/>
      <c r="QL303" s="20"/>
      <c r="QM303" s="20"/>
      <c r="QN303" s="20"/>
      <c r="QO303" s="20"/>
      <c r="QP303" s="20"/>
      <c r="QQ303" s="20"/>
      <c r="QR303" s="20"/>
      <c r="QS303" s="20"/>
      <c r="QT303" s="20"/>
      <c r="QU303" s="20"/>
      <c r="QV303" s="20"/>
      <c r="QW303" s="20"/>
      <c r="QX303" s="20"/>
      <c r="QY303" s="20"/>
      <c r="QZ303" s="20"/>
      <c r="RA303" s="20"/>
      <c r="RB303" s="20"/>
      <c r="RC303" s="20"/>
      <c r="RD303" s="20"/>
      <c r="RE303" s="20"/>
      <c r="RF303" s="20"/>
      <c r="RG303" s="20"/>
      <c r="RH303" s="20"/>
      <c r="RI303" s="20"/>
      <c r="RJ303" s="20"/>
      <c r="RK303" s="20"/>
      <c r="RL303" s="20"/>
      <c r="RM303" s="20"/>
      <c r="RN303" s="20"/>
      <c r="RO303" s="20"/>
      <c r="RP303" s="20"/>
      <c r="RQ303" s="20"/>
      <c r="RR303" s="20"/>
      <c r="RS303" s="20"/>
      <c r="RT303" s="20"/>
      <c r="RU303" s="20"/>
      <c r="RV303" s="20"/>
      <c r="RW303" s="20"/>
      <c r="RX303" s="20"/>
      <c r="RY303" s="20"/>
      <c r="RZ303" s="20"/>
      <c r="SA303" s="20"/>
      <c r="SB303" s="20"/>
      <c r="SC303" s="20"/>
      <c r="SD303" s="20"/>
      <c r="SE303" s="20"/>
      <c r="SF303" s="20"/>
      <c r="SG303" s="20"/>
      <c r="SH303" s="20"/>
      <c r="SI303" s="20"/>
      <c r="SJ303" s="20"/>
      <c r="SK303" s="20"/>
      <c r="SL303" s="20"/>
      <c r="SM303" s="20"/>
      <c r="SN303" s="20"/>
      <c r="SO303" s="20"/>
      <c r="SP303" s="20"/>
      <c r="SQ303" s="20"/>
      <c r="SR303" s="20"/>
      <c r="SS303" s="20"/>
      <c r="ST303" s="20"/>
      <c r="SU303" s="20"/>
      <c r="SV303" s="20"/>
      <c r="SW303" s="20"/>
      <c r="SX303" s="20"/>
      <c r="SY303" s="20"/>
      <c r="SZ303" s="20"/>
      <c r="TA303" s="20"/>
      <c r="TB303" s="20"/>
      <c r="TC303" s="20"/>
      <c r="TD303" s="20"/>
      <c r="TE303" s="20"/>
      <c r="TF303" s="20"/>
      <c r="TG303" s="20"/>
      <c r="TH303" s="20"/>
      <c r="TI303" s="20"/>
      <c r="TJ303" s="20"/>
      <c r="TK303" s="20"/>
      <c r="TL303" s="20"/>
      <c r="TM303" s="20"/>
      <c r="TN303" s="20"/>
      <c r="TO303" s="20"/>
      <c r="TP303" s="20"/>
      <c r="TQ303" s="20"/>
      <c r="TR303" s="20"/>
      <c r="TS303" s="20"/>
      <c r="TT303" s="20"/>
      <c r="TU303" s="20"/>
      <c r="TV303" s="20"/>
      <c r="TW303" s="20"/>
      <c r="TX303" s="20"/>
      <c r="TY303" s="20"/>
      <c r="TZ303" s="20"/>
      <c r="UA303" s="20"/>
      <c r="UB303" s="20"/>
      <c r="UC303" s="20"/>
      <c r="UD303" s="20"/>
      <c r="UE303" s="20"/>
      <c r="UF303" s="20"/>
      <c r="UG303" s="20"/>
      <c r="UH303" s="20"/>
      <c r="UI303" s="20"/>
      <c r="UJ303" s="20"/>
      <c r="UK303" s="20"/>
      <c r="UL303" s="20"/>
      <c r="UM303" s="20"/>
      <c r="UN303" s="20"/>
      <c r="UO303" s="20"/>
      <c r="UP303" s="20"/>
      <c r="UQ303" s="20"/>
      <c r="UR303" s="20"/>
      <c r="US303" s="20"/>
      <c r="UT303" s="20"/>
      <c r="UU303" s="20"/>
      <c r="UV303" s="20"/>
      <c r="UW303" s="20"/>
      <c r="UX303" s="20"/>
      <c r="UY303" s="20"/>
      <c r="UZ303" s="20"/>
      <c r="VA303" s="20"/>
      <c r="VB303" s="20"/>
      <c r="VC303" s="20"/>
      <c r="VD303" s="20"/>
      <c r="VE303" s="20"/>
      <c r="VF303" s="20"/>
      <c r="VG303" s="20"/>
      <c r="VH303" s="20"/>
      <c r="VI303" s="20"/>
      <c r="VJ303" s="20"/>
      <c r="VK303" s="20"/>
      <c r="VL303" s="20"/>
      <c r="VM303" s="20"/>
      <c r="VN303" s="20"/>
      <c r="VO303" s="20"/>
      <c r="VP303" s="20"/>
      <c r="VQ303" s="20"/>
      <c r="VR303" s="20"/>
      <c r="VS303" s="20"/>
      <c r="VT303" s="20"/>
      <c r="VU303" s="20"/>
      <c r="VV303" s="20"/>
      <c r="VW303" s="20"/>
      <c r="VX303" s="20"/>
      <c r="VY303" s="20"/>
      <c r="VZ303" s="20"/>
      <c r="WA303" s="20"/>
      <c r="WB303" s="20"/>
      <c r="WC303" s="20"/>
      <c r="WD303" s="20"/>
      <c r="WE303" s="20"/>
      <c r="WF303" s="20"/>
      <c r="WG303" s="20"/>
      <c r="WH303" s="20"/>
      <c r="WI303" s="20"/>
      <c r="WJ303" s="20"/>
      <c r="WK303" s="20"/>
      <c r="WL303" s="20"/>
      <c r="WM303" s="20"/>
      <c r="WN303" s="20"/>
      <c r="WO303" s="20"/>
      <c r="WP303" s="20"/>
      <c r="WQ303" s="20"/>
      <c r="WR303" s="20"/>
      <c r="WS303" s="20"/>
      <c r="WT303" s="20"/>
      <c r="WU303" s="20"/>
      <c r="WV303" s="20"/>
      <c r="WW303" s="20"/>
      <c r="WX303" s="20"/>
      <c r="WY303" s="20"/>
      <c r="WZ303" s="20"/>
      <c r="XA303" s="20"/>
      <c r="XB303" s="20"/>
      <c r="XC303" s="20"/>
      <c r="XD303" s="20"/>
      <c r="XE303" s="20"/>
      <c r="XF303" s="20"/>
      <c r="XG303" s="20"/>
      <c r="XH303" s="20"/>
      <c r="XI303" s="20"/>
      <c r="XJ303" s="20"/>
      <c r="XK303" s="20"/>
      <c r="XL303" s="20"/>
      <c r="XM303" s="20"/>
      <c r="XN303" s="20"/>
      <c r="XO303" s="20"/>
      <c r="XP303" s="20"/>
      <c r="XQ303" s="20"/>
      <c r="XR303" s="20"/>
      <c r="XS303" s="20"/>
      <c r="XT303" s="20"/>
      <c r="XU303" s="20"/>
      <c r="XV303" s="20"/>
      <c r="XW303" s="20"/>
      <c r="XX303" s="20"/>
      <c r="XY303" s="20"/>
      <c r="XZ303" s="20"/>
      <c r="YA303" s="20"/>
      <c r="YB303" s="20"/>
      <c r="YC303" s="20"/>
      <c r="YD303" s="20"/>
      <c r="YE303" s="20"/>
      <c r="YF303" s="20"/>
      <c r="YG303" s="20"/>
      <c r="YH303" s="20"/>
      <c r="YI303" s="20"/>
      <c r="YJ303" s="20"/>
      <c r="YK303" s="20"/>
      <c r="YL303" s="20"/>
      <c r="YM303" s="20"/>
      <c r="YN303" s="20"/>
      <c r="YO303" s="20"/>
      <c r="YP303" s="20"/>
      <c r="YQ303" s="20"/>
      <c r="YR303" s="20"/>
      <c r="YS303" s="20"/>
      <c r="YT303" s="20"/>
      <c r="YU303" s="20"/>
      <c r="YV303" s="20"/>
      <c r="YW303" s="20"/>
      <c r="YX303" s="20"/>
      <c r="YY303" s="20"/>
      <c r="YZ303" s="20"/>
      <c r="ZA303" s="20"/>
      <c r="ZB303" s="20"/>
      <c r="ZC303" s="20"/>
      <c r="ZD303" s="20"/>
      <c r="ZE303" s="20"/>
      <c r="ZF303" s="20"/>
      <c r="ZG303" s="20"/>
      <c r="ZH303" s="20"/>
      <c r="ZI303" s="20"/>
      <c r="ZJ303" s="20"/>
      <c r="ZK303" s="20"/>
      <c r="ZL303" s="20"/>
      <c r="ZM303" s="20"/>
      <c r="ZN303" s="20"/>
      <c r="ZO303" s="20"/>
      <c r="ZP303" s="20"/>
      <c r="ZQ303" s="20"/>
      <c r="ZR303" s="20"/>
      <c r="ZS303" s="20"/>
      <c r="ZT303" s="20"/>
      <c r="ZU303" s="20"/>
      <c r="ZV303" s="20"/>
      <c r="ZW303" s="20"/>
      <c r="ZX303" s="20"/>
      <c r="ZY303" s="20"/>
      <c r="ZZ303" s="20"/>
      <c r="AAA303" s="20"/>
      <c r="AAB303" s="20"/>
      <c r="AAC303" s="20"/>
      <c r="AAD303" s="20"/>
      <c r="AAE303" s="20"/>
      <c r="AAF303" s="20"/>
      <c r="AAG303" s="20"/>
      <c r="AAH303" s="20"/>
      <c r="AAI303" s="20"/>
      <c r="AAJ303" s="20"/>
      <c r="AAK303" s="20"/>
      <c r="AAL303" s="20"/>
      <c r="AAM303" s="20"/>
      <c r="AAN303" s="20"/>
      <c r="AAO303" s="20"/>
      <c r="AAP303" s="20"/>
      <c r="AAQ303" s="20"/>
      <c r="AAR303" s="20"/>
      <c r="AAS303" s="20"/>
      <c r="AAT303" s="20"/>
      <c r="AAU303" s="20"/>
      <c r="AAV303" s="20"/>
      <c r="AAW303" s="20"/>
      <c r="AAX303" s="20"/>
      <c r="AAY303" s="20"/>
      <c r="AAZ303" s="20"/>
      <c r="ABA303" s="20"/>
      <c r="ABB303" s="20"/>
      <c r="ABC303" s="20"/>
      <c r="ABD303" s="20"/>
      <c r="ABE303" s="20"/>
      <c r="ABF303" s="20"/>
      <c r="ABG303" s="20"/>
      <c r="ABH303" s="20"/>
      <c r="ABI303" s="20"/>
      <c r="ABJ303" s="20"/>
      <c r="ABK303" s="20"/>
      <c r="ABL303" s="20"/>
      <c r="ABM303" s="20"/>
      <c r="ABN303" s="20"/>
      <c r="ABO303" s="20"/>
      <c r="ABP303" s="20"/>
      <c r="ABQ303" s="20"/>
      <c r="ABR303" s="20"/>
      <c r="ABS303" s="20"/>
      <c r="ABT303" s="20"/>
      <c r="ABU303" s="20"/>
      <c r="ABV303" s="20"/>
      <c r="ABW303" s="20"/>
      <c r="ABX303" s="20"/>
      <c r="ABY303" s="20"/>
      <c r="ABZ303" s="20"/>
      <c r="ACA303" s="20"/>
      <c r="ACB303" s="20"/>
      <c r="ACC303" s="20"/>
      <c r="ACD303" s="20"/>
      <c r="ACE303" s="20"/>
      <c r="ACF303" s="20"/>
      <c r="ACG303" s="20"/>
      <c r="ACH303" s="20"/>
      <c r="ACI303" s="20"/>
      <c r="ACJ303" s="20"/>
      <c r="ACK303" s="20"/>
      <c r="ACL303" s="20"/>
      <c r="ACM303" s="20"/>
      <c r="ACN303" s="20"/>
      <c r="ACO303" s="20"/>
      <c r="ACP303" s="20"/>
      <c r="ACQ303" s="20"/>
      <c r="ACR303" s="20"/>
      <c r="ACS303" s="20"/>
      <c r="ACT303" s="20"/>
      <c r="ACU303" s="20"/>
      <c r="ACV303" s="20"/>
      <c r="ACW303" s="20"/>
      <c r="ACX303" s="20"/>
      <c r="ACY303" s="20"/>
      <c r="ACZ303" s="20"/>
      <c r="ADA303" s="20"/>
      <c r="ADB303" s="20"/>
      <c r="ADC303" s="20"/>
      <c r="ADD303" s="20"/>
      <c r="ADE303" s="20"/>
      <c r="ADF303" s="20"/>
      <c r="ADG303" s="20"/>
      <c r="ADH303" s="20"/>
      <c r="ADI303" s="20"/>
      <c r="ADJ303" s="20"/>
      <c r="ADK303" s="20"/>
      <c r="ADL303" s="20"/>
      <c r="ADM303" s="20"/>
      <c r="ADN303" s="20"/>
      <c r="ADO303" s="20"/>
      <c r="ADP303" s="20"/>
      <c r="ADQ303" s="20"/>
      <c r="ADR303" s="20"/>
      <c r="ADS303" s="20"/>
      <c r="ADT303" s="20"/>
      <c r="ADU303" s="20"/>
      <c r="ADV303" s="20"/>
      <c r="ADW303" s="20"/>
      <c r="ADX303" s="20"/>
      <c r="ADY303" s="20"/>
      <c r="ADZ303" s="20"/>
      <c r="AEA303" s="20"/>
      <c r="AEB303" s="20"/>
      <c r="AEC303" s="20"/>
      <c r="AED303" s="20"/>
      <c r="AEE303" s="20"/>
      <c r="AEF303" s="20"/>
      <c r="AEG303" s="20"/>
      <c r="AEH303" s="20"/>
      <c r="AEI303" s="20"/>
      <c r="AEJ303" s="20"/>
      <c r="AEK303" s="20"/>
      <c r="AEL303" s="20"/>
      <c r="AEM303" s="20"/>
      <c r="AEN303" s="20"/>
      <c r="AEO303" s="20"/>
      <c r="AEP303" s="20"/>
      <c r="AEQ303" s="20"/>
      <c r="AER303" s="20"/>
      <c r="AES303" s="20"/>
      <c r="AET303" s="20"/>
      <c r="AEU303" s="20"/>
      <c r="AEV303" s="20"/>
      <c r="AEW303" s="20"/>
      <c r="AEX303" s="20"/>
      <c r="AEY303" s="20"/>
      <c r="AEZ303" s="20"/>
      <c r="AFA303" s="20"/>
      <c r="AFB303" s="20"/>
      <c r="AFC303" s="20"/>
      <c r="AFD303" s="20"/>
      <c r="AFE303" s="20"/>
      <c r="AFF303" s="20"/>
      <c r="AFG303" s="20"/>
      <c r="AFH303" s="20"/>
      <c r="AFI303" s="20"/>
      <c r="AFJ303" s="20"/>
      <c r="AFK303" s="20"/>
      <c r="AFL303" s="20"/>
      <c r="AFM303" s="20"/>
      <c r="AFN303" s="20"/>
      <c r="AFO303" s="20"/>
      <c r="AFP303" s="20"/>
      <c r="AFQ303" s="20"/>
      <c r="AFR303" s="20"/>
      <c r="AFS303" s="20"/>
      <c r="AFT303" s="20"/>
      <c r="AFU303" s="20"/>
      <c r="AFV303" s="20"/>
      <c r="AFW303" s="20"/>
      <c r="AFX303" s="20"/>
      <c r="AFY303" s="20"/>
      <c r="AFZ303" s="20"/>
      <c r="AGA303" s="20"/>
      <c r="AGB303" s="20"/>
      <c r="AGC303" s="20"/>
      <c r="AGD303" s="20"/>
      <c r="AGE303" s="20"/>
      <c r="AGF303" s="20"/>
      <c r="AGG303" s="20"/>
      <c r="AGH303" s="20"/>
      <c r="AGI303" s="20"/>
      <c r="AGJ303" s="20"/>
      <c r="AGK303" s="20"/>
      <c r="AGL303" s="20"/>
      <c r="AGM303" s="20"/>
      <c r="AGN303" s="20"/>
      <c r="AGO303" s="20"/>
      <c r="AGP303" s="20"/>
      <c r="AGQ303" s="20"/>
      <c r="AGR303" s="20"/>
      <c r="AGS303" s="20"/>
      <c r="AGT303" s="20"/>
      <c r="AGU303" s="20"/>
      <c r="AGV303" s="20"/>
      <c r="AGW303" s="20"/>
      <c r="AGX303" s="20"/>
      <c r="AGY303" s="20"/>
      <c r="AGZ303" s="20"/>
      <c r="AHA303" s="20"/>
      <c r="AHB303" s="20"/>
      <c r="AHC303" s="20"/>
      <c r="AHD303" s="20"/>
      <c r="AHE303" s="20"/>
      <c r="AHF303" s="20"/>
      <c r="AHG303" s="20"/>
      <c r="AHH303" s="20"/>
      <c r="AHI303" s="20"/>
      <c r="AHJ303" s="20"/>
      <c r="AHK303" s="20"/>
      <c r="AHL303" s="20"/>
      <c r="AHM303" s="20"/>
      <c r="AHN303" s="20"/>
      <c r="AHO303" s="20"/>
      <c r="AHP303" s="20"/>
      <c r="AHQ303" s="20"/>
      <c r="AHR303" s="20"/>
      <c r="AHS303" s="20"/>
      <c r="AHT303" s="20"/>
      <c r="AHU303" s="20"/>
      <c r="AHV303" s="20"/>
      <c r="AHW303" s="20"/>
      <c r="AHX303" s="20"/>
      <c r="AHY303" s="20"/>
      <c r="AHZ303" s="20"/>
      <c r="AIA303" s="20"/>
      <c r="AIB303" s="20"/>
      <c r="AIC303" s="20"/>
      <c r="AID303" s="20"/>
      <c r="AIE303" s="20"/>
      <c r="AIF303" s="20"/>
      <c r="AIG303" s="20"/>
      <c r="AIH303" s="20"/>
      <c r="AII303" s="20"/>
      <c r="AIJ303" s="20"/>
      <c r="AIK303" s="20"/>
      <c r="AIL303" s="20"/>
      <c r="AIM303" s="20"/>
      <c r="AIN303" s="20"/>
      <c r="AIO303" s="20"/>
      <c r="AIP303" s="20"/>
      <c r="AIQ303" s="20"/>
      <c r="AIR303" s="20"/>
      <c r="AIS303" s="20"/>
      <c r="AIT303" s="20"/>
      <c r="AIU303" s="20"/>
      <c r="AIV303" s="20"/>
      <c r="AIW303" s="20"/>
      <c r="AIX303" s="20"/>
      <c r="AIY303" s="20"/>
      <c r="AIZ303" s="20"/>
      <c r="AJA303" s="20"/>
      <c r="AJB303" s="20"/>
      <c r="AJC303" s="20"/>
      <c r="AJD303" s="20"/>
      <c r="AJE303" s="20"/>
      <c r="AJF303" s="20"/>
      <c r="AJG303" s="20"/>
      <c r="AJH303" s="20"/>
      <c r="AJI303" s="20"/>
      <c r="AJJ303" s="20"/>
      <c r="AJK303" s="20"/>
      <c r="AJL303" s="20"/>
      <c r="AJM303" s="20"/>
      <c r="AJN303" s="20"/>
      <c r="AJO303" s="20"/>
      <c r="AJP303" s="20"/>
      <c r="AJQ303" s="20"/>
      <c r="AJR303" s="20"/>
      <c r="AJS303" s="20"/>
      <c r="AJT303" s="20"/>
      <c r="AJU303" s="20"/>
      <c r="AJV303" s="20"/>
      <c r="AJW303" s="20"/>
      <c r="AJX303" s="20"/>
      <c r="AJY303" s="20"/>
      <c r="AJZ303" s="20"/>
      <c r="AKA303" s="20"/>
      <c r="AKB303" s="20"/>
      <c r="AKC303" s="20"/>
      <c r="AKD303" s="20"/>
      <c r="AKE303" s="20"/>
      <c r="AKF303" s="20"/>
      <c r="AKG303" s="20"/>
      <c r="AKH303" s="20"/>
      <c r="AKI303" s="20"/>
      <c r="AKJ303" s="20"/>
      <c r="AKK303" s="20"/>
      <c r="AKL303" s="20"/>
      <c r="AKM303" s="20"/>
      <c r="AKN303" s="20"/>
      <c r="AKO303" s="20"/>
      <c r="AKP303" s="20"/>
      <c r="AKQ303" s="20"/>
      <c r="AKR303" s="20"/>
      <c r="AKS303" s="20"/>
      <c r="AKT303" s="20"/>
      <c r="AKU303" s="20"/>
      <c r="AKV303" s="20"/>
      <c r="AKW303" s="20"/>
      <c r="AKX303" s="20"/>
      <c r="AKY303" s="20"/>
      <c r="AKZ303" s="20"/>
      <c r="ALA303" s="20"/>
      <c r="ALB303" s="20"/>
      <c r="ALC303" s="20"/>
      <c r="ALD303" s="20"/>
      <c r="ALE303" s="20"/>
      <c r="ALF303" s="20"/>
      <c r="ALG303" s="20"/>
      <c r="ALH303" s="20"/>
      <c r="ALI303" s="20"/>
      <c r="ALJ303" s="20"/>
      <c r="ALK303" s="20"/>
      <c r="ALL303" s="20"/>
      <c r="ALM303" s="20"/>
      <c r="ALN303" s="20"/>
      <c r="ALO303" s="20"/>
      <c r="ALP303" s="20"/>
      <c r="ALQ303" s="20"/>
      <c r="ALR303" s="20"/>
      <c r="ALS303" s="20"/>
      <c r="ALT303" s="20"/>
      <c r="ALU303" s="20"/>
      <c r="ALV303" s="20"/>
      <c r="ALW303" s="20"/>
      <c r="ALX303" s="20"/>
      <c r="ALY303" s="20"/>
      <c r="ALZ303" s="20"/>
      <c r="AMA303" s="20"/>
      <c r="AMB303" s="20"/>
      <c r="AMC303" s="20"/>
      <c r="AMD303" s="20"/>
      <c r="AME303" s="20"/>
      <c r="AMF303" s="20"/>
      <c r="AMG303" s="20"/>
      <c r="AMH303" s="20"/>
      <c r="AMI303" s="20"/>
      <c r="AMJ303" s="20"/>
      <c r="AMK303" s="20"/>
      <c r="AML303" s="20"/>
      <c r="AMM303" s="20"/>
      <c r="AMN303" s="20"/>
      <c r="AMO303" s="20"/>
      <c r="AMP303" s="20"/>
      <c r="AMQ303" s="20"/>
      <c r="AMR303" s="20"/>
      <c r="AMS303" s="20"/>
      <c r="AMT303" s="20"/>
      <c r="AMU303" s="20"/>
      <c r="AMV303" s="20"/>
      <c r="AMW303" s="20"/>
      <c r="AMX303" s="20"/>
      <c r="AMY303" s="20"/>
      <c r="AMZ303" s="20"/>
      <c r="ANA303" s="20"/>
      <c r="ANB303" s="20"/>
      <c r="ANC303" s="20"/>
      <c r="AND303" s="20"/>
      <c r="ANE303" s="20"/>
      <c r="ANF303" s="20"/>
      <c r="ANG303" s="20"/>
      <c r="ANH303" s="20"/>
      <c r="ANI303" s="20"/>
      <c r="ANJ303" s="20"/>
      <c r="ANK303" s="20"/>
      <c r="ANL303" s="20"/>
      <c r="ANM303" s="20"/>
      <c r="ANN303" s="20"/>
      <c r="ANO303" s="20"/>
      <c r="ANP303" s="20"/>
      <c r="ANQ303" s="20"/>
      <c r="ANR303" s="20"/>
      <c r="ANS303" s="20"/>
      <c r="ANT303" s="20"/>
      <c r="ANU303" s="20"/>
      <c r="ANV303" s="20"/>
      <c r="ANW303" s="20"/>
      <c r="ANX303" s="20"/>
      <c r="ANY303" s="20"/>
      <c r="ANZ303" s="20"/>
      <c r="AOA303" s="20"/>
      <c r="AOB303" s="20"/>
      <c r="AOC303" s="20"/>
      <c r="AOD303" s="20"/>
      <c r="AOE303" s="20"/>
      <c r="AOF303" s="20"/>
      <c r="AOG303" s="20"/>
      <c r="AOH303" s="20"/>
      <c r="AOI303" s="20"/>
      <c r="AOJ303" s="20"/>
      <c r="AOK303" s="20"/>
      <c r="AOL303" s="20"/>
      <c r="AOM303" s="20"/>
      <c r="AON303" s="20"/>
      <c r="AOO303" s="20"/>
      <c r="AOP303" s="20"/>
      <c r="AOQ303" s="20"/>
      <c r="AOR303" s="20"/>
      <c r="AOS303" s="20"/>
      <c r="AOT303" s="20"/>
      <c r="AOU303" s="20"/>
      <c r="AOV303" s="20"/>
      <c r="AOW303" s="20"/>
      <c r="AOX303" s="20"/>
      <c r="AOY303" s="20"/>
      <c r="AOZ303" s="20"/>
      <c r="APA303" s="20"/>
      <c r="APB303" s="20"/>
      <c r="APC303" s="20"/>
      <c r="APD303" s="20"/>
      <c r="APE303" s="20"/>
      <c r="APF303" s="20"/>
      <c r="APG303" s="20"/>
      <c r="APH303" s="20"/>
      <c r="API303" s="20"/>
      <c r="APJ303" s="20"/>
      <c r="APK303" s="20"/>
      <c r="APL303" s="20"/>
      <c r="APM303" s="20"/>
      <c r="APN303" s="20"/>
      <c r="APO303" s="20"/>
      <c r="APP303" s="20"/>
      <c r="APQ303" s="20"/>
      <c r="APR303" s="20"/>
      <c r="APS303" s="20"/>
      <c r="APT303" s="20"/>
      <c r="APU303" s="20"/>
      <c r="APV303" s="20"/>
      <c r="APW303" s="20"/>
      <c r="APX303" s="20"/>
      <c r="APY303" s="20"/>
      <c r="APZ303" s="20"/>
      <c r="AQA303" s="20"/>
      <c r="AQB303" s="20"/>
      <c r="AQC303" s="20"/>
      <c r="AQD303" s="20"/>
      <c r="AQE303" s="20"/>
      <c r="AQF303" s="20"/>
      <c r="AQG303" s="20"/>
      <c r="AQH303" s="20"/>
      <c r="AQI303" s="20"/>
      <c r="AQJ303" s="20"/>
      <c r="AQK303" s="20"/>
      <c r="AQL303" s="20"/>
      <c r="AQM303" s="20"/>
      <c r="AQN303" s="20"/>
      <c r="AQO303" s="20"/>
      <c r="AQP303" s="20"/>
      <c r="AQQ303" s="20"/>
      <c r="AQR303" s="20"/>
      <c r="AQS303" s="20"/>
      <c r="AQT303" s="20"/>
      <c r="AQU303" s="20"/>
      <c r="AQV303" s="20"/>
      <c r="AQW303" s="20"/>
      <c r="AQX303" s="20"/>
      <c r="AQY303" s="20"/>
      <c r="AQZ303" s="20"/>
      <c r="ARA303" s="20"/>
      <c r="ARB303" s="20"/>
      <c r="ARC303" s="20"/>
      <c r="ARD303" s="20"/>
      <c r="ARE303" s="20"/>
      <c r="ARF303" s="20"/>
      <c r="ARG303" s="20"/>
      <c r="ARH303" s="20"/>
      <c r="ARI303" s="20"/>
      <c r="ARJ303" s="20"/>
      <c r="ARK303" s="20"/>
      <c r="ARL303" s="20"/>
      <c r="ARM303" s="20"/>
      <c r="ARN303" s="20"/>
      <c r="ARO303" s="20"/>
      <c r="ARP303" s="20"/>
      <c r="ARQ303" s="20"/>
      <c r="ARR303" s="20"/>
      <c r="ARS303" s="20"/>
      <c r="ART303" s="20"/>
      <c r="ARU303" s="20"/>
      <c r="ARV303" s="20"/>
      <c r="ARW303" s="20"/>
      <c r="ARX303" s="20"/>
      <c r="ARY303" s="20"/>
      <c r="ARZ303" s="20"/>
      <c r="ASA303" s="20"/>
      <c r="ASB303" s="20"/>
      <c r="ASC303" s="20"/>
      <c r="ASD303" s="20"/>
      <c r="ASE303" s="20"/>
      <c r="ASF303" s="20"/>
      <c r="ASG303" s="20"/>
      <c r="ASH303" s="20"/>
      <c r="ASI303" s="20"/>
      <c r="ASJ303" s="20"/>
      <c r="ASK303" s="20"/>
      <c r="ASL303" s="20"/>
      <c r="ASM303" s="20"/>
      <c r="ASN303" s="20"/>
      <c r="ASO303" s="20"/>
      <c r="ASP303" s="20"/>
      <c r="ASQ303" s="20"/>
      <c r="ASR303" s="20"/>
      <c r="ASS303" s="20"/>
      <c r="AST303" s="20"/>
      <c r="ASU303" s="20"/>
      <c r="ASV303" s="20"/>
      <c r="ASW303" s="20"/>
      <c r="ASX303" s="20"/>
      <c r="ASY303" s="20"/>
      <c r="ASZ303" s="20"/>
      <c r="ATA303" s="20"/>
      <c r="ATB303" s="20"/>
      <c r="ATC303" s="20"/>
      <c r="ATD303" s="20"/>
      <c r="ATE303" s="20"/>
      <c r="ATF303" s="20"/>
      <c r="ATG303" s="20"/>
      <c r="ATH303" s="20"/>
      <c r="ATI303" s="20"/>
      <c r="ATJ303" s="20"/>
      <c r="ATK303" s="20"/>
      <c r="ATL303" s="20"/>
      <c r="ATM303" s="20"/>
      <c r="ATN303" s="20"/>
      <c r="ATO303" s="20"/>
      <c r="ATP303" s="20"/>
      <c r="ATQ303" s="20"/>
      <c r="ATR303" s="20"/>
      <c r="ATS303" s="20"/>
      <c r="ATT303" s="20"/>
      <c r="ATU303" s="20"/>
      <c r="ATV303" s="20"/>
      <c r="ATW303" s="20"/>
      <c r="ATX303" s="20"/>
      <c r="ATY303" s="20"/>
      <c r="ATZ303" s="20"/>
      <c r="AUA303" s="20"/>
      <c r="AUB303" s="20"/>
      <c r="AUC303" s="20"/>
      <c r="AUD303" s="20"/>
      <c r="AUE303" s="20"/>
      <c r="AUF303" s="20"/>
      <c r="AUG303" s="20"/>
      <c r="AUH303" s="20"/>
      <c r="AUI303" s="20"/>
      <c r="AUJ303" s="20"/>
      <c r="AUK303" s="20"/>
      <c r="AUL303" s="20"/>
      <c r="AUM303" s="20"/>
      <c r="AUN303" s="20"/>
      <c r="AUO303" s="20"/>
      <c r="AUP303" s="20"/>
      <c r="AUQ303" s="20"/>
      <c r="AUR303" s="20"/>
      <c r="AUS303" s="20"/>
      <c r="AUT303" s="20"/>
      <c r="AUU303" s="20"/>
      <c r="AUV303" s="20"/>
      <c r="AUW303" s="20"/>
      <c r="AUX303" s="20"/>
      <c r="AUY303" s="20"/>
      <c r="AUZ303" s="20"/>
      <c r="AVA303" s="20"/>
      <c r="AVB303" s="20"/>
      <c r="AVC303" s="20"/>
      <c r="AVD303" s="20"/>
      <c r="AVE303" s="20"/>
      <c r="AVF303" s="20"/>
      <c r="AVG303" s="20"/>
      <c r="AVH303" s="20"/>
      <c r="AVI303" s="20"/>
      <c r="AVJ303" s="20"/>
      <c r="AVK303" s="20"/>
      <c r="AVL303" s="20"/>
      <c r="AVM303" s="20"/>
      <c r="AVN303" s="20"/>
      <c r="AVO303" s="20"/>
      <c r="AVP303" s="20"/>
      <c r="AVQ303" s="20"/>
      <c r="AVR303" s="20"/>
      <c r="AVS303" s="20"/>
      <c r="AVT303" s="20"/>
      <c r="AVU303" s="20"/>
      <c r="AVV303" s="20"/>
      <c r="AVW303" s="20"/>
      <c r="AVX303" s="20"/>
      <c r="AVY303" s="20"/>
      <c r="AVZ303" s="20"/>
      <c r="AWA303" s="20"/>
      <c r="AWB303" s="20"/>
      <c r="AWC303" s="20"/>
      <c r="AWD303" s="20"/>
      <c r="AWE303" s="20"/>
      <c r="AWF303" s="20"/>
      <c r="AWG303" s="20"/>
      <c r="AWH303" s="20"/>
      <c r="AWI303" s="20"/>
      <c r="AWJ303" s="20"/>
      <c r="AWK303" s="20"/>
      <c r="AWL303" s="20"/>
      <c r="AWM303" s="20"/>
      <c r="AWN303" s="20"/>
      <c r="AWO303" s="20"/>
      <c r="AWP303" s="20"/>
      <c r="AWQ303" s="20"/>
      <c r="AWR303" s="20"/>
      <c r="AWS303" s="20"/>
      <c r="AWT303" s="20"/>
      <c r="AWU303" s="20"/>
      <c r="AWV303" s="20"/>
      <c r="AWW303" s="20"/>
      <c r="AWX303" s="20"/>
      <c r="AWY303" s="20"/>
      <c r="AWZ303" s="20"/>
      <c r="AXA303" s="20"/>
      <c r="AXB303" s="20"/>
      <c r="AXC303" s="20"/>
      <c r="AXD303" s="20"/>
      <c r="AXE303" s="20"/>
      <c r="AXF303" s="20"/>
      <c r="AXG303" s="20"/>
      <c r="AXH303" s="20"/>
      <c r="AXI303" s="20"/>
      <c r="AXJ303" s="20"/>
      <c r="AXK303" s="20"/>
      <c r="AXL303" s="20"/>
      <c r="AXM303" s="20"/>
      <c r="AXN303" s="20"/>
      <c r="AXO303" s="20"/>
      <c r="AXP303" s="20"/>
      <c r="AXQ303" s="20"/>
      <c r="AXR303" s="20"/>
      <c r="AXS303" s="20"/>
      <c r="AXT303" s="20"/>
      <c r="AXU303" s="20"/>
      <c r="AXV303" s="20"/>
      <c r="AXW303" s="20"/>
      <c r="AXX303" s="20"/>
      <c r="AXY303" s="20"/>
      <c r="AXZ303" s="20"/>
      <c r="AYA303" s="20"/>
      <c r="AYB303" s="20"/>
      <c r="AYC303" s="20"/>
      <c r="AYD303" s="20"/>
      <c r="AYE303" s="20"/>
      <c r="AYF303" s="20"/>
      <c r="AYG303" s="20"/>
      <c r="AYH303" s="20"/>
      <c r="AYI303" s="20"/>
      <c r="AYJ303" s="20"/>
      <c r="AYK303" s="20"/>
      <c r="AYL303" s="20"/>
      <c r="AYM303" s="20"/>
      <c r="AYN303" s="20"/>
      <c r="AYO303" s="20"/>
      <c r="AYP303" s="20"/>
      <c r="AYQ303" s="20"/>
      <c r="AYR303" s="20"/>
      <c r="AYS303" s="20"/>
      <c r="AYT303" s="20"/>
      <c r="AYU303" s="20"/>
      <c r="AYV303" s="20"/>
      <c r="AYW303" s="20"/>
      <c r="AYX303" s="20"/>
      <c r="AYY303" s="20"/>
      <c r="AYZ303" s="20"/>
      <c r="AZA303" s="20"/>
      <c r="AZB303" s="20"/>
      <c r="AZC303" s="20"/>
      <c r="AZD303" s="20"/>
      <c r="AZE303" s="20"/>
      <c r="AZF303" s="20"/>
      <c r="AZG303" s="20"/>
      <c r="AZH303" s="20"/>
      <c r="AZI303" s="20"/>
      <c r="AZJ303" s="20"/>
      <c r="AZK303" s="20"/>
      <c r="AZL303" s="20"/>
      <c r="AZM303" s="20"/>
      <c r="AZN303" s="20"/>
      <c r="AZO303" s="20"/>
      <c r="AZP303" s="20"/>
      <c r="AZQ303" s="20"/>
      <c r="AZR303" s="20"/>
      <c r="AZS303" s="20"/>
      <c r="AZT303" s="20"/>
      <c r="AZU303" s="20"/>
      <c r="AZV303" s="20"/>
      <c r="AZW303" s="20"/>
      <c r="AZX303" s="20"/>
      <c r="AZY303" s="20"/>
      <c r="AZZ303" s="20"/>
      <c r="BAA303" s="20"/>
      <c r="BAB303" s="20"/>
      <c r="BAC303" s="20"/>
      <c r="BAD303" s="20"/>
      <c r="BAE303" s="20"/>
      <c r="BAF303" s="20"/>
      <c r="BAG303" s="20"/>
      <c r="BAH303" s="20"/>
      <c r="BAI303" s="20"/>
      <c r="BAJ303" s="20"/>
      <c r="BAK303" s="20"/>
      <c r="BAL303" s="20"/>
      <c r="BAM303" s="20"/>
      <c r="BAN303" s="20"/>
      <c r="BAO303" s="20"/>
      <c r="BAP303" s="20"/>
      <c r="BAQ303" s="20"/>
      <c r="BAR303" s="20"/>
      <c r="BAS303" s="20"/>
      <c r="BAT303" s="20"/>
      <c r="BAU303" s="20"/>
      <c r="BAV303" s="20"/>
      <c r="BAW303" s="20"/>
      <c r="BAX303" s="20"/>
      <c r="BAY303" s="20"/>
      <c r="BAZ303" s="20"/>
      <c r="BBA303" s="20"/>
      <c r="BBB303" s="20"/>
      <c r="BBC303" s="20"/>
      <c r="BBD303" s="20"/>
      <c r="BBE303" s="20"/>
      <c r="BBF303" s="20"/>
      <c r="BBG303" s="20"/>
      <c r="BBH303" s="20"/>
      <c r="BBI303" s="20"/>
      <c r="BBJ303" s="20"/>
      <c r="BBK303" s="20"/>
      <c r="BBL303" s="20"/>
      <c r="BBM303" s="20"/>
      <c r="BBN303" s="20"/>
      <c r="BBO303" s="20"/>
      <c r="BBP303" s="20"/>
      <c r="BBQ303" s="20"/>
      <c r="BBR303" s="20"/>
      <c r="BBS303" s="20"/>
      <c r="BBT303" s="20"/>
      <c r="BBU303" s="20"/>
      <c r="BBV303" s="20"/>
      <c r="BBW303" s="20"/>
      <c r="BBX303" s="20"/>
      <c r="BBY303" s="20"/>
      <c r="BBZ303" s="20"/>
      <c r="BCA303" s="20"/>
      <c r="BCB303" s="20"/>
      <c r="BCC303" s="20"/>
      <c r="BCD303" s="20"/>
      <c r="BCE303" s="20"/>
      <c r="BCF303" s="20"/>
      <c r="BCG303" s="20"/>
      <c r="BCH303" s="20"/>
      <c r="BCI303" s="20"/>
      <c r="BCJ303" s="20"/>
      <c r="BCK303" s="20"/>
      <c r="BCL303" s="20"/>
      <c r="BCM303" s="20"/>
      <c r="BCN303" s="20"/>
      <c r="BCO303" s="20"/>
      <c r="BCP303" s="20"/>
      <c r="BCQ303" s="20"/>
      <c r="BCR303" s="20"/>
      <c r="BCS303" s="20"/>
      <c r="BCT303" s="20"/>
      <c r="BCU303" s="20"/>
      <c r="BCV303" s="20"/>
      <c r="BCW303" s="20"/>
      <c r="BCX303" s="20"/>
      <c r="BCY303" s="20"/>
      <c r="BCZ303" s="20"/>
      <c r="BDA303" s="20"/>
      <c r="BDB303" s="20"/>
      <c r="BDC303" s="20"/>
      <c r="BDD303" s="20"/>
      <c r="BDE303" s="20"/>
      <c r="BDF303" s="20"/>
      <c r="BDG303" s="20"/>
      <c r="BDH303" s="20"/>
      <c r="BDI303" s="20"/>
      <c r="BDJ303" s="20"/>
      <c r="BDK303" s="20"/>
      <c r="BDL303" s="20"/>
      <c r="BDM303" s="20"/>
      <c r="BDN303" s="20"/>
      <c r="BDO303" s="20"/>
      <c r="BDP303" s="20"/>
      <c r="BDQ303" s="20"/>
      <c r="BDR303" s="20"/>
      <c r="BDS303" s="20"/>
      <c r="BDT303" s="20"/>
      <c r="BDU303" s="20"/>
      <c r="BDV303" s="20"/>
      <c r="BDW303" s="20"/>
      <c r="BDX303" s="20"/>
      <c r="BDY303" s="20"/>
      <c r="BDZ303" s="20"/>
      <c r="BEA303" s="20"/>
      <c r="BEB303" s="20"/>
      <c r="BEC303" s="20"/>
      <c r="BED303" s="20"/>
      <c r="BEE303" s="20"/>
      <c r="BEF303" s="20"/>
      <c r="BEG303" s="20"/>
      <c r="BEH303" s="20"/>
      <c r="BEI303" s="20"/>
      <c r="BEJ303" s="20"/>
      <c r="BEK303" s="20"/>
      <c r="BEL303" s="20"/>
      <c r="BEM303" s="20"/>
      <c r="BEN303" s="20"/>
      <c r="BEO303" s="20"/>
      <c r="BEP303" s="20"/>
      <c r="BEQ303" s="20"/>
      <c r="BER303" s="20"/>
      <c r="BES303" s="20"/>
      <c r="BET303" s="20"/>
      <c r="BEU303" s="20"/>
      <c r="BEV303" s="20"/>
      <c r="BEW303" s="20"/>
      <c r="BEX303" s="20"/>
      <c r="BEY303" s="20"/>
      <c r="BEZ303" s="20"/>
      <c r="BFA303" s="20"/>
      <c r="BFB303" s="20"/>
      <c r="BFC303" s="20"/>
      <c r="BFD303" s="20"/>
      <c r="BFE303" s="20"/>
      <c r="BFF303" s="20"/>
      <c r="BFG303" s="20"/>
      <c r="BFH303" s="20"/>
      <c r="BFI303" s="20"/>
      <c r="BFJ303" s="20"/>
      <c r="BFK303" s="20"/>
      <c r="BFL303" s="20"/>
      <c r="BFM303" s="20"/>
      <c r="BFN303" s="20"/>
      <c r="BFO303" s="20"/>
      <c r="BFP303" s="20"/>
      <c r="BFQ303" s="20"/>
      <c r="BFR303" s="20"/>
      <c r="BFS303" s="20"/>
      <c r="BFT303" s="20"/>
      <c r="BFU303" s="20"/>
      <c r="BFV303" s="20"/>
      <c r="BFW303" s="20"/>
      <c r="BFX303" s="20"/>
      <c r="BFY303" s="20"/>
      <c r="BFZ303" s="20"/>
      <c r="BGA303" s="20"/>
      <c r="BGB303" s="20"/>
      <c r="BGC303" s="20"/>
      <c r="BGD303" s="20"/>
      <c r="BGE303" s="20"/>
      <c r="BGF303" s="20"/>
      <c r="BGG303" s="20"/>
      <c r="BGH303" s="20"/>
      <c r="BGI303" s="20"/>
      <c r="BGJ303" s="20"/>
      <c r="BGK303" s="20"/>
      <c r="BGL303" s="20"/>
      <c r="BGM303" s="20"/>
      <c r="BGN303" s="20"/>
      <c r="BGO303" s="20"/>
      <c r="BGP303" s="20"/>
      <c r="BGQ303" s="20"/>
      <c r="BGR303" s="20"/>
      <c r="BGS303" s="20"/>
      <c r="BGT303" s="20"/>
      <c r="BGU303" s="20"/>
      <c r="BGV303" s="20"/>
      <c r="BGW303" s="20"/>
      <c r="BGX303" s="20"/>
      <c r="BGY303" s="20"/>
      <c r="BGZ303" s="20"/>
      <c r="BHA303" s="20"/>
      <c r="BHB303" s="20"/>
      <c r="BHC303" s="20"/>
      <c r="BHD303" s="20"/>
      <c r="BHE303" s="20"/>
      <c r="BHF303" s="20"/>
      <c r="BHG303" s="20"/>
      <c r="BHH303" s="20"/>
      <c r="BHI303" s="20"/>
      <c r="BHJ303" s="20"/>
      <c r="BHK303" s="20"/>
      <c r="BHL303" s="20"/>
      <c r="BHM303" s="20"/>
      <c r="BHN303" s="20"/>
      <c r="BHO303" s="20"/>
      <c r="BHP303" s="20"/>
      <c r="BHQ303" s="20"/>
      <c r="BHR303" s="20"/>
      <c r="BHS303" s="20"/>
      <c r="BHT303" s="20"/>
      <c r="BHU303" s="20"/>
      <c r="BHV303" s="20"/>
      <c r="BHW303" s="20"/>
      <c r="BHX303" s="20"/>
      <c r="BHY303" s="20"/>
      <c r="BHZ303" s="20"/>
      <c r="BIA303" s="20"/>
      <c r="BIB303" s="20"/>
      <c r="BIC303" s="20"/>
      <c r="BID303" s="20"/>
      <c r="BIE303" s="20"/>
      <c r="BIF303" s="20"/>
      <c r="BIG303" s="20"/>
      <c r="BIH303" s="20"/>
      <c r="BII303" s="20"/>
      <c r="BIJ303" s="20"/>
      <c r="BIK303" s="20"/>
      <c r="BIL303" s="20"/>
      <c r="BIM303" s="20"/>
      <c r="BIN303" s="20"/>
      <c r="BIO303" s="20"/>
      <c r="BIP303" s="20"/>
      <c r="BIQ303" s="20"/>
      <c r="BIR303" s="20"/>
      <c r="BIS303" s="20"/>
      <c r="BIT303" s="20"/>
      <c r="BIU303" s="20"/>
      <c r="BIV303" s="20"/>
      <c r="BIW303" s="20"/>
      <c r="BIX303" s="20"/>
      <c r="BIY303" s="20"/>
      <c r="BIZ303" s="20"/>
      <c r="BJA303" s="20"/>
      <c r="BJB303" s="20"/>
      <c r="BJC303" s="20"/>
      <c r="BJD303" s="20"/>
      <c r="BJE303" s="20"/>
      <c r="BJF303" s="20"/>
      <c r="BJG303" s="20"/>
      <c r="BJH303" s="20"/>
      <c r="BJI303" s="20"/>
      <c r="BJJ303" s="20"/>
      <c r="BJK303" s="20"/>
      <c r="BJL303" s="20"/>
      <c r="BJM303" s="20"/>
      <c r="BJN303" s="20"/>
      <c r="BJO303" s="20"/>
      <c r="BJP303" s="20"/>
      <c r="BJQ303" s="20"/>
      <c r="BJR303" s="20"/>
      <c r="BJS303" s="20"/>
      <c r="BJT303" s="20"/>
      <c r="BJU303" s="20"/>
      <c r="BJV303" s="20"/>
      <c r="BJW303" s="20"/>
      <c r="BJX303" s="20"/>
      <c r="BJY303" s="20"/>
      <c r="BJZ303" s="20"/>
      <c r="BKA303" s="20"/>
      <c r="BKB303" s="20"/>
      <c r="BKC303" s="20"/>
      <c r="BKD303" s="20"/>
      <c r="BKE303" s="20"/>
      <c r="BKF303" s="20"/>
      <c r="BKG303" s="20"/>
      <c r="BKH303" s="20"/>
      <c r="BKI303" s="20"/>
      <c r="BKJ303" s="20"/>
      <c r="BKK303" s="20"/>
      <c r="BKL303" s="20"/>
      <c r="BKM303" s="20"/>
      <c r="BKN303" s="20"/>
      <c r="BKO303" s="20"/>
      <c r="BKP303" s="20"/>
      <c r="BKQ303" s="20"/>
      <c r="BKR303" s="20"/>
      <c r="BKS303" s="20"/>
      <c r="BKT303" s="20"/>
      <c r="BKU303" s="20"/>
      <c r="BKV303" s="20"/>
      <c r="BKW303" s="20"/>
      <c r="BKX303" s="20"/>
      <c r="BKY303" s="20"/>
      <c r="BKZ303" s="20"/>
      <c r="BLA303" s="20"/>
      <c r="BLB303" s="20"/>
      <c r="BLC303" s="20"/>
      <c r="BLD303" s="20"/>
      <c r="BLE303" s="20"/>
      <c r="BLF303" s="20"/>
      <c r="BLG303" s="20"/>
      <c r="BLH303" s="20"/>
      <c r="BLI303" s="20"/>
      <c r="BLJ303" s="20"/>
      <c r="BLK303" s="20"/>
      <c r="BLL303" s="20"/>
      <c r="BLM303" s="20"/>
      <c r="BLN303" s="20"/>
      <c r="BLO303" s="20"/>
      <c r="BLP303" s="20"/>
      <c r="BLQ303" s="20"/>
      <c r="BLR303" s="20"/>
      <c r="BLS303" s="20"/>
      <c r="BLT303" s="20"/>
      <c r="BLU303" s="20"/>
      <c r="BLV303" s="20"/>
      <c r="BLW303" s="20"/>
      <c r="BLX303" s="20"/>
      <c r="BLY303" s="20"/>
      <c r="BLZ303" s="20"/>
      <c r="BMA303" s="20"/>
      <c r="BMB303" s="20"/>
      <c r="BMC303" s="20"/>
      <c r="BMD303" s="20"/>
      <c r="BME303" s="20"/>
      <c r="BMF303" s="20"/>
      <c r="BMG303" s="20"/>
      <c r="BMH303" s="20"/>
      <c r="BMI303" s="20"/>
      <c r="BMJ303" s="20"/>
      <c r="BMK303" s="20"/>
      <c r="BML303" s="20"/>
      <c r="BMM303" s="20"/>
      <c r="BMN303" s="20"/>
      <c r="BMO303" s="20"/>
      <c r="BMP303" s="20"/>
      <c r="BMQ303" s="20"/>
      <c r="BMR303" s="20"/>
      <c r="BMS303" s="20"/>
      <c r="BMT303" s="20"/>
      <c r="BMU303" s="20"/>
      <c r="BMV303" s="20"/>
      <c r="BMW303" s="20"/>
      <c r="BMX303" s="20"/>
      <c r="BMY303" s="20"/>
      <c r="BMZ303" s="20"/>
      <c r="BNA303" s="20"/>
      <c r="BNB303" s="20"/>
      <c r="BNC303" s="20"/>
      <c r="BND303" s="20"/>
      <c r="BNE303" s="20"/>
      <c r="BNF303" s="20"/>
      <c r="BNG303" s="20"/>
      <c r="BNH303" s="20"/>
      <c r="BNI303" s="20"/>
      <c r="BNJ303" s="20"/>
      <c r="BNK303" s="20"/>
      <c r="BNL303" s="20"/>
      <c r="BNM303" s="20"/>
      <c r="BNN303" s="20"/>
      <c r="BNO303" s="20"/>
      <c r="BNP303" s="20"/>
      <c r="BNQ303" s="20"/>
      <c r="BNR303" s="20"/>
      <c r="BNS303" s="20"/>
      <c r="BNT303" s="20"/>
      <c r="BNU303" s="20"/>
      <c r="BNV303" s="20"/>
      <c r="BNW303" s="20"/>
      <c r="BNX303" s="20"/>
      <c r="BNY303" s="20"/>
      <c r="BNZ303" s="20"/>
      <c r="BOA303" s="20"/>
      <c r="BOB303" s="20"/>
      <c r="BOC303" s="20"/>
      <c r="BOD303" s="20"/>
      <c r="BOE303" s="20"/>
      <c r="BOF303" s="20"/>
      <c r="BOG303" s="20"/>
      <c r="BOH303" s="20"/>
      <c r="BOI303" s="20"/>
      <c r="BOJ303" s="20"/>
      <c r="BOK303" s="20"/>
      <c r="BOL303" s="20"/>
      <c r="BOM303" s="20"/>
      <c r="BON303" s="20"/>
      <c r="BOO303" s="20"/>
      <c r="BOP303" s="20"/>
      <c r="BOQ303" s="20"/>
      <c r="BOR303" s="20"/>
      <c r="BOS303" s="20"/>
      <c r="BOT303" s="20"/>
      <c r="BOU303" s="20"/>
      <c r="BOV303" s="20"/>
      <c r="BOW303" s="20"/>
      <c r="BOX303" s="20"/>
      <c r="BOY303" s="20"/>
      <c r="BOZ303" s="20"/>
      <c r="BPA303" s="20"/>
      <c r="BPB303" s="20"/>
      <c r="BPC303" s="20"/>
      <c r="BPD303" s="20"/>
      <c r="BPE303" s="20"/>
      <c r="BPF303" s="20"/>
      <c r="BPG303" s="20"/>
      <c r="BPH303" s="20"/>
      <c r="BPI303" s="20"/>
      <c r="BPJ303" s="20"/>
      <c r="BPK303" s="20"/>
      <c r="BPL303" s="20"/>
      <c r="BPM303" s="20"/>
      <c r="BPN303" s="20"/>
      <c r="BPO303" s="20"/>
      <c r="BPP303" s="20"/>
      <c r="BPQ303" s="20"/>
      <c r="BPR303" s="20"/>
      <c r="BPS303" s="20"/>
      <c r="BPT303" s="20"/>
      <c r="BPU303" s="20"/>
      <c r="BPV303" s="20"/>
      <c r="BPW303" s="20"/>
      <c r="BPX303" s="20"/>
      <c r="BPY303" s="20"/>
      <c r="BPZ303" s="20"/>
      <c r="BQA303" s="20"/>
      <c r="BQB303" s="20"/>
      <c r="BQC303" s="20"/>
      <c r="BQD303" s="20"/>
      <c r="BQE303" s="20"/>
      <c r="BQF303" s="20"/>
      <c r="BQG303" s="20"/>
      <c r="BQH303" s="20"/>
      <c r="BQI303" s="20"/>
      <c r="BQJ303" s="20"/>
      <c r="BQK303" s="20"/>
      <c r="BQL303" s="20"/>
      <c r="BQM303" s="20"/>
      <c r="BQN303" s="20"/>
      <c r="BQO303" s="20"/>
      <c r="BQP303" s="20"/>
      <c r="BQQ303" s="20"/>
      <c r="BQR303" s="20"/>
      <c r="BQS303" s="20"/>
      <c r="BQT303" s="20"/>
      <c r="BQU303" s="20"/>
      <c r="BQV303" s="20"/>
      <c r="BQW303" s="20"/>
      <c r="BQX303" s="20"/>
      <c r="BQY303" s="20"/>
      <c r="BQZ303" s="20"/>
      <c r="BRA303" s="20"/>
      <c r="BRB303" s="20"/>
      <c r="BRC303" s="20"/>
      <c r="BRD303" s="20"/>
      <c r="BRE303" s="20"/>
      <c r="BRF303" s="20"/>
      <c r="BRG303" s="20"/>
      <c r="BRH303" s="20"/>
      <c r="BRI303" s="20"/>
      <c r="BRJ303" s="20"/>
      <c r="BRK303" s="20"/>
      <c r="BRL303" s="20"/>
      <c r="BRM303" s="20"/>
      <c r="BRN303" s="20"/>
      <c r="BRO303" s="20"/>
      <c r="BRP303" s="20"/>
      <c r="BRQ303" s="20"/>
      <c r="BRR303" s="20"/>
      <c r="BRS303" s="20"/>
      <c r="BRT303" s="20"/>
      <c r="BRU303" s="20"/>
      <c r="BRV303" s="20"/>
      <c r="BRW303" s="20"/>
      <c r="BRX303" s="20"/>
      <c r="BRY303" s="20"/>
      <c r="BRZ303" s="20"/>
      <c r="BSA303" s="20"/>
      <c r="BSB303" s="20"/>
      <c r="BSC303" s="20"/>
      <c r="BSD303" s="20"/>
      <c r="BSE303" s="20"/>
      <c r="BSF303" s="20"/>
      <c r="BSG303" s="20"/>
      <c r="BSH303" s="20"/>
      <c r="BSI303" s="20"/>
      <c r="BSJ303" s="20"/>
      <c r="BSK303" s="20"/>
      <c r="BSL303" s="20"/>
      <c r="BSM303" s="20"/>
      <c r="BSN303" s="20"/>
      <c r="BSO303" s="20"/>
      <c r="BSP303" s="20"/>
      <c r="BSQ303" s="20"/>
      <c r="BSR303" s="20"/>
      <c r="BSS303" s="20"/>
      <c r="BST303" s="20"/>
      <c r="BSU303" s="20"/>
      <c r="BSV303" s="20"/>
      <c r="BSW303" s="20"/>
      <c r="BSX303" s="20"/>
      <c r="BSY303" s="20"/>
      <c r="BSZ303" s="20"/>
      <c r="BTA303" s="20"/>
      <c r="BTB303" s="20"/>
      <c r="BTC303" s="20"/>
      <c r="BTD303" s="20"/>
      <c r="BTE303" s="20"/>
      <c r="BTF303" s="20"/>
      <c r="BTG303" s="20"/>
      <c r="BTH303" s="20"/>
      <c r="BTI303" s="20"/>
      <c r="BTJ303" s="20"/>
      <c r="BTK303" s="20"/>
      <c r="BTL303" s="20"/>
      <c r="BTM303" s="20"/>
      <c r="BTN303" s="20"/>
      <c r="BTO303" s="20"/>
      <c r="BTP303" s="20"/>
      <c r="BTQ303" s="20"/>
      <c r="BTR303" s="20"/>
      <c r="BTS303" s="20"/>
      <c r="BTT303" s="20"/>
      <c r="BTU303" s="20"/>
      <c r="BTV303" s="20"/>
      <c r="BTW303" s="20"/>
      <c r="BTX303" s="20"/>
      <c r="BTY303" s="20"/>
      <c r="BTZ303" s="20"/>
      <c r="BUA303" s="20"/>
      <c r="BUB303" s="20"/>
      <c r="BUC303" s="20"/>
      <c r="BUD303" s="20"/>
      <c r="BUE303" s="20"/>
      <c r="BUF303" s="20"/>
      <c r="BUG303" s="20"/>
      <c r="BUH303" s="20"/>
      <c r="BUI303" s="20"/>
      <c r="BUJ303" s="20"/>
      <c r="BUK303" s="20"/>
      <c r="BUL303" s="20"/>
      <c r="BUM303" s="20"/>
      <c r="BUN303" s="20"/>
      <c r="BUO303" s="20"/>
      <c r="BUP303" s="20"/>
      <c r="BUQ303" s="20"/>
      <c r="BUR303" s="20"/>
      <c r="BUS303" s="20"/>
      <c r="BUT303" s="20"/>
      <c r="BUU303" s="20"/>
      <c r="BUV303" s="20"/>
      <c r="BUW303" s="20"/>
      <c r="BUX303" s="20"/>
      <c r="BUY303" s="20"/>
      <c r="BUZ303" s="20"/>
      <c r="BVA303" s="20"/>
      <c r="BVB303" s="20"/>
      <c r="BVC303" s="20"/>
      <c r="BVD303" s="20"/>
      <c r="BVE303" s="20"/>
      <c r="BVF303" s="20"/>
      <c r="BVG303" s="20"/>
      <c r="BVH303" s="20"/>
      <c r="BVI303" s="20"/>
      <c r="BVJ303" s="20"/>
      <c r="BVK303" s="20"/>
      <c r="BVL303" s="20"/>
      <c r="BVM303" s="20"/>
      <c r="BVN303" s="20"/>
      <c r="BVO303" s="20"/>
      <c r="BVP303" s="20"/>
      <c r="BVQ303" s="20"/>
      <c r="BVR303" s="20"/>
      <c r="BVS303" s="20"/>
      <c r="BVT303" s="20"/>
      <c r="BVU303" s="20"/>
      <c r="BVV303" s="20"/>
      <c r="BVW303" s="20"/>
      <c r="BVX303" s="20"/>
      <c r="BVY303" s="20"/>
      <c r="BVZ303" s="20"/>
      <c r="BWA303" s="20"/>
      <c r="BWB303" s="20"/>
      <c r="BWC303" s="20"/>
      <c r="BWD303" s="20"/>
      <c r="BWE303" s="20"/>
      <c r="BWF303" s="20"/>
      <c r="BWG303" s="20"/>
      <c r="BWH303" s="20"/>
      <c r="BWI303" s="20"/>
      <c r="BWJ303" s="20"/>
      <c r="BWK303" s="20"/>
      <c r="BWL303" s="20"/>
      <c r="BWM303" s="20"/>
      <c r="BWN303" s="20"/>
      <c r="BWO303" s="20"/>
      <c r="BWP303" s="20"/>
      <c r="BWQ303" s="20"/>
      <c r="BWR303" s="20"/>
      <c r="BWS303" s="20"/>
      <c r="BWT303" s="20"/>
      <c r="BWU303" s="20"/>
      <c r="BWV303" s="20"/>
      <c r="BWW303" s="20"/>
      <c r="BWX303" s="20"/>
      <c r="BWY303" s="20"/>
      <c r="BWZ303" s="20"/>
      <c r="BXA303" s="20"/>
      <c r="BXB303" s="20"/>
      <c r="BXC303" s="20"/>
      <c r="BXD303" s="20"/>
      <c r="BXE303" s="20"/>
      <c r="BXF303" s="20"/>
      <c r="BXG303" s="20"/>
      <c r="BXH303" s="20"/>
      <c r="BXI303" s="20"/>
      <c r="BXJ303" s="20"/>
      <c r="BXK303" s="20"/>
      <c r="BXL303" s="20"/>
      <c r="BXM303" s="20"/>
      <c r="BXN303" s="20"/>
      <c r="BXO303" s="20"/>
      <c r="BXP303" s="20"/>
      <c r="BXQ303" s="20"/>
      <c r="BXR303" s="20"/>
      <c r="BXS303" s="20"/>
      <c r="BXT303" s="20"/>
      <c r="BXU303" s="20"/>
      <c r="BXV303" s="20"/>
      <c r="BXW303" s="20"/>
      <c r="BXX303" s="20"/>
      <c r="BXY303" s="20"/>
      <c r="BXZ303" s="20"/>
      <c r="BYA303" s="20"/>
      <c r="BYB303" s="20"/>
      <c r="BYC303" s="20"/>
      <c r="BYD303" s="20"/>
      <c r="BYE303" s="20"/>
      <c r="BYF303" s="20"/>
      <c r="BYG303" s="20"/>
      <c r="BYH303" s="20"/>
      <c r="BYI303" s="20"/>
      <c r="BYJ303" s="20"/>
      <c r="BYK303" s="20"/>
      <c r="BYL303" s="20"/>
      <c r="BYM303" s="20"/>
      <c r="BYN303" s="20"/>
      <c r="BYO303" s="20"/>
      <c r="BYP303" s="20"/>
      <c r="BYQ303" s="20"/>
      <c r="BYR303" s="20"/>
      <c r="BYS303" s="20"/>
      <c r="BYT303" s="20"/>
      <c r="BYU303" s="20"/>
      <c r="BYV303" s="20"/>
      <c r="BYW303" s="20"/>
      <c r="BYX303" s="20"/>
      <c r="BYY303" s="20"/>
      <c r="BYZ303" s="20"/>
      <c r="BZA303" s="20"/>
      <c r="BZB303" s="20"/>
      <c r="BZC303" s="20"/>
      <c r="BZD303" s="20"/>
      <c r="BZE303" s="20"/>
      <c r="BZF303" s="20"/>
      <c r="BZG303" s="20"/>
      <c r="BZH303" s="20"/>
      <c r="BZI303" s="20"/>
      <c r="BZJ303" s="20"/>
      <c r="BZK303" s="20"/>
      <c r="BZL303" s="20"/>
      <c r="BZM303" s="20"/>
      <c r="BZN303" s="20"/>
      <c r="BZO303" s="20"/>
      <c r="BZP303" s="20"/>
      <c r="BZQ303" s="20"/>
      <c r="BZR303" s="20"/>
      <c r="BZS303" s="20"/>
      <c r="BZT303" s="20"/>
      <c r="BZU303" s="20"/>
      <c r="BZV303" s="20"/>
      <c r="BZW303" s="20"/>
      <c r="BZX303" s="20"/>
      <c r="BZY303" s="20"/>
      <c r="BZZ303" s="20"/>
      <c r="CAA303" s="20"/>
      <c r="CAB303" s="20"/>
      <c r="CAC303" s="20"/>
      <c r="CAD303" s="20"/>
      <c r="CAE303" s="20"/>
      <c r="CAF303" s="20"/>
      <c r="CAG303" s="20"/>
      <c r="CAH303" s="20"/>
      <c r="CAI303" s="20"/>
      <c r="CAJ303" s="20"/>
      <c r="CAK303" s="20"/>
      <c r="CAL303" s="20"/>
      <c r="CAM303" s="20"/>
      <c r="CAN303" s="20"/>
      <c r="CAO303" s="20"/>
      <c r="CAP303" s="20"/>
      <c r="CAQ303" s="20"/>
      <c r="CAR303" s="20"/>
      <c r="CAS303" s="20"/>
      <c r="CAT303" s="20"/>
      <c r="CAU303" s="20"/>
      <c r="CAV303" s="20"/>
      <c r="CAW303" s="20"/>
      <c r="CAX303" s="20"/>
      <c r="CAY303" s="20"/>
      <c r="CAZ303" s="20"/>
      <c r="CBA303" s="20"/>
      <c r="CBB303" s="20"/>
      <c r="CBC303" s="20"/>
      <c r="CBD303" s="20"/>
      <c r="CBE303" s="20"/>
      <c r="CBF303" s="20"/>
      <c r="CBG303" s="20"/>
      <c r="CBH303" s="20"/>
      <c r="CBI303" s="20"/>
      <c r="CBJ303" s="20"/>
      <c r="CBK303" s="20"/>
      <c r="CBL303" s="20"/>
      <c r="CBM303" s="20"/>
      <c r="CBN303" s="20"/>
      <c r="CBO303" s="20"/>
      <c r="CBP303" s="20"/>
      <c r="CBQ303" s="20"/>
      <c r="CBR303" s="20"/>
      <c r="CBS303" s="20"/>
      <c r="CBT303" s="20"/>
      <c r="CBU303" s="20"/>
      <c r="CBV303" s="20"/>
      <c r="CBW303" s="20"/>
      <c r="CBX303" s="20"/>
      <c r="CBY303" s="20"/>
      <c r="CBZ303" s="20"/>
      <c r="CCA303" s="20"/>
      <c r="CCB303" s="20"/>
      <c r="CCC303" s="20"/>
      <c r="CCD303" s="20"/>
      <c r="CCE303" s="20"/>
      <c r="CCF303" s="20"/>
      <c r="CCG303" s="20"/>
      <c r="CCH303" s="20"/>
      <c r="CCI303" s="20"/>
      <c r="CCJ303" s="20"/>
      <c r="CCK303" s="20"/>
      <c r="CCL303" s="20"/>
      <c r="CCM303" s="20"/>
      <c r="CCN303" s="20"/>
      <c r="CCO303" s="20"/>
      <c r="CCP303" s="20"/>
      <c r="CCQ303" s="20"/>
      <c r="CCR303" s="20"/>
      <c r="CCS303" s="20"/>
      <c r="CCT303" s="20"/>
      <c r="CCU303" s="20"/>
      <c r="CCV303" s="20"/>
      <c r="CCW303" s="20"/>
      <c r="CCX303" s="20"/>
      <c r="CCY303" s="20"/>
      <c r="CCZ303" s="20"/>
      <c r="CDA303" s="20"/>
      <c r="CDB303" s="20"/>
      <c r="CDC303" s="20"/>
      <c r="CDD303" s="20"/>
      <c r="CDE303" s="20"/>
      <c r="CDF303" s="20"/>
      <c r="CDG303" s="20"/>
      <c r="CDH303" s="20"/>
      <c r="CDI303" s="20"/>
      <c r="CDJ303" s="20"/>
      <c r="CDK303" s="20"/>
      <c r="CDL303" s="20"/>
      <c r="CDM303" s="20"/>
      <c r="CDN303" s="20"/>
      <c r="CDO303" s="20"/>
      <c r="CDP303" s="20"/>
      <c r="CDQ303" s="20"/>
      <c r="CDR303" s="20"/>
      <c r="CDS303" s="20"/>
      <c r="CDT303" s="20"/>
      <c r="CDU303" s="20"/>
      <c r="CDV303" s="20"/>
      <c r="CDW303" s="20"/>
      <c r="CDX303" s="20"/>
      <c r="CDY303" s="20"/>
      <c r="CDZ303" s="20"/>
      <c r="CEA303" s="20"/>
      <c r="CEB303" s="20"/>
      <c r="CEC303" s="20"/>
      <c r="CED303" s="20"/>
      <c r="CEE303" s="20"/>
      <c r="CEF303" s="20"/>
      <c r="CEG303" s="20"/>
      <c r="CEH303" s="20"/>
      <c r="CEI303" s="20"/>
      <c r="CEJ303" s="20"/>
      <c r="CEK303" s="20"/>
      <c r="CEL303" s="20"/>
      <c r="CEM303" s="20"/>
      <c r="CEN303" s="20"/>
      <c r="CEO303" s="20"/>
      <c r="CEP303" s="20"/>
      <c r="CEQ303" s="20"/>
      <c r="CER303" s="20"/>
      <c r="CES303" s="20"/>
      <c r="CET303" s="20"/>
      <c r="CEU303" s="20"/>
      <c r="CEV303" s="20"/>
      <c r="CEW303" s="20"/>
      <c r="CEX303" s="20"/>
      <c r="CEY303" s="20"/>
      <c r="CEZ303" s="20"/>
      <c r="CFA303" s="20"/>
      <c r="CFB303" s="20"/>
      <c r="CFC303" s="20"/>
      <c r="CFD303" s="20"/>
      <c r="CFE303" s="20"/>
      <c r="CFF303" s="20"/>
      <c r="CFG303" s="20"/>
      <c r="CFH303" s="20"/>
      <c r="CFI303" s="20"/>
      <c r="CFJ303" s="20"/>
      <c r="CFK303" s="20"/>
      <c r="CFL303" s="20"/>
      <c r="CFM303" s="20"/>
      <c r="CFN303" s="20"/>
      <c r="CFO303" s="20"/>
      <c r="CFP303" s="20"/>
      <c r="CFQ303" s="20"/>
      <c r="CFR303" s="20"/>
      <c r="CFS303" s="20"/>
      <c r="CFT303" s="20"/>
      <c r="CFU303" s="20"/>
      <c r="CFV303" s="20"/>
      <c r="CFW303" s="20"/>
      <c r="CFX303" s="20"/>
      <c r="CFY303" s="20"/>
      <c r="CFZ303" s="20"/>
      <c r="CGA303" s="20"/>
      <c r="CGB303" s="20"/>
      <c r="CGC303" s="20"/>
      <c r="CGD303" s="20"/>
      <c r="CGE303" s="20"/>
      <c r="CGF303" s="20"/>
      <c r="CGG303" s="20"/>
      <c r="CGH303" s="20"/>
      <c r="CGI303" s="20"/>
      <c r="CGJ303" s="20"/>
      <c r="CGK303" s="20"/>
      <c r="CGL303" s="20"/>
      <c r="CGM303" s="20"/>
      <c r="CGN303" s="20"/>
      <c r="CGO303" s="20"/>
      <c r="CGP303" s="20"/>
      <c r="CGQ303" s="20"/>
      <c r="CGR303" s="20"/>
      <c r="CGS303" s="20"/>
      <c r="CGT303" s="20"/>
      <c r="CGU303" s="20"/>
      <c r="CGV303" s="20"/>
      <c r="CGW303" s="20"/>
      <c r="CGX303" s="20"/>
      <c r="CGY303" s="20"/>
      <c r="CGZ303" s="20"/>
      <c r="CHA303" s="20"/>
      <c r="CHB303" s="20"/>
      <c r="CHC303" s="20"/>
      <c r="CHD303" s="20"/>
      <c r="CHE303" s="20"/>
      <c r="CHF303" s="20"/>
      <c r="CHG303" s="20"/>
      <c r="CHH303" s="20"/>
      <c r="CHI303" s="20"/>
      <c r="CHJ303" s="20"/>
      <c r="CHK303" s="20"/>
      <c r="CHL303" s="20"/>
      <c r="CHM303" s="20"/>
      <c r="CHN303" s="20"/>
      <c r="CHO303" s="20"/>
      <c r="CHP303" s="20"/>
      <c r="CHQ303" s="20"/>
      <c r="CHR303" s="20"/>
      <c r="CHS303" s="20"/>
      <c r="CHT303" s="20"/>
      <c r="CHU303" s="20"/>
      <c r="CHV303" s="20"/>
      <c r="CHW303" s="20"/>
      <c r="CHX303" s="20"/>
      <c r="CHY303" s="20"/>
      <c r="CHZ303" s="20"/>
      <c r="CIA303" s="20"/>
      <c r="CIB303" s="20"/>
      <c r="CIC303" s="20"/>
      <c r="CID303" s="20"/>
      <c r="CIE303" s="20"/>
      <c r="CIF303" s="20"/>
      <c r="CIG303" s="20"/>
      <c r="CIH303" s="20"/>
      <c r="CII303" s="20"/>
      <c r="CIJ303" s="20"/>
      <c r="CIK303" s="20"/>
      <c r="CIL303" s="20"/>
      <c r="CIM303" s="20"/>
      <c r="CIN303" s="20"/>
      <c r="CIO303" s="20"/>
      <c r="CIP303" s="20"/>
      <c r="CIQ303" s="20"/>
      <c r="CIR303" s="20"/>
      <c r="CIS303" s="20"/>
      <c r="CIT303" s="20"/>
      <c r="CIU303" s="20"/>
      <c r="CIV303" s="20"/>
      <c r="CIW303" s="20"/>
      <c r="CIX303" s="20"/>
      <c r="CIY303" s="20"/>
      <c r="CIZ303" s="20"/>
      <c r="CJA303" s="20"/>
      <c r="CJB303" s="20"/>
      <c r="CJC303" s="20"/>
      <c r="CJD303" s="20"/>
      <c r="CJE303" s="20"/>
      <c r="CJF303" s="20"/>
      <c r="CJG303" s="20"/>
      <c r="CJH303" s="20"/>
      <c r="CJI303" s="20"/>
      <c r="CJJ303" s="20"/>
      <c r="CJK303" s="20"/>
      <c r="CJL303" s="20"/>
      <c r="CJM303" s="20"/>
      <c r="CJN303" s="20"/>
      <c r="CJO303" s="20"/>
      <c r="CJP303" s="20"/>
      <c r="CJQ303" s="20"/>
      <c r="CJR303" s="20"/>
      <c r="CJS303" s="20"/>
      <c r="CJT303" s="20"/>
      <c r="CJU303" s="20"/>
      <c r="CJV303" s="20"/>
      <c r="CJW303" s="20"/>
      <c r="CJX303" s="20"/>
      <c r="CJY303" s="20"/>
      <c r="CJZ303" s="20"/>
      <c r="CKA303" s="20"/>
      <c r="CKB303" s="20"/>
      <c r="CKC303" s="20"/>
      <c r="CKD303" s="20"/>
      <c r="CKE303" s="20"/>
      <c r="CKF303" s="20"/>
      <c r="CKG303" s="20"/>
      <c r="CKH303" s="20"/>
      <c r="CKI303" s="20"/>
      <c r="CKJ303" s="20"/>
      <c r="CKK303" s="20"/>
      <c r="CKL303" s="20"/>
      <c r="CKM303" s="20"/>
      <c r="CKN303" s="20"/>
      <c r="CKO303" s="20"/>
      <c r="CKP303" s="20"/>
      <c r="CKQ303" s="20"/>
      <c r="CKR303" s="20"/>
      <c r="CKS303" s="20"/>
      <c r="CKT303" s="20"/>
      <c r="CKU303" s="20"/>
      <c r="CKV303" s="20"/>
      <c r="CKW303" s="20"/>
      <c r="CKX303" s="20"/>
      <c r="CKY303" s="20"/>
      <c r="CKZ303" s="20"/>
      <c r="CLA303" s="20"/>
      <c r="CLB303" s="20"/>
      <c r="CLC303" s="20"/>
      <c r="CLD303" s="20"/>
      <c r="CLE303" s="20"/>
      <c r="CLF303" s="20"/>
      <c r="CLG303" s="20"/>
      <c r="CLH303" s="20"/>
      <c r="CLI303" s="20"/>
      <c r="CLJ303" s="20"/>
      <c r="CLK303" s="20"/>
      <c r="CLL303" s="20"/>
      <c r="CLM303" s="20"/>
      <c r="CLN303" s="20"/>
      <c r="CLO303" s="20"/>
      <c r="CLP303" s="20"/>
      <c r="CLQ303" s="20"/>
      <c r="CLR303" s="20"/>
      <c r="CLS303" s="20"/>
      <c r="CLT303" s="20"/>
      <c r="CLU303" s="20"/>
      <c r="CLV303" s="20"/>
      <c r="CLW303" s="20"/>
      <c r="CLX303" s="20"/>
      <c r="CLY303" s="20"/>
      <c r="CLZ303" s="20"/>
      <c r="CMA303" s="20"/>
      <c r="CMB303" s="20"/>
      <c r="CMC303" s="20"/>
      <c r="CMD303" s="20"/>
      <c r="CME303" s="20"/>
      <c r="CMF303" s="20"/>
      <c r="CMG303" s="20"/>
      <c r="CMH303" s="20"/>
      <c r="CMI303" s="20"/>
      <c r="CMJ303" s="20"/>
      <c r="CMK303" s="20"/>
      <c r="CML303" s="20"/>
      <c r="CMM303" s="20"/>
      <c r="CMN303" s="20"/>
      <c r="CMO303" s="20"/>
      <c r="CMP303" s="20"/>
      <c r="CMQ303" s="20"/>
      <c r="CMR303" s="20"/>
      <c r="CMS303" s="20"/>
      <c r="CMT303" s="20"/>
      <c r="CMU303" s="20"/>
      <c r="CMV303" s="20"/>
      <c r="CMW303" s="20"/>
      <c r="CMX303" s="20"/>
      <c r="CMY303" s="20"/>
      <c r="CMZ303" s="20"/>
      <c r="CNA303" s="20"/>
      <c r="CNB303" s="20"/>
      <c r="CNC303" s="20"/>
      <c r="CND303" s="20"/>
      <c r="CNE303" s="20"/>
      <c r="CNF303" s="20"/>
      <c r="CNG303" s="20"/>
      <c r="CNH303" s="20"/>
      <c r="CNI303" s="20"/>
      <c r="CNJ303" s="20"/>
      <c r="CNK303" s="20"/>
      <c r="CNL303" s="20"/>
      <c r="CNM303" s="20"/>
      <c r="CNN303" s="20"/>
      <c r="CNO303" s="20"/>
      <c r="CNP303" s="20"/>
      <c r="CNQ303" s="20"/>
      <c r="CNR303" s="20"/>
      <c r="CNS303" s="20"/>
      <c r="CNT303" s="20"/>
      <c r="CNU303" s="20"/>
      <c r="CNV303" s="20"/>
      <c r="CNW303" s="20"/>
      <c r="CNX303" s="20"/>
      <c r="CNY303" s="20"/>
      <c r="CNZ303" s="20"/>
      <c r="COA303" s="20"/>
      <c r="COB303" s="20"/>
      <c r="COC303" s="20"/>
      <c r="COD303" s="20"/>
      <c r="COE303" s="20"/>
      <c r="COF303" s="20"/>
      <c r="COG303" s="20"/>
      <c r="COH303" s="20"/>
      <c r="COI303" s="20"/>
      <c r="COJ303" s="20"/>
      <c r="COK303" s="20"/>
      <c r="COL303" s="20"/>
      <c r="COM303" s="20"/>
      <c r="CON303" s="20"/>
      <c r="COO303" s="20"/>
      <c r="COP303" s="20"/>
      <c r="COQ303" s="20"/>
      <c r="COR303" s="20"/>
      <c r="COS303" s="20"/>
      <c r="COT303" s="20"/>
      <c r="COU303" s="20"/>
      <c r="COV303" s="20"/>
      <c r="COW303" s="20"/>
      <c r="COX303" s="20"/>
      <c r="COY303" s="20"/>
      <c r="COZ303" s="20"/>
      <c r="CPA303" s="20"/>
      <c r="CPB303" s="20"/>
      <c r="CPC303" s="20"/>
      <c r="CPD303" s="20"/>
      <c r="CPE303" s="20"/>
      <c r="CPF303" s="20"/>
      <c r="CPG303" s="20"/>
      <c r="CPH303" s="20"/>
      <c r="CPI303" s="20"/>
      <c r="CPJ303" s="20"/>
      <c r="CPK303" s="20"/>
      <c r="CPL303" s="20"/>
      <c r="CPM303" s="20"/>
      <c r="CPN303" s="20"/>
      <c r="CPO303" s="20"/>
      <c r="CPP303" s="20"/>
      <c r="CPQ303" s="20"/>
      <c r="CPR303" s="20"/>
      <c r="CPS303" s="20"/>
      <c r="CPT303" s="20"/>
      <c r="CPU303" s="20"/>
      <c r="CPV303" s="20"/>
      <c r="CPW303" s="20"/>
      <c r="CPX303" s="20"/>
      <c r="CPY303" s="20"/>
      <c r="CPZ303" s="20"/>
      <c r="CQA303" s="20"/>
      <c r="CQB303" s="20"/>
      <c r="CQC303" s="20"/>
      <c r="CQD303" s="20"/>
      <c r="CQE303" s="20"/>
      <c r="CQF303" s="20"/>
      <c r="CQG303" s="20"/>
      <c r="CQH303" s="20"/>
      <c r="CQI303" s="20"/>
      <c r="CQJ303" s="20"/>
      <c r="CQK303" s="20"/>
      <c r="CQL303" s="20"/>
      <c r="CQM303" s="20"/>
      <c r="CQN303" s="20"/>
      <c r="CQO303" s="20"/>
      <c r="CQP303" s="20"/>
      <c r="CQQ303" s="20"/>
      <c r="CQR303" s="20"/>
      <c r="CQS303" s="20"/>
      <c r="CQT303" s="20"/>
      <c r="CQU303" s="20"/>
      <c r="CQV303" s="20"/>
      <c r="CQW303" s="20"/>
      <c r="CQX303" s="20"/>
      <c r="CQY303" s="20"/>
      <c r="CQZ303" s="20"/>
      <c r="CRA303" s="20"/>
      <c r="CRB303" s="20"/>
      <c r="CRC303" s="20"/>
      <c r="CRD303" s="20"/>
      <c r="CRE303" s="20"/>
      <c r="CRF303" s="20"/>
      <c r="CRG303" s="20"/>
      <c r="CRH303" s="20"/>
      <c r="CRI303" s="20"/>
      <c r="CRJ303" s="20"/>
      <c r="CRK303" s="20"/>
      <c r="CRL303" s="20"/>
      <c r="CRM303" s="20"/>
      <c r="CRN303" s="20"/>
      <c r="CRO303" s="20"/>
      <c r="CRP303" s="20"/>
      <c r="CRQ303" s="20"/>
      <c r="CRR303" s="20"/>
      <c r="CRS303" s="20"/>
      <c r="CRT303" s="20"/>
      <c r="CRU303" s="20"/>
      <c r="CRV303" s="20"/>
      <c r="CRW303" s="20"/>
      <c r="CRX303" s="20"/>
      <c r="CRY303" s="20"/>
      <c r="CRZ303" s="20"/>
      <c r="CSA303" s="20"/>
      <c r="CSB303" s="20"/>
      <c r="CSC303" s="20"/>
      <c r="CSD303" s="20"/>
      <c r="CSE303" s="20"/>
      <c r="CSF303" s="20"/>
      <c r="CSG303" s="20"/>
      <c r="CSH303" s="20"/>
      <c r="CSI303" s="20"/>
      <c r="CSJ303" s="20"/>
      <c r="CSK303" s="20"/>
      <c r="CSL303" s="20"/>
      <c r="CSM303" s="20"/>
      <c r="CSN303" s="20"/>
      <c r="CSO303" s="20"/>
      <c r="CSP303" s="20"/>
      <c r="CSQ303" s="20"/>
      <c r="CSR303" s="20"/>
      <c r="CSS303" s="20"/>
      <c r="CST303" s="20"/>
      <c r="CSU303" s="20"/>
      <c r="CSV303" s="20"/>
      <c r="CSW303" s="20"/>
      <c r="CSX303" s="20"/>
      <c r="CSY303" s="20"/>
      <c r="CSZ303" s="20"/>
      <c r="CTA303" s="20"/>
      <c r="CTB303" s="20"/>
      <c r="CTC303" s="20"/>
      <c r="CTD303" s="20"/>
      <c r="CTE303" s="20"/>
      <c r="CTF303" s="20"/>
      <c r="CTG303" s="20"/>
      <c r="CTH303" s="20"/>
      <c r="CTI303" s="20"/>
      <c r="CTJ303" s="20"/>
      <c r="CTK303" s="20"/>
      <c r="CTL303" s="20"/>
      <c r="CTM303" s="20"/>
      <c r="CTN303" s="20"/>
      <c r="CTO303" s="20"/>
      <c r="CTP303" s="20"/>
      <c r="CTQ303" s="20"/>
      <c r="CTR303" s="20"/>
      <c r="CTS303" s="20"/>
      <c r="CTT303" s="20"/>
      <c r="CTU303" s="20"/>
      <c r="CTV303" s="20"/>
      <c r="CTW303" s="20"/>
      <c r="CTX303" s="20"/>
      <c r="CTY303" s="20"/>
      <c r="CTZ303" s="20"/>
      <c r="CUA303" s="20"/>
      <c r="CUB303" s="20"/>
      <c r="CUC303" s="20"/>
      <c r="CUD303" s="20"/>
      <c r="CUE303" s="20"/>
      <c r="CUF303" s="20"/>
      <c r="CUG303" s="20"/>
      <c r="CUH303" s="20"/>
      <c r="CUI303" s="20"/>
      <c r="CUJ303" s="20"/>
      <c r="CUK303" s="20"/>
      <c r="CUL303" s="20"/>
      <c r="CUM303" s="20"/>
      <c r="CUN303" s="20"/>
      <c r="CUO303" s="20"/>
      <c r="CUP303" s="20"/>
      <c r="CUQ303" s="20"/>
      <c r="CUR303" s="20"/>
      <c r="CUS303" s="20"/>
      <c r="CUT303" s="20"/>
      <c r="CUU303" s="20"/>
      <c r="CUV303" s="20"/>
      <c r="CUW303" s="20"/>
      <c r="CUX303" s="20"/>
      <c r="CUY303" s="20"/>
      <c r="CUZ303" s="20"/>
      <c r="CVA303" s="20"/>
      <c r="CVB303" s="20"/>
      <c r="CVC303" s="20"/>
      <c r="CVD303" s="20"/>
      <c r="CVE303" s="20"/>
      <c r="CVF303" s="20"/>
      <c r="CVG303" s="20"/>
      <c r="CVH303" s="20"/>
      <c r="CVI303" s="20"/>
      <c r="CVJ303" s="20"/>
      <c r="CVK303" s="20"/>
      <c r="CVL303" s="20"/>
      <c r="CVM303" s="20"/>
      <c r="CVN303" s="20"/>
      <c r="CVO303" s="20"/>
      <c r="CVP303" s="20"/>
      <c r="CVQ303" s="20"/>
      <c r="CVR303" s="20"/>
      <c r="CVS303" s="20"/>
      <c r="CVT303" s="20"/>
      <c r="CVU303" s="20"/>
      <c r="CVV303" s="20"/>
      <c r="CVW303" s="20"/>
      <c r="CVX303" s="20"/>
      <c r="CVY303" s="20"/>
      <c r="CVZ303" s="20"/>
      <c r="CWA303" s="20"/>
      <c r="CWB303" s="20"/>
      <c r="CWC303" s="20"/>
      <c r="CWD303" s="20"/>
      <c r="CWE303" s="20"/>
      <c r="CWF303" s="20"/>
      <c r="CWG303" s="20"/>
      <c r="CWH303" s="20"/>
      <c r="CWI303" s="20"/>
      <c r="CWJ303" s="20"/>
      <c r="CWK303" s="20"/>
      <c r="CWL303" s="20"/>
      <c r="CWM303" s="20"/>
      <c r="CWN303" s="20"/>
      <c r="CWO303" s="20"/>
      <c r="CWP303" s="20"/>
      <c r="CWQ303" s="20"/>
      <c r="CWR303" s="20"/>
      <c r="CWS303" s="20"/>
      <c r="CWT303" s="20"/>
      <c r="CWU303" s="20"/>
      <c r="CWV303" s="20"/>
      <c r="CWW303" s="20"/>
      <c r="CWX303" s="20"/>
      <c r="CWY303" s="20"/>
      <c r="CWZ303" s="20"/>
      <c r="CXA303" s="20"/>
      <c r="CXB303" s="20"/>
      <c r="CXC303" s="20"/>
      <c r="CXD303" s="20"/>
      <c r="CXE303" s="20"/>
      <c r="CXF303" s="20"/>
      <c r="CXG303" s="20"/>
      <c r="CXH303" s="20"/>
      <c r="CXI303" s="20"/>
      <c r="CXJ303" s="20"/>
      <c r="CXK303" s="20"/>
      <c r="CXL303" s="20"/>
      <c r="CXM303" s="20"/>
      <c r="CXN303" s="20"/>
      <c r="CXO303" s="20"/>
      <c r="CXP303" s="20"/>
      <c r="CXQ303" s="20"/>
      <c r="CXR303" s="20"/>
      <c r="CXS303" s="20"/>
      <c r="CXT303" s="20"/>
      <c r="CXU303" s="20"/>
      <c r="CXV303" s="20"/>
      <c r="CXW303" s="20"/>
      <c r="CXX303" s="20"/>
      <c r="CXY303" s="20"/>
      <c r="CXZ303" s="20"/>
      <c r="CYA303" s="20"/>
      <c r="CYB303" s="20"/>
      <c r="CYC303" s="20"/>
      <c r="CYD303" s="20"/>
      <c r="CYE303" s="20"/>
      <c r="CYF303" s="20"/>
      <c r="CYG303" s="20"/>
      <c r="CYH303" s="20"/>
      <c r="CYI303" s="20"/>
      <c r="CYJ303" s="20"/>
      <c r="CYK303" s="20"/>
      <c r="CYL303" s="20"/>
      <c r="CYM303" s="20"/>
      <c r="CYN303" s="20"/>
      <c r="CYO303" s="20"/>
      <c r="CYP303" s="20"/>
      <c r="CYQ303" s="20"/>
      <c r="CYR303" s="20"/>
      <c r="CYS303" s="20"/>
      <c r="CYT303" s="20"/>
      <c r="CYU303" s="20"/>
      <c r="CYV303" s="20"/>
      <c r="CYW303" s="20"/>
      <c r="CYX303" s="20"/>
      <c r="CYY303" s="20"/>
      <c r="CYZ303" s="20"/>
      <c r="CZA303" s="20"/>
      <c r="CZB303" s="20"/>
      <c r="CZC303" s="20"/>
      <c r="CZD303" s="20"/>
      <c r="CZE303" s="20"/>
      <c r="CZF303" s="20"/>
      <c r="CZG303" s="20"/>
      <c r="CZH303" s="20"/>
      <c r="CZI303" s="20"/>
      <c r="CZJ303" s="20"/>
      <c r="CZK303" s="20"/>
      <c r="CZL303" s="20"/>
      <c r="CZM303" s="20"/>
      <c r="CZN303" s="20"/>
      <c r="CZO303" s="20"/>
      <c r="CZP303" s="20"/>
      <c r="CZQ303" s="20"/>
      <c r="CZR303" s="20"/>
      <c r="CZS303" s="20"/>
      <c r="CZT303" s="20"/>
      <c r="CZU303" s="20"/>
      <c r="CZV303" s="20"/>
      <c r="CZW303" s="20"/>
      <c r="CZX303" s="20"/>
      <c r="CZY303" s="20"/>
      <c r="CZZ303" s="20"/>
      <c r="DAA303" s="20"/>
      <c r="DAB303" s="20"/>
      <c r="DAC303" s="20"/>
      <c r="DAD303" s="20"/>
      <c r="DAE303" s="20"/>
      <c r="DAF303" s="20"/>
      <c r="DAG303" s="20"/>
      <c r="DAH303" s="20"/>
      <c r="DAI303" s="20"/>
      <c r="DAJ303" s="20"/>
      <c r="DAK303" s="20"/>
      <c r="DAL303" s="20"/>
      <c r="DAM303" s="20"/>
      <c r="DAN303" s="20"/>
      <c r="DAO303" s="20"/>
      <c r="DAP303" s="20"/>
      <c r="DAQ303" s="20"/>
      <c r="DAR303" s="20"/>
      <c r="DAS303" s="20"/>
      <c r="DAT303" s="20"/>
      <c r="DAU303" s="20"/>
      <c r="DAV303" s="20"/>
      <c r="DAW303" s="20"/>
      <c r="DAX303" s="20"/>
      <c r="DAY303" s="20"/>
      <c r="DAZ303" s="20"/>
      <c r="DBA303" s="20"/>
      <c r="DBB303" s="20"/>
      <c r="DBC303" s="20"/>
      <c r="DBD303" s="20"/>
      <c r="DBE303" s="20"/>
      <c r="DBF303" s="20"/>
      <c r="DBG303" s="20"/>
      <c r="DBH303" s="20"/>
      <c r="DBI303" s="20"/>
      <c r="DBJ303" s="20"/>
      <c r="DBK303" s="20"/>
      <c r="DBL303" s="20"/>
      <c r="DBM303" s="20"/>
      <c r="DBN303" s="20"/>
      <c r="DBO303" s="20"/>
      <c r="DBP303" s="20"/>
      <c r="DBQ303" s="20"/>
      <c r="DBR303" s="20"/>
      <c r="DBS303" s="20"/>
      <c r="DBT303" s="20"/>
      <c r="DBU303" s="20"/>
      <c r="DBV303" s="20"/>
      <c r="DBW303" s="20"/>
      <c r="DBX303" s="20"/>
      <c r="DBY303" s="20"/>
      <c r="DBZ303" s="20"/>
      <c r="DCA303" s="20"/>
      <c r="DCB303" s="20"/>
      <c r="DCC303" s="20"/>
      <c r="DCD303" s="20"/>
      <c r="DCE303" s="20"/>
      <c r="DCF303" s="20"/>
      <c r="DCG303" s="20"/>
      <c r="DCH303" s="20"/>
      <c r="DCI303" s="20"/>
      <c r="DCJ303" s="20"/>
      <c r="DCK303" s="20"/>
      <c r="DCL303" s="20"/>
      <c r="DCM303" s="20"/>
      <c r="DCN303" s="20"/>
      <c r="DCO303" s="20"/>
      <c r="DCP303" s="20"/>
      <c r="DCQ303" s="20"/>
      <c r="DCR303" s="20"/>
      <c r="DCS303" s="20"/>
      <c r="DCT303" s="20"/>
      <c r="DCU303" s="20"/>
      <c r="DCV303" s="20"/>
      <c r="DCW303" s="20"/>
      <c r="DCX303" s="20"/>
      <c r="DCY303" s="20"/>
      <c r="DCZ303" s="20"/>
      <c r="DDA303" s="20"/>
      <c r="DDB303" s="20"/>
      <c r="DDC303" s="20"/>
      <c r="DDD303" s="20"/>
      <c r="DDE303" s="20"/>
      <c r="DDF303" s="20"/>
      <c r="DDG303" s="20"/>
      <c r="DDH303" s="20"/>
      <c r="DDI303" s="20"/>
      <c r="DDJ303" s="20"/>
      <c r="DDK303" s="20"/>
      <c r="DDL303" s="20"/>
      <c r="DDM303" s="20"/>
      <c r="DDN303" s="20"/>
      <c r="DDO303" s="20"/>
      <c r="DDP303" s="20"/>
      <c r="DDQ303" s="20"/>
      <c r="DDR303" s="20"/>
      <c r="DDS303" s="20"/>
      <c r="DDT303" s="20"/>
      <c r="DDU303" s="20"/>
      <c r="DDV303" s="20"/>
      <c r="DDW303" s="20"/>
      <c r="DDX303" s="20"/>
      <c r="DDY303" s="20"/>
      <c r="DDZ303" s="20"/>
      <c r="DEA303" s="20"/>
      <c r="DEB303" s="20"/>
      <c r="DEC303" s="20"/>
      <c r="DED303" s="20"/>
      <c r="DEE303" s="20"/>
      <c r="DEF303" s="20"/>
      <c r="DEG303" s="20"/>
      <c r="DEH303" s="20"/>
      <c r="DEI303" s="20"/>
      <c r="DEJ303" s="20"/>
      <c r="DEK303" s="20"/>
      <c r="DEL303" s="20"/>
      <c r="DEM303" s="20"/>
      <c r="DEN303" s="20"/>
      <c r="DEO303" s="20"/>
      <c r="DEP303" s="20"/>
      <c r="DEQ303" s="20"/>
      <c r="DER303" s="20"/>
      <c r="DES303" s="20"/>
      <c r="DET303" s="20"/>
      <c r="DEU303" s="20"/>
      <c r="DEV303" s="20"/>
      <c r="DEW303" s="20"/>
      <c r="DEX303" s="20"/>
      <c r="DEY303" s="20"/>
      <c r="DEZ303" s="20"/>
      <c r="DFA303" s="20"/>
      <c r="DFB303" s="20"/>
      <c r="DFC303" s="20"/>
      <c r="DFD303" s="20"/>
      <c r="DFE303" s="20"/>
      <c r="DFF303" s="20"/>
      <c r="DFG303" s="20"/>
      <c r="DFH303" s="20"/>
      <c r="DFI303" s="20"/>
      <c r="DFJ303" s="20"/>
      <c r="DFK303" s="20"/>
      <c r="DFL303" s="20"/>
      <c r="DFM303" s="20"/>
      <c r="DFN303" s="20"/>
      <c r="DFO303" s="20"/>
      <c r="DFP303" s="20"/>
      <c r="DFQ303" s="20"/>
      <c r="DFR303" s="20"/>
      <c r="DFS303" s="20"/>
      <c r="DFT303" s="20"/>
      <c r="DFU303" s="20"/>
      <c r="DFV303" s="20"/>
      <c r="DFW303" s="20"/>
      <c r="DFX303" s="20"/>
      <c r="DFY303" s="20"/>
      <c r="DFZ303" s="20"/>
      <c r="DGA303" s="20"/>
      <c r="DGB303" s="20"/>
      <c r="DGC303" s="20"/>
      <c r="DGD303" s="20"/>
      <c r="DGE303" s="20"/>
      <c r="DGF303" s="20"/>
      <c r="DGG303" s="20"/>
      <c r="DGH303" s="20"/>
      <c r="DGI303" s="20"/>
      <c r="DGJ303" s="20"/>
      <c r="DGK303" s="20"/>
      <c r="DGL303" s="20"/>
      <c r="DGM303" s="20"/>
      <c r="DGN303" s="20"/>
      <c r="DGO303" s="20"/>
      <c r="DGP303" s="20"/>
      <c r="DGQ303" s="20"/>
      <c r="DGR303" s="20"/>
      <c r="DGS303" s="20"/>
      <c r="DGT303" s="20"/>
      <c r="DGU303" s="20"/>
      <c r="DGV303" s="20"/>
      <c r="DGW303" s="20"/>
      <c r="DGX303" s="20"/>
      <c r="DGY303" s="20"/>
      <c r="DGZ303" s="20"/>
      <c r="DHA303" s="20"/>
      <c r="DHB303" s="20"/>
      <c r="DHC303" s="20"/>
      <c r="DHD303" s="20"/>
      <c r="DHE303" s="20"/>
      <c r="DHF303" s="20"/>
      <c r="DHG303" s="20"/>
      <c r="DHH303" s="20"/>
      <c r="DHI303" s="20"/>
      <c r="DHJ303" s="20"/>
      <c r="DHK303" s="20"/>
      <c r="DHL303" s="20"/>
      <c r="DHM303" s="20"/>
      <c r="DHN303" s="20"/>
      <c r="DHO303" s="20"/>
      <c r="DHP303" s="20"/>
      <c r="DHQ303" s="20"/>
      <c r="DHR303" s="20"/>
      <c r="DHS303" s="20"/>
      <c r="DHT303" s="20"/>
      <c r="DHU303" s="20"/>
      <c r="DHV303" s="20"/>
      <c r="DHW303" s="20"/>
      <c r="DHX303" s="20"/>
      <c r="DHY303" s="20"/>
      <c r="DHZ303" s="20"/>
      <c r="DIA303" s="20"/>
      <c r="DIB303" s="20"/>
      <c r="DIC303" s="20"/>
      <c r="DID303" s="20"/>
      <c r="DIE303" s="20"/>
      <c r="DIF303" s="20"/>
      <c r="DIG303" s="20"/>
      <c r="DIH303" s="20"/>
      <c r="DII303" s="20"/>
      <c r="DIJ303" s="20"/>
      <c r="DIK303" s="20"/>
      <c r="DIL303" s="20"/>
      <c r="DIM303" s="20"/>
      <c r="DIN303" s="20"/>
      <c r="DIO303" s="20"/>
      <c r="DIP303" s="20"/>
      <c r="DIQ303" s="20"/>
      <c r="DIR303" s="20"/>
      <c r="DIS303" s="20"/>
      <c r="DIT303" s="20"/>
      <c r="DIU303" s="20"/>
      <c r="DIV303" s="20"/>
      <c r="DIW303" s="20"/>
      <c r="DIX303" s="20"/>
      <c r="DIY303" s="20"/>
      <c r="DIZ303" s="20"/>
      <c r="DJA303" s="20"/>
      <c r="DJB303" s="20"/>
      <c r="DJC303" s="20"/>
      <c r="DJD303" s="20"/>
      <c r="DJE303" s="20"/>
      <c r="DJF303" s="20"/>
      <c r="DJG303" s="20"/>
      <c r="DJH303" s="20"/>
      <c r="DJI303" s="20"/>
      <c r="DJJ303" s="20"/>
      <c r="DJK303" s="20"/>
      <c r="DJL303" s="20"/>
      <c r="DJM303" s="20"/>
      <c r="DJN303" s="20"/>
      <c r="DJO303" s="20"/>
      <c r="DJP303" s="20"/>
      <c r="DJQ303" s="20"/>
      <c r="DJR303" s="20"/>
      <c r="DJS303" s="20"/>
      <c r="DJT303" s="20"/>
      <c r="DJU303" s="20"/>
      <c r="DJV303" s="20"/>
      <c r="DJW303" s="20"/>
      <c r="DJX303" s="20"/>
      <c r="DJY303" s="20"/>
      <c r="DJZ303" s="20"/>
      <c r="DKA303" s="20"/>
      <c r="DKB303" s="20"/>
      <c r="DKC303" s="20"/>
      <c r="DKD303" s="20"/>
      <c r="DKE303" s="20"/>
      <c r="DKF303" s="20"/>
      <c r="DKG303" s="20"/>
      <c r="DKH303" s="20"/>
      <c r="DKI303" s="20"/>
      <c r="DKJ303" s="20"/>
      <c r="DKK303" s="20"/>
      <c r="DKL303" s="20"/>
      <c r="DKM303" s="20"/>
      <c r="DKN303" s="20"/>
      <c r="DKO303" s="20"/>
      <c r="DKP303" s="20"/>
      <c r="DKQ303" s="20"/>
      <c r="DKR303" s="20"/>
      <c r="DKS303" s="20"/>
      <c r="DKT303" s="20"/>
      <c r="DKU303" s="20"/>
      <c r="DKV303" s="20"/>
      <c r="DKW303" s="20"/>
      <c r="DKX303" s="20"/>
      <c r="DKY303" s="20"/>
      <c r="DKZ303" s="20"/>
      <c r="DLA303" s="20"/>
      <c r="DLB303" s="20"/>
      <c r="DLC303" s="20"/>
      <c r="DLD303" s="20"/>
      <c r="DLE303" s="20"/>
      <c r="DLF303" s="20"/>
      <c r="DLG303" s="20"/>
      <c r="DLH303" s="20"/>
      <c r="DLI303" s="20"/>
      <c r="DLJ303" s="20"/>
      <c r="DLK303" s="20"/>
      <c r="DLL303" s="20"/>
      <c r="DLM303" s="20"/>
      <c r="DLN303" s="20"/>
      <c r="DLO303" s="20"/>
      <c r="DLP303" s="20"/>
      <c r="DLQ303" s="20"/>
      <c r="DLR303" s="20"/>
      <c r="DLS303" s="20"/>
      <c r="DLT303" s="20"/>
      <c r="DLU303" s="20"/>
      <c r="DLV303" s="20"/>
      <c r="DLW303" s="20"/>
      <c r="DLX303" s="20"/>
      <c r="DLY303" s="20"/>
      <c r="DLZ303" s="20"/>
      <c r="DMA303" s="20"/>
      <c r="DMB303" s="20"/>
      <c r="DMC303" s="20"/>
      <c r="DMD303" s="20"/>
      <c r="DME303" s="20"/>
      <c r="DMF303" s="20"/>
      <c r="DMG303" s="20"/>
      <c r="DMH303" s="20"/>
      <c r="DMI303" s="20"/>
      <c r="DMJ303" s="20"/>
      <c r="DMK303" s="20"/>
      <c r="DML303" s="20"/>
      <c r="DMM303" s="20"/>
      <c r="DMN303" s="20"/>
      <c r="DMO303" s="20"/>
      <c r="DMP303" s="20"/>
      <c r="DMQ303" s="20"/>
      <c r="DMR303" s="20"/>
      <c r="DMS303" s="20"/>
      <c r="DMT303" s="20"/>
      <c r="DMU303" s="20"/>
      <c r="DMV303" s="20"/>
      <c r="DMW303" s="20"/>
      <c r="DMX303" s="20"/>
      <c r="DMY303" s="20"/>
      <c r="DMZ303" s="20"/>
      <c r="DNA303" s="20"/>
      <c r="DNB303" s="20"/>
      <c r="DNC303" s="20"/>
      <c r="DND303" s="20"/>
      <c r="DNE303" s="20"/>
      <c r="DNF303" s="20"/>
      <c r="DNG303" s="20"/>
      <c r="DNH303" s="20"/>
      <c r="DNI303" s="20"/>
      <c r="DNJ303" s="20"/>
      <c r="DNK303" s="20"/>
      <c r="DNL303" s="20"/>
      <c r="DNM303" s="20"/>
      <c r="DNN303" s="20"/>
      <c r="DNO303" s="20"/>
      <c r="DNP303" s="20"/>
      <c r="DNQ303" s="20"/>
      <c r="DNR303" s="20"/>
      <c r="DNS303" s="20"/>
      <c r="DNT303" s="20"/>
      <c r="DNU303" s="20"/>
      <c r="DNV303" s="20"/>
      <c r="DNW303" s="20"/>
      <c r="DNX303" s="20"/>
      <c r="DNY303" s="20"/>
      <c r="DNZ303" s="20"/>
      <c r="DOA303" s="20"/>
      <c r="DOB303" s="20"/>
      <c r="DOC303" s="20"/>
      <c r="DOD303" s="20"/>
      <c r="DOE303" s="20"/>
      <c r="DOF303" s="20"/>
      <c r="DOG303" s="20"/>
      <c r="DOH303" s="20"/>
      <c r="DOI303" s="20"/>
      <c r="DOJ303" s="20"/>
      <c r="DOK303" s="20"/>
      <c r="DOL303" s="20"/>
      <c r="DOM303" s="20"/>
      <c r="DON303" s="20"/>
      <c r="DOO303" s="20"/>
      <c r="DOP303" s="20"/>
      <c r="DOQ303" s="20"/>
      <c r="DOR303" s="20"/>
      <c r="DOS303" s="20"/>
      <c r="DOT303" s="20"/>
      <c r="DOU303" s="20"/>
      <c r="DOV303" s="20"/>
      <c r="DOW303" s="20"/>
      <c r="DOX303" s="20"/>
      <c r="DOY303" s="20"/>
      <c r="DOZ303" s="20"/>
      <c r="DPA303" s="20"/>
      <c r="DPB303" s="20"/>
      <c r="DPC303" s="20"/>
      <c r="DPD303" s="20"/>
      <c r="DPE303" s="20"/>
      <c r="DPF303" s="20"/>
      <c r="DPG303" s="20"/>
      <c r="DPH303" s="20"/>
      <c r="DPI303" s="20"/>
      <c r="DPJ303" s="20"/>
      <c r="DPK303" s="20"/>
      <c r="DPL303" s="20"/>
      <c r="DPM303" s="20"/>
      <c r="DPN303" s="20"/>
      <c r="DPO303" s="20"/>
      <c r="DPP303" s="20"/>
      <c r="DPQ303" s="20"/>
      <c r="DPR303" s="20"/>
      <c r="DPS303" s="20"/>
      <c r="DPT303" s="20"/>
      <c r="DPU303" s="20"/>
      <c r="DPV303" s="20"/>
      <c r="DPW303" s="20"/>
      <c r="DPX303" s="20"/>
      <c r="DPY303" s="20"/>
      <c r="DPZ303" s="20"/>
      <c r="DQA303" s="20"/>
      <c r="DQB303" s="20"/>
      <c r="DQC303" s="20"/>
      <c r="DQD303" s="20"/>
      <c r="DQE303" s="20"/>
      <c r="DQF303" s="20"/>
      <c r="DQG303" s="20"/>
      <c r="DQH303" s="20"/>
      <c r="DQI303" s="20"/>
      <c r="DQJ303" s="20"/>
      <c r="DQK303" s="20"/>
      <c r="DQL303" s="20"/>
      <c r="DQM303" s="20"/>
      <c r="DQN303" s="20"/>
      <c r="DQO303" s="20"/>
      <c r="DQP303" s="20"/>
      <c r="DQQ303" s="20"/>
      <c r="DQR303" s="20"/>
      <c r="DQS303" s="20"/>
      <c r="DQT303" s="20"/>
      <c r="DQU303" s="20"/>
      <c r="DQV303" s="20"/>
      <c r="DQW303" s="20"/>
      <c r="DQX303" s="20"/>
      <c r="DQY303" s="20"/>
      <c r="DQZ303" s="20"/>
      <c r="DRA303" s="20"/>
      <c r="DRB303" s="20"/>
      <c r="DRC303" s="20"/>
      <c r="DRD303" s="20"/>
      <c r="DRE303" s="20"/>
      <c r="DRF303" s="20"/>
      <c r="DRG303" s="20"/>
      <c r="DRH303" s="20"/>
      <c r="DRI303" s="20"/>
      <c r="DRJ303" s="20"/>
      <c r="DRK303" s="20"/>
      <c r="DRL303" s="20"/>
      <c r="DRM303" s="20"/>
      <c r="DRN303" s="20"/>
      <c r="DRO303" s="20"/>
      <c r="DRP303" s="20"/>
      <c r="DRQ303" s="20"/>
      <c r="DRR303" s="20"/>
      <c r="DRS303" s="20"/>
      <c r="DRT303" s="20"/>
      <c r="DRU303" s="20"/>
      <c r="DRV303" s="20"/>
      <c r="DRW303" s="20"/>
      <c r="DRX303" s="20"/>
      <c r="DRY303" s="20"/>
      <c r="DRZ303" s="20"/>
      <c r="DSA303" s="20"/>
      <c r="DSB303" s="20"/>
      <c r="DSC303" s="20"/>
      <c r="DSD303" s="20"/>
      <c r="DSE303" s="20"/>
      <c r="DSF303" s="20"/>
      <c r="DSG303" s="20"/>
      <c r="DSH303" s="20"/>
      <c r="DSI303" s="20"/>
      <c r="DSJ303" s="20"/>
      <c r="DSK303" s="20"/>
      <c r="DSL303" s="20"/>
      <c r="DSM303" s="20"/>
      <c r="DSN303" s="20"/>
      <c r="DSO303" s="20"/>
      <c r="DSP303" s="20"/>
      <c r="DSQ303" s="20"/>
      <c r="DSR303" s="20"/>
      <c r="DSS303" s="20"/>
      <c r="DST303" s="20"/>
      <c r="DSU303" s="20"/>
      <c r="DSV303" s="20"/>
      <c r="DSW303" s="20"/>
      <c r="DSX303" s="20"/>
      <c r="DSY303" s="20"/>
      <c r="DSZ303" s="20"/>
      <c r="DTA303" s="20"/>
      <c r="DTB303" s="20"/>
      <c r="DTC303" s="20"/>
      <c r="DTD303" s="20"/>
      <c r="DTE303" s="20"/>
      <c r="DTF303" s="20"/>
      <c r="DTG303" s="20"/>
      <c r="DTH303" s="20"/>
      <c r="DTI303" s="20"/>
      <c r="DTJ303" s="20"/>
      <c r="DTK303" s="20"/>
      <c r="DTL303" s="20"/>
      <c r="DTM303" s="20"/>
      <c r="DTN303" s="20"/>
      <c r="DTO303" s="20"/>
      <c r="DTP303" s="20"/>
      <c r="DTQ303" s="20"/>
      <c r="DTR303" s="20"/>
      <c r="DTS303" s="20"/>
      <c r="DTT303" s="20"/>
      <c r="DTU303" s="20"/>
      <c r="DTV303" s="20"/>
      <c r="DTW303" s="20"/>
      <c r="DTX303" s="20"/>
      <c r="DTY303" s="20"/>
      <c r="DTZ303" s="20"/>
      <c r="DUA303" s="20"/>
      <c r="DUB303" s="20"/>
      <c r="DUC303" s="20"/>
      <c r="DUD303" s="20"/>
      <c r="DUE303" s="20"/>
      <c r="DUF303" s="20"/>
      <c r="DUG303" s="20"/>
      <c r="DUH303" s="20"/>
      <c r="DUI303" s="20"/>
      <c r="DUJ303" s="20"/>
      <c r="DUK303" s="20"/>
      <c r="DUL303" s="20"/>
      <c r="DUM303" s="20"/>
      <c r="DUN303" s="20"/>
      <c r="DUO303" s="20"/>
      <c r="DUP303" s="20"/>
      <c r="DUQ303" s="20"/>
      <c r="DUR303" s="20"/>
      <c r="DUS303" s="20"/>
      <c r="DUT303" s="20"/>
      <c r="DUU303" s="20"/>
      <c r="DUV303" s="20"/>
      <c r="DUW303" s="20"/>
      <c r="DUX303" s="20"/>
      <c r="DUY303" s="20"/>
      <c r="DUZ303" s="20"/>
      <c r="DVA303" s="20"/>
      <c r="DVB303" s="20"/>
      <c r="DVC303" s="20"/>
      <c r="DVD303" s="20"/>
      <c r="DVE303" s="20"/>
      <c r="DVF303" s="20"/>
      <c r="DVG303" s="20"/>
      <c r="DVH303" s="20"/>
      <c r="DVI303" s="20"/>
      <c r="DVJ303" s="20"/>
      <c r="DVK303" s="20"/>
      <c r="DVL303" s="20"/>
      <c r="DVM303" s="20"/>
      <c r="DVN303" s="20"/>
      <c r="DVO303" s="20"/>
      <c r="DVP303" s="20"/>
      <c r="DVQ303" s="20"/>
      <c r="DVR303" s="20"/>
      <c r="DVS303" s="20"/>
      <c r="DVT303" s="20"/>
      <c r="DVU303" s="20"/>
      <c r="DVV303" s="20"/>
      <c r="DVW303" s="20"/>
      <c r="DVX303" s="20"/>
      <c r="DVY303" s="20"/>
      <c r="DVZ303" s="20"/>
      <c r="DWA303" s="20"/>
      <c r="DWB303" s="20"/>
      <c r="DWC303" s="20"/>
      <c r="DWD303" s="20"/>
      <c r="DWE303" s="20"/>
      <c r="DWF303" s="20"/>
      <c r="DWG303" s="20"/>
      <c r="DWH303" s="20"/>
      <c r="DWI303" s="20"/>
      <c r="DWJ303" s="20"/>
      <c r="DWK303" s="20"/>
      <c r="DWL303" s="20"/>
      <c r="DWM303" s="20"/>
      <c r="DWN303" s="20"/>
      <c r="DWO303" s="20"/>
      <c r="DWP303" s="20"/>
      <c r="DWQ303" s="20"/>
      <c r="DWR303" s="20"/>
      <c r="DWS303" s="20"/>
      <c r="DWT303" s="20"/>
      <c r="DWU303" s="20"/>
      <c r="DWV303" s="20"/>
      <c r="DWW303" s="20"/>
      <c r="DWX303" s="20"/>
      <c r="DWY303" s="20"/>
      <c r="DWZ303" s="20"/>
      <c r="DXA303" s="20"/>
      <c r="DXB303" s="20"/>
      <c r="DXC303" s="20"/>
      <c r="DXD303" s="20"/>
      <c r="DXE303" s="20"/>
      <c r="DXF303" s="20"/>
      <c r="DXG303" s="20"/>
      <c r="DXH303" s="20"/>
      <c r="DXI303" s="20"/>
      <c r="DXJ303" s="20"/>
      <c r="DXK303" s="20"/>
      <c r="DXL303" s="20"/>
      <c r="DXM303" s="20"/>
      <c r="DXN303" s="20"/>
      <c r="DXO303" s="20"/>
      <c r="DXP303" s="20"/>
      <c r="DXQ303" s="20"/>
      <c r="DXR303" s="20"/>
      <c r="DXS303" s="20"/>
      <c r="DXT303" s="20"/>
      <c r="DXU303" s="20"/>
      <c r="DXV303" s="20"/>
      <c r="DXW303" s="20"/>
      <c r="DXX303" s="20"/>
      <c r="DXY303" s="20"/>
      <c r="DXZ303" s="20"/>
      <c r="DYA303" s="20"/>
      <c r="DYB303" s="20"/>
      <c r="DYC303" s="20"/>
      <c r="DYD303" s="20"/>
      <c r="DYE303" s="20"/>
      <c r="DYF303" s="20"/>
      <c r="DYG303" s="20"/>
      <c r="DYH303" s="20"/>
      <c r="DYI303" s="20"/>
      <c r="DYJ303" s="20"/>
      <c r="DYK303" s="20"/>
      <c r="DYL303" s="20"/>
      <c r="DYM303" s="20"/>
      <c r="DYN303" s="20"/>
      <c r="DYO303" s="20"/>
      <c r="DYP303" s="20"/>
      <c r="DYQ303" s="20"/>
      <c r="DYR303" s="20"/>
      <c r="DYS303" s="20"/>
      <c r="DYT303" s="20"/>
      <c r="DYU303" s="20"/>
      <c r="DYV303" s="20"/>
      <c r="DYW303" s="20"/>
      <c r="DYX303" s="20"/>
      <c r="DYY303" s="20"/>
      <c r="DYZ303" s="20"/>
      <c r="DZA303" s="20"/>
      <c r="DZB303" s="20"/>
      <c r="DZC303" s="20"/>
      <c r="DZD303" s="20"/>
      <c r="DZE303" s="20"/>
      <c r="DZF303" s="20"/>
      <c r="DZG303" s="20"/>
      <c r="DZH303" s="20"/>
      <c r="DZI303" s="20"/>
      <c r="DZJ303" s="20"/>
      <c r="DZK303" s="20"/>
      <c r="DZL303" s="20"/>
      <c r="DZM303" s="20"/>
      <c r="DZN303" s="20"/>
      <c r="DZO303" s="20"/>
      <c r="DZP303" s="20"/>
      <c r="DZQ303" s="20"/>
      <c r="DZR303" s="20"/>
      <c r="DZS303" s="20"/>
      <c r="DZT303" s="20"/>
      <c r="DZU303" s="20"/>
      <c r="DZV303" s="20"/>
      <c r="DZW303" s="20"/>
      <c r="DZX303" s="20"/>
      <c r="DZY303" s="20"/>
      <c r="DZZ303" s="20"/>
      <c r="EAA303" s="20"/>
      <c r="EAB303" s="20"/>
      <c r="EAC303" s="20"/>
      <c r="EAD303" s="20"/>
      <c r="EAE303" s="20"/>
      <c r="EAF303" s="20"/>
      <c r="EAG303" s="20"/>
      <c r="EAH303" s="20"/>
      <c r="EAI303" s="20"/>
      <c r="EAJ303" s="20"/>
      <c r="EAK303" s="20"/>
      <c r="EAL303" s="20"/>
      <c r="EAM303" s="20"/>
      <c r="EAN303" s="20"/>
      <c r="EAO303" s="20"/>
      <c r="EAP303" s="20"/>
      <c r="EAQ303" s="20"/>
      <c r="EAR303" s="20"/>
      <c r="EAS303" s="20"/>
      <c r="EAT303" s="20"/>
      <c r="EAU303" s="20"/>
      <c r="EAV303" s="20"/>
      <c r="EAW303" s="20"/>
      <c r="EAX303" s="20"/>
      <c r="EAY303" s="20"/>
      <c r="EAZ303" s="20"/>
      <c r="EBA303" s="20"/>
      <c r="EBB303" s="20"/>
      <c r="EBC303" s="20"/>
      <c r="EBD303" s="20"/>
      <c r="EBE303" s="20"/>
      <c r="EBF303" s="20"/>
      <c r="EBG303" s="20"/>
      <c r="EBH303" s="20"/>
      <c r="EBI303" s="20"/>
      <c r="EBJ303" s="20"/>
      <c r="EBK303" s="20"/>
      <c r="EBL303" s="20"/>
      <c r="EBM303" s="20"/>
      <c r="EBN303" s="20"/>
      <c r="EBO303" s="20"/>
      <c r="EBP303" s="20"/>
      <c r="EBQ303" s="20"/>
      <c r="EBR303" s="20"/>
      <c r="EBS303" s="20"/>
      <c r="EBT303" s="20"/>
      <c r="EBU303" s="20"/>
      <c r="EBV303" s="20"/>
      <c r="EBW303" s="20"/>
      <c r="EBX303" s="20"/>
      <c r="EBY303" s="20"/>
      <c r="EBZ303" s="20"/>
      <c r="ECA303" s="20"/>
      <c r="ECB303" s="20"/>
      <c r="ECC303" s="20"/>
      <c r="ECD303" s="20"/>
      <c r="ECE303" s="20"/>
      <c r="ECF303" s="20"/>
      <c r="ECG303" s="20"/>
      <c r="ECH303" s="20"/>
      <c r="ECI303" s="20"/>
      <c r="ECJ303" s="20"/>
      <c r="ECK303" s="20"/>
      <c r="ECL303" s="20"/>
      <c r="ECM303" s="20"/>
      <c r="ECN303" s="20"/>
      <c r="ECO303" s="20"/>
      <c r="ECP303" s="20"/>
      <c r="ECQ303" s="20"/>
      <c r="ECR303" s="20"/>
      <c r="ECS303" s="20"/>
      <c r="ECT303" s="20"/>
      <c r="ECU303" s="20"/>
      <c r="ECV303" s="20"/>
      <c r="ECW303" s="20"/>
      <c r="ECX303" s="20"/>
      <c r="ECY303" s="20"/>
      <c r="ECZ303" s="20"/>
      <c r="EDA303" s="20"/>
      <c r="EDB303" s="20"/>
      <c r="EDC303" s="20"/>
      <c r="EDD303" s="20"/>
      <c r="EDE303" s="20"/>
      <c r="EDF303" s="20"/>
      <c r="EDG303" s="20"/>
      <c r="EDH303" s="20"/>
      <c r="EDI303" s="20"/>
      <c r="EDJ303" s="20"/>
      <c r="EDK303" s="20"/>
      <c r="EDL303" s="20"/>
      <c r="EDM303" s="20"/>
      <c r="EDN303" s="20"/>
      <c r="EDO303" s="20"/>
      <c r="EDP303" s="20"/>
      <c r="EDQ303" s="20"/>
      <c r="EDR303" s="20"/>
      <c r="EDS303" s="20"/>
      <c r="EDT303" s="20"/>
      <c r="EDU303" s="20"/>
      <c r="EDV303" s="20"/>
      <c r="EDW303" s="20"/>
      <c r="EDX303" s="20"/>
      <c r="EDY303" s="20"/>
      <c r="EDZ303" s="20"/>
      <c r="EEA303" s="20"/>
      <c r="EEB303" s="20"/>
      <c r="EEC303" s="20"/>
      <c r="EED303" s="20"/>
      <c r="EEE303" s="20"/>
      <c r="EEF303" s="20"/>
      <c r="EEG303" s="20"/>
      <c r="EEH303" s="20"/>
      <c r="EEI303" s="20"/>
      <c r="EEJ303" s="20"/>
      <c r="EEK303" s="20"/>
      <c r="EEL303" s="20"/>
      <c r="EEM303" s="20"/>
      <c r="EEN303" s="20"/>
      <c r="EEO303" s="20"/>
      <c r="EEP303" s="20"/>
      <c r="EEQ303" s="20"/>
      <c r="EER303" s="20"/>
      <c r="EES303" s="20"/>
      <c r="EET303" s="20"/>
      <c r="EEU303" s="20"/>
      <c r="EEV303" s="20"/>
      <c r="EEW303" s="20"/>
      <c r="EEX303" s="20"/>
      <c r="EEY303" s="20"/>
      <c r="EEZ303" s="20"/>
      <c r="EFA303" s="20"/>
      <c r="EFB303" s="20"/>
      <c r="EFC303" s="20"/>
      <c r="EFD303" s="20"/>
      <c r="EFE303" s="20"/>
      <c r="EFF303" s="20"/>
      <c r="EFG303" s="20"/>
      <c r="EFH303" s="20"/>
      <c r="EFI303" s="20"/>
      <c r="EFJ303" s="20"/>
      <c r="EFK303" s="20"/>
      <c r="EFL303" s="20"/>
      <c r="EFM303" s="20"/>
      <c r="EFN303" s="20"/>
      <c r="EFO303" s="20"/>
      <c r="EFP303" s="20"/>
      <c r="EFQ303" s="20"/>
      <c r="EFR303" s="20"/>
      <c r="EFS303" s="20"/>
      <c r="EFT303" s="20"/>
      <c r="EFU303" s="20"/>
      <c r="EFV303" s="20"/>
      <c r="EFW303" s="20"/>
      <c r="EFX303" s="20"/>
      <c r="EFY303" s="20"/>
      <c r="EFZ303" s="20"/>
      <c r="EGA303" s="20"/>
      <c r="EGB303" s="20"/>
      <c r="EGC303" s="20"/>
      <c r="EGD303" s="20"/>
      <c r="EGE303" s="20"/>
      <c r="EGF303" s="20"/>
      <c r="EGG303" s="20"/>
      <c r="EGH303" s="20"/>
      <c r="EGI303" s="20"/>
      <c r="EGJ303" s="20"/>
      <c r="EGK303" s="20"/>
      <c r="EGL303" s="20"/>
      <c r="EGM303" s="20"/>
      <c r="EGN303" s="20"/>
      <c r="EGO303" s="20"/>
      <c r="EGP303" s="20"/>
      <c r="EGQ303" s="20"/>
      <c r="EGR303" s="20"/>
      <c r="EGS303" s="20"/>
      <c r="EGT303" s="20"/>
      <c r="EGU303" s="20"/>
      <c r="EGV303" s="20"/>
      <c r="EGW303" s="20"/>
      <c r="EGX303" s="20"/>
      <c r="EGY303" s="20"/>
      <c r="EGZ303" s="20"/>
      <c r="EHA303" s="20"/>
      <c r="EHB303" s="20"/>
      <c r="EHC303" s="20"/>
      <c r="EHD303" s="20"/>
      <c r="EHE303" s="20"/>
      <c r="EHF303" s="20"/>
      <c r="EHG303" s="20"/>
      <c r="EHH303" s="20"/>
      <c r="EHI303" s="20"/>
      <c r="EHJ303" s="20"/>
      <c r="EHK303" s="20"/>
      <c r="EHL303" s="20"/>
      <c r="EHM303" s="20"/>
      <c r="EHN303" s="20"/>
      <c r="EHO303" s="20"/>
      <c r="EHP303" s="20"/>
      <c r="EHQ303" s="20"/>
      <c r="EHR303" s="20"/>
      <c r="EHS303" s="20"/>
      <c r="EHT303" s="20"/>
      <c r="EHU303" s="20"/>
      <c r="EHV303" s="20"/>
      <c r="EHW303" s="20"/>
      <c r="EHX303" s="20"/>
      <c r="EHY303" s="20"/>
      <c r="EHZ303" s="20"/>
      <c r="EIA303" s="20"/>
      <c r="EIB303" s="20"/>
      <c r="EIC303" s="20"/>
      <c r="EID303" s="20"/>
      <c r="EIE303" s="20"/>
      <c r="EIF303" s="20"/>
      <c r="EIG303" s="20"/>
      <c r="EIH303" s="20"/>
      <c r="EII303" s="20"/>
      <c r="EIJ303" s="20"/>
      <c r="EIK303" s="20"/>
      <c r="EIL303" s="20"/>
      <c r="EIM303" s="20"/>
      <c r="EIN303" s="20"/>
      <c r="EIO303" s="20"/>
      <c r="EIP303" s="20"/>
      <c r="EIQ303" s="20"/>
      <c r="EIR303" s="20"/>
      <c r="EIS303" s="20"/>
      <c r="EIT303" s="20"/>
      <c r="EIU303" s="20"/>
      <c r="EIV303" s="20"/>
      <c r="EIW303" s="20"/>
      <c r="EIX303" s="20"/>
      <c r="EIY303" s="20"/>
      <c r="EIZ303" s="20"/>
      <c r="EJA303" s="20"/>
      <c r="EJB303" s="20"/>
      <c r="EJC303" s="20"/>
      <c r="EJD303" s="20"/>
      <c r="EJE303" s="20"/>
      <c r="EJF303" s="20"/>
      <c r="EJG303" s="20"/>
      <c r="EJH303" s="20"/>
      <c r="EJI303" s="20"/>
      <c r="EJJ303" s="20"/>
      <c r="EJK303" s="20"/>
      <c r="EJL303" s="20"/>
      <c r="EJM303" s="20"/>
      <c r="EJN303" s="20"/>
      <c r="EJO303" s="20"/>
      <c r="EJP303" s="20"/>
      <c r="EJQ303" s="20"/>
      <c r="EJR303" s="20"/>
      <c r="EJS303" s="20"/>
      <c r="EJT303" s="20"/>
      <c r="EJU303" s="20"/>
      <c r="EJV303" s="20"/>
      <c r="EJW303" s="20"/>
      <c r="EJX303" s="20"/>
      <c r="EJY303" s="20"/>
      <c r="EJZ303" s="20"/>
      <c r="EKA303" s="20"/>
      <c r="EKB303" s="20"/>
      <c r="EKC303" s="20"/>
      <c r="EKD303" s="20"/>
      <c r="EKE303" s="20"/>
      <c r="EKF303" s="20"/>
      <c r="EKG303" s="20"/>
      <c r="EKH303" s="20"/>
      <c r="EKI303" s="20"/>
      <c r="EKJ303" s="20"/>
      <c r="EKK303" s="20"/>
      <c r="EKL303" s="20"/>
      <c r="EKM303" s="20"/>
      <c r="EKN303" s="20"/>
      <c r="EKO303" s="20"/>
      <c r="EKP303" s="20"/>
      <c r="EKQ303" s="20"/>
      <c r="EKR303" s="20"/>
      <c r="EKS303" s="20"/>
      <c r="EKT303" s="20"/>
      <c r="EKU303" s="20"/>
      <c r="EKV303" s="20"/>
      <c r="EKW303" s="20"/>
      <c r="EKX303" s="20"/>
      <c r="EKY303" s="20"/>
      <c r="EKZ303" s="20"/>
      <c r="ELA303" s="20"/>
      <c r="ELB303" s="20"/>
      <c r="ELC303" s="20"/>
      <c r="ELD303" s="20"/>
      <c r="ELE303" s="20"/>
      <c r="ELF303" s="20"/>
      <c r="ELG303" s="20"/>
      <c r="ELH303" s="20"/>
      <c r="ELI303" s="20"/>
      <c r="ELJ303" s="20"/>
      <c r="ELK303" s="20"/>
      <c r="ELL303" s="20"/>
      <c r="ELM303" s="20"/>
      <c r="ELN303" s="20"/>
      <c r="ELO303" s="20"/>
      <c r="ELP303" s="20"/>
      <c r="ELQ303" s="20"/>
      <c r="ELR303" s="20"/>
      <c r="ELS303" s="20"/>
      <c r="ELT303" s="20"/>
      <c r="ELU303" s="20"/>
      <c r="ELV303" s="20"/>
      <c r="ELW303" s="20"/>
      <c r="ELX303" s="20"/>
      <c r="ELY303" s="20"/>
      <c r="ELZ303" s="20"/>
      <c r="EMA303" s="20"/>
      <c r="EMB303" s="20"/>
      <c r="EMC303" s="20"/>
      <c r="EMD303" s="20"/>
      <c r="EME303" s="20"/>
      <c r="EMF303" s="20"/>
      <c r="EMG303" s="20"/>
      <c r="EMH303" s="20"/>
      <c r="EMI303" s="20"/>
      <c r="EMJ303" s="20"/>
      <c r="EMK303" s="20"/>
      <c r="EML303" s="20"/>
      <c r="EMM303" s="20"/>
      <c r="EMN303" s="20"/>
      <c r="EMO303" s="20"/>
      <c r="EMP303" s="20"/>
      <c r="EMQ303" s="20"/>
      <c r="EMR303" s="20"/>
      <c r="EMS303" s="20"/>
      <c r="EMT303" s="20"/>
      <c r="EMU303" s="20"/>
      <c r="EMV303" s="20"/>
      <c r="EMW303" s="20"/>
      <c r="EMX303" s="20"/>
      <c r="EMY303" s="20"/>
      <c r="EMZ303" s="20"/>
      <c r="ENA303" s="20"/>
      <c r="ENB303" s="20"/>
      <c r="ENC303" s="20"/>
      <c r="END303" s="20"/>
      <c r="ENE303" s="20"/>
      <c r="ENF303" s="20"/>
      <c r="ENG303" s="20"/>
      <c r="ENH303" s="20"/>
      <c r="ENI303" s="20"/>
      <c r="ENJ303" s="20"/>
      <c r="ENK303" s="20"/>
      <c r="ENL303" s="20"/>
      <c r="ENM303" s="20"/>
      <c r="ENN303" s="20"/>
      <c r="ENO303" s="20"/>
      <c r="ENP303" s="20"/>
      <c r="ENQ303" s="20"/>
      <c r="ENR303" s="20"/>
      <c r="ENS303" s="20"/>
      <c r="ENT303" s="20"/>
      <c r="ENU303" s="20"/>
      <c r="ENV303" s="20"/>
      <c r="ENW303" s="20"/>
      <c r="ENX303" s="20"/>
      <c r="ENY303" s="20"/>
      <c r="ENZ303" s="20"/>
      <c r="EOA303" s="20"/>
      <c r="EOB303" s="20"/>
      <c r="EOC303" s="20"/>
      <c r="EOD303" s="20"/>
      <c r="EOE303" s="20"/>
      <c r="EOF303" s="20"/>
      <c r="EOG303" s="20"/>
      <c r="EOH303" s="20"/>
      <c r="EOI303" s="20"/>
      <c r="EOJ303" s="20"/>
      <c r="EOK303" s="20"/>
      <c r="EOL303" s="20"/>
      <c r="EOM303" s="20"/>
      <c r="EON303" s="20"/>
      <c r="EOO303" s="20"/>
      <c r="EOP303" s="20"/>
      <c r="EOQ303" s="20"/>
      <c r="EOR303" s="20"/>
      <c r="EOS303" s="20"/>
      <c r="EOT303" s="20"/>
      <c r="EOU303" s="20"/>
      <c r="EOV303" s="20"/>
      <c r="EOW303" s="20"/>
      <c r="EOX303" s="20"/>
      <c r="EOY303" s="20"/>
      <c r="EOZ303" s="20"/>
      <c r="EPA303" s="20"/>
      <c r="EPB303" s="20"/>
      <c r="EPC303" s="20"/>
      <c r="EPD303" s="20"/>
      <c r="EPE303" s="20"/>
      <c r="EPF303" s="20"/>
      <c r="EPG303" s="20"/>
      <c r="EPH303" s="20"/>
      <c r="EPI303" s="20"/>
      <c r="EPJ303" s="20"/>
      <c r="EPK303" s="20"/>
      <c r="EPL303" s="20"/>
      <c r="EPM303" s="20"/>
      <c r="EPN303" s="20"/>
      <c r="EPO303" s="20"/>
      <c r="EPP303" s="20"/>
      <c r="EPQ303" s="20"/>
      <c r="EPR303" s="20"/>
      <c r="EPS303" s="20"/>
      <c r="EPT303" s="20"/>
      <c r="EPU303" s="20"/>
      <c r="EPV303" s="20"/>
      <c r="EPW303" s="20"/>
      <c r="EPX303" s="20"/>
      <c r="EPY303" s="20"/>
      <c r="EPZ303" s="20"/>
      <c r="EQA303" s="20"/>
      <c r="EQB303" s="20"/>
      <c r="EQC303" s="20"/>
      <c r="EQD303" s="20"/>
      <c r="EQE303" s="20"/>
      <c r="EQF303" s="20"/>
      <c r="EQG303" s="20"/>
      <c r="EQH303" s="20"/>
      <c r="EQI303" s="20"/>
      <c r="EQJ303" s="20"/>
      <c r="EQK303" s="20"/>
      <c r="EQL303" s="20"/>
      <c r="EQM303" s="20"/>
      <c r="EQN303" s="20"/>
      <c r="EQO303" s="20"/>
      <c r="EQP303" s="20"/>
      <c r="EQQ303" s="20"/>
      <c r="EQR303" s="20"/>
      <c r="EQS303" s="20"/>
      <c r="EQT303" s="20"/>
      <c r="EQU303" s="20"/>
      <c r="EQV303" s="20"/>
      <c r="EQW303" s="20"/>
      <c r="EQX303" s="20"/>
      <c r="EQY303" s="20"/>
      <c r="EQZ303" s="20"/>
      <c r="ERA303" s="20"/>
      <c r="ERB303" s="20"/>
      <c r="ERC303" s="20"/>
      <c r="ERD303" s="20"/>
      <c r="ERE303" s="20"/>
      <c r="ERF303" s="20"/>
      <c r="ERG303" s="20"/>
      <c r="ERH303" s="20"/>
      <c r="ERI303" s="20"/>
      <c r="ERJ303" s="20"/>
      <c r="ERK303" s="20"/>
      <c r="ERL303" s="20"/>
      <c r="ERM303" s="20"/>
      <c r="ERN303" s="20"/>
      <c r="ERO303" s="20"/>
      <c r="ERP303" s="20"/>
      <c r="ERQ303" s="20"/>
      <c r="ERR303" s="20"/>
      <c r="ERS303" s="20"/>
      <c r="ERT303" s="20"/>
      <c r="ERU303" s="20"/>
      <c r="ERV303" s="20"/>
      <c r="ERW303" s="20"/>
      <c r="ERX303" s="20"/>
      <c r="ERY303" s="20"/>
      <c r="ERZ303" s="20"/>
      <c r="ESA303" s="20"/>
      <c r="ESB303" s="20"/>
      <c r="ESC303" s="20"/>
      <c r="ESD303" s="20"/>
      <c r="ESE303" s="20"/>
      <c r="ESF303" s="20"/>
      <c r="ESG303" s="20"/>
      <c r="ESH303" s="20"/>
      <c r="ESI303" s="20"/>
      <c r="ESJ303" s="20"/>
      <c r="ESK303" s="20"/>
      <c r="ESL303" s="20"/>
      <c r="ESM303" s="20"/>
      <c r="ESN303" s="20"/>
      <c r="ESO303" s="20"/>
      <c r="ESP303" s="20"/>
      <c r="ESQ303" s="20"/>
      <c r="ESR303" s="20"/>
      <c r="ESS303" s="20"/>
      <c r="EST303" s="20"/>
      <c r="ESU303" s="20"/>
      <c r="ESV303" s="20"/>
      <c r="ESW303" s="20"/>
      <c r="ESX303" s="20"/>
      <c r="ESY303" s="20"/>
      <c r="ESZ303" s="20"/>
      <c r="ETA303" s="20"/>
      <c r="ETB303" s="20"/>
      <c r="ETC303" s="20"/>
      <c r="ETD303" s="20"/>
      <c r="ETE303" s="20"/>
      <c r="ETF303" s="20"/>
      <c r="ETG303" s="20"/>
      <c r="ETH303" s="20"/>
      <c r="ETI303" s="20"/>
      <c r="ETJ303" s="20"/>
      <c r="ETK303" s="20"/>
      <c r="ETL303" s="20"/>
      <c r="ETM303" s="20"/>
      <c r="ETN303" s="20"/>
      <c r="ETO303" s="20"/>
      <c r="ETP303" s="20"/>
      <c r="ETQ303" s="20"/>
      <c r="ETR303" s="20"/>
      <c r="ETS303" s="20"/>
      <c r="ETT303" s="20"/>
      <c r="ETU303" s="20"/>
      <c r="ETV303" s="20"/>
      <c r="ETW303" s="20"/>
      <c r="ETX303" s="20"/>
      <c r="ETY303" s="20"/>
      <c r="ETZ303" s="20"/>
      <c r="EUA303" s="20"/>
      <c r="EUB303" s="20"/>
      <c r="EUC303" s="20"/>
      <c r="EUD303" s="20"/>
      <c r="EUE303" s="20"/>
      <c r="EUF303" s="20"/>
      <c r="EUG303" s="20"/>
      <c r="EUH303" s="20"/>
      <c r="EUI303" s="20"/>
      <c r="EUJ303" s="20"/>
      <c r="EUK303" s="20"/>
      <c r="EUL303" s="20"/>
      <c r="EUM303" s="20"/>
      <c r="EUN303" s="20"/>
      <c r="EUO303" s="20"/>
      <c r="EUP303" s="20"/>
      <c r="EUQ303" s="20"/>
      <c r="EUR303" s="20"/>
      <c r="EUS303" s="20"/>
      <c r="EUT303" s="20"/>
      <c r="EUU303" s="20"/>
      <c r="EUV303" s="20"/>
      <c r="EUW303" s="20"/>
      <c r="EUX303" s="20"/>
      <c r="EUY303" s="20"/>
      <c r="EUZ303" s="20"/>
      <c r="EVA303" s="20"/>
      <c r="EVB303" s="20"/>
      <c r="EVC303" s="20"/>
      <c r="EVD303" s="20"/>
      <c r="EVE303" s="20"/>
      <c r="EVF303" s="20"/>
      <c r="EVG303" s="20"/>
      <c r="EVH303" s="20"/>
      <c r="EVI303" s="20"/>
      <c r="EVJ303" s="20"/>
      <c r="EVK303" s="20"/>
      <c r="EVL303" s="20"/>
      <c r="EVM303" s="20"/>
      <c r="EVN303" s="20"/>
      <c r="EVO303" s="20"/>
      <c r="EVP303" s="20"/>
      <c r="EVQ303" s="20"/>
      <c r="EVR303" s="20"/>
      <c r="EVS303" s="20"/>
      <c r="EVT303" s="20"/>
      <c r="EVU303" s="20"/>
      <c r="EVV303" s="20"/>
      <c r="EVW303" s="20"/>
      <c r="EVX303" s="20"/>
      <c r="EVY303" s="20"/>
      <c r="EVZ303" s="20"/>
      <c r="EWA303" s="20"/>
      <c r="EWB303" s="20"/>
      <c r="EWC303" s="20"/>
      <c r="EWD303" s="20"/>
      <c r="EWE303" s="20"/>
      <c r="EWF303" s="20"/>
      <c r="EWG303" s="20"/>
      <c r="EWH303" s="20"/>
      <c r="EWI303" s="20"/>
      <c r="EWJ303" s="20"/>
      <c r="EWK303" s="20"/>
      <c r="EWL303" s="20"/>
      <c r="EWM303" s="20"/>
      <c r="EWN303" s="20"/>
      <c r="EWO303" s="20"/>
      <c r="EWP303" s="20"/>
      <c r="EWQ303" s="20"/>
      <c r="EWR303" s="20"/>
      <c r="EWS303" s="20"/>
      <c r="EWT303" s="20"/>
      <c r="EWU303" s="20"/>
      <c r="EWV303" s="20"/>
      <c r="EWW303" s="20"/>
      <c r="EWX303" s="20"/>
      <c r="EWY303" s="20"/>
      <c r="EWZ303" s="20"/>
      <c r="EXA303" s="20"/>
      <c r="EXB303" s="20"/>
      <c r="EXC303" s="20"/>
      <c r="EXD303" s="20"/>
      <c r="EXE303" s="20"/>
      <c r="EXF303" s="20"/>
      <c r="EXG303" s="20"/>
      <c r="EXH303" s="20"/>
      <c r="EXI303" s="20"/>
      <c r="EXJ303" s="20"/>
      <c r="EXK303" s="20"/>
      <c r="EXL303" s="20"/>
      <c r="EXM303" s="20"/>
      <c r="EXN303" s="20"/>
      <c r="EXO303" s="20"/>
      <c r="EXP303" s="20"/>
      <c r="EXQ303" s="20"/>
      <c r="EXR303" s="20"/>
      <c r="EXS303" s="20"/>
      <c r="EXT303" s="20"/>
      <c r="EXU303" s="20"/>
      <c r="EXV303" s="20"/>
      <c r="EXW303" s="20"/>
      <c r="EXX303" s="20"/>
      <c r="EXY303" s="20"/>
      <c r="EXZ303" s="20"/>
      <c r="EYA303" s="20"/>
      <c r="EYB303" s="20"/>
      <c r="EYC303" s="20"/>
      <c r="EYD303" s="20"/>
      <c r="EYE303" s="20"/>
      <c r="EYF303" s="20"/>
      <c r="EYG303" s="20"/>
      <c r="EYH303" s="20"/>
      <c r="EYI303" s="20"/>
      <c r="EYJ303" s="20"/>
      <c r="EYK303" s="20"/>
      <c r="EYL303" s="20"/>
      <c r="EYM303" s="20"/>
      <c r="EYN303" s="20"/>
      <c r="EYO303" s="20"/>
      <c r="EYP303" s="20"/>
      <c r="EYQ303" s="20"/>
      <c r="EYR303" s="20"/>
      <c r="EYS303" s="20"/>
      <c r="EYT303" s="20"/>
      <c r="EYU303" s="20"/>
      <c r="EYV303" s="20"/>
      <c r="EYW303" s="20"/>
      <c r="EYX303" s="20"/>
      <c r="EYY303" s="20"/>
      <c r="EYZ303" s="20"/>
      <c r="EZA303" s="20"/>
      <c r="EZB303" s="20"/>
      <c r="EZC303" s="20"/>
      <c r="EZD303" s="20"/>
      <c r="EZE303" s="20"/>
      <c r="EZF303" s="20"/>
      <c r="EZG303" s="20"/>
      <c r="EZH303" s="20"/>
      <c r="EZI303" s="20"/>
      <c r="EZJ303" s="20"/>
      <c r="EZK303" s="20"/>
      <c r="EZL303" s="20"/>
      <c r="EZM303" s="20"/>
      <c r="EZN303" s="20"/>
      <c r="EZO303" s="20"/>
      <c r="EZP303" s="20"/>
      <c r="EZQ303" s="20"/>
      <c r="EZR303" s="20"/>
      <c r="EZS303" s="20"/>
      <c r="EZT303" s="20"/>
      <c r="EZU303" s="20"/>
      <c r="EZV303" s="20"/>
      <c r="EZW303" s="20"/>
      <c r="EZX303" s="20"/>
      <c r="EZY303" s="20"/>
      <c r="EZZ303" s="20"/>
      <c r="FAA303" s="20"/>
      <c r="FAB303" s="20"/>
      <c r="FAC303" s="20"/>
      <c r="FAD303" s="20"/>
      <c r="FAE303" s="20"/>
      <c r="FAF303" s="20"/>
      <c r="FAG303" s="20"/>
      <c r="FAH303" s="20"/>
      <c r="FAI303" s="20"/>
      <c r="FAJ303" s="20"/>
      <c r="FAK303" s="20"/>
      <c r="FAL303" s="20"/>
      <c r="FAM303" s="20"/>
      <c r="FAN303" s="20"/>
      <c r="FAO303" s="20"/>
      <c r="FAP303" s="20"/>
      <c r="FAQ303" s="20"/>
      <c r="FAR303" s="20"/>
      <c r="FAS303" s="20"/>
      <c r="FAT303" s="20"/>
      <c r="FAU303" s="20"/>
      <c r="FAV303" s="20"/>
      <c r="FAW303" s="20"/>
      <c r="FAX303" s="20"/>
      <c r="FAY303" s="20"/>
      <c r="FAZ303" s="20"/>
      <c r="FBA303" s="20"/>
      <c r="FBB303" s="20"/>
      <c r="FBC303" s="20"/>
      <c r="FBD303" s="20"/>
      <c r="FBE303" s="20"/>
      <c r="FBF303" s="20"/>
      <c r="FBG303" s="20"/>
      <c r="FBH303" s="20"/>
      <c r="FBI303" s="20"/>
      <c r="FBJ303" s="20"/>
      <c r="FBK303" s="20"/>
      <c r="FBL303" s="20"/>
      <c r="FBM303" s="20"/>
      <c r="FBN303" s="20"/>
      <c r="FBO303" s="20"/>
      <c r="FBP303" s="20"/>
      <c r="FBQ303" s="20"/>
      <c r="FBR303" s="20"/>
      <c r="FBS303" s="20"/>
      <c r="FBT303" s="20"/>
      <c r="FBU303" s="20"/>
      <c r="FBV303" s="20"/>
      <c r="FBW303" s="20"/>
      <c r="FBX303" s="20"/>
      <c r="FBY303" s="20"/>
      <c r="FBZ303" s="20"/>
      <c r="FCA303" s="20"/>
      <c r="FCB303" s="20"/>
      <c r="FCC303" s="20"/>
      <c r="FCD303" s="20"/>
      <c r="FCE303" s="20"/>
      <c r="FCF303" s="20"/>
      <c r="FCG303" s="20"/>
      <c r="FCH303" s="20"/>
      <c r="FCI303" s="20"/>
      <c r="FCJ303" s="20"/>
      <c r="FCK303" s="20"/>
      <c r="FCL303" s="20"/>
      <c r="FCM303" s="20"/>
      <c r="FCN303" s="20"/>
      <c r="FCO303" s="20"/>
      <c r="FCP303" s="20"/>
      <c r="FCQ303" s="20"/>
      <c r="FCR303" s="20"/>
      <c r="FCS303" s="20"/>
      <c r="FCT303" s="20"/>
      <c r="FCU303" s="20"/>
      <c r="FCV303" s="20"/>
      <c r="FCW303" s="20"/>
      <c r="FCX303" s="20"/>
      <c r="FCY303" s="20"/>
      <c r="FCZ303" s="20"/>
      <c r="FDA303" s="20"/>
      <c r="FDB303" s="20"/>
      <c r="FDC303" s="20"/>
      <c r="FDD303" s="20"/>
      <c r="FDE303" s="20"/>
      <c r="FDF303" s="20"/>
      <c r="FDG303" s="20"/>
      <c r="FDH303" s="20"/>
      <c r="FDI303" s="20"/>
      <c r="FDJ303" s="20"/>
      <c r="FDK303" s="20"/>
      <c r="FDL303" s="20"/>
      <c r="FDM303" s="20"/>
      <c r="FDN303" s="20"/>
      <c r="FDO303" s="20"/>
      <c r="FDP303" s="20"/>
      <c r="FDQ303" s="20"/>
      <c r="FDR303" s="20"/>
      <c r="FDS303" s="20"/>
      <c r="FDT303" s="20"/>
      <c r="FDU303" s="20"/>
      <c r="FDV303" s="20"/>
      <c r="FDW303" s="20"/>
      <c r="FDX303" s="20"/>
      <c r="FDY303" s="20"/>
      <c r="FDZ303" s="20"/>
      <c r="FEA303" s="20"/>
      <c r="FEB303" s="20"/>
      <c r="FEC303" s="20"/>
      <c r="FED303" s="20"/>
      <c r="FEE303" s="20"/>
      <c r="FEF303" s="20"/>
      <c r="FEG303" s="20"/>
      <c r="FEH303" s="20"/>
      <c r="FEI303" s="20"/>
      <c r="FEJ303" s="20"/>
      <c r="FEK303" s="20"/>
      <c r="FEL303" s="20"/>
      <c r="FEM303" s="20"/>
      <c r="FEN303" s="20"/>
      <c r="FEO303" s="20"/>
      <c r="FEP303" s="20"/>
      <c r="FEQ303" s="20"/>
      <c r="FER303" s="20"/>
      <c r="FES303" s="20"/>
      <c r="FET303" s="20"/>
      <c r="FEU303" s="20"/>
      <c r="FEV303" s="20"/>
      <c r="FEW303" s="20"/>
      <c r="FEX303" s="20"/>
      <c r="FEY303" s="20"/>
      <c r="FEZ303" s="20"/>
      <c r="FFA303" s="20"/>
      <c r="FFB303" s="20"/>
      <c r="FFC303" s="20"/>
      <c r="FFD303" s="20"/>
      <c r="FFE303" s="20"/>
      <c r="FFF303" s="20"/>
      <c r="FFG303" s="20"/>
      <c r="FFH303" s="20"/>
      <c r="FFI303" s="20"/>
      <c r="FFJ303" s="20"/>
      <c r="FFK303" s="20"/>
      <c r="FFL303" s="20"/>
      <c r="FFM303" s="20"/>
      <c r="FFN303" s="20"/>
      <c r="FFO303" s="20"/>
      <c r="FFP303" s="20"/>
      <c r="FFQ303" s="20"/>
      <c r="FFR303" s="20"/>
      <c r="FFS303" s="20"/>
      <c r="FFT303" s="20"/>
      <c r="FFU303" s="20"/>
      <c r="FFV303" s="20"/>
      <c r="FFW303" s="20"/>
      <c r="FFX303" s="20"/>
      <c r="FFY303" s="20"/>
      <c r="FFZ303" s="20"/>
      <c r="FGA303" s="20"/>
      <c r="FGB303" s="20"/>
      <c r="FGC303" s="20"/>
      <c r="FGD303" s="20"/>
      <c r="FGE303" s="20"/>
      <c r="FGF303" s="20"/>
      <c r="FGG303" s="20"/>
      <c r="FGH303" s="20"/>
      <c r="FGI303" s="20"/>
      <c r="FGJ303" s="20"/>
      <c r="FGK303" s="20"/>
      <c r="FGL303" s="20"/>
      <c r="FGM303" s="20"/>
      <c r="FGN303" s="20"/>
      <c r="FGO303" s="20"/>
      <c r="FGP303" s="20"/>
      <c r="FGQ303" s="20"/>
      <c r="FGR303" s="20"/>
      <c r="FGS303" s="20"/>
      <c r="FGT303" s="20"/>
      <c r="FGU303" s="20"/>
      <c r="FGV303" s="20"/>
      <c r="FGW303" s="20"/>
      <c r="FGX303" s="20"/>
      <c r="FGY303" s="20"/>
      <c r="FGZ303" s="20"/>
      <c r="FHA303" s="20"/>
      <c r="FHB303" s="20"/>
      <c r="FHC303" s="20"/>
      <c r="FHD303" s="20"/>
      <c r="FHE303" s="20"/>
      <c r="FHF303" s="20"/>
      <c r="FHG303" s="20"/>
      <c r="FHH303" s="20"/>
      <c r="FHI303" s="20"/>
      <c r="FHJ303" s="20"/>
      <c r="FHK303" s="20"/>
      <c r="FHL303" s="20"/>
      <c r="FHM303" s="20"/>
      <c r="FHN303" s="20"/>
      <c r="FHO303" s="20"/>
      <c r="FHP303" s="20"/>
      <c r="FHQ303" s="20"/>
      <c r="FHR303" s="20"/>
      <c r="FHS303" s="20"/>
      <c r="FHT303" s="20"/>
      <c r="FHU303" s="20"/>
      <c r="FHV303" s="20"/>
      <c r="FHW303" s="20"/>
      <c r="FHX303" s="20"/>
      <c r="FHY303" s="20"/>
      <c r="FHZ303" s="20"/>
      <c r="FIA303" s="20"/>
      <c r="FIB303" s="20"/>
      <c r="FIC303" s="20"/>
      <c r="FID303" s="20"/>
      <c r="FIE303" s="20"/>
      <c r="FIF303" s="20"/>
      <c r="FIG303" s="20"/>
      <c r="FIH303" s="20"/>
      <c r="FII303" s="20"/>
      <c r="FIJ303" s="20"/>
      <c r="FIK303" s="20"/>
      <c r="FIL303" s="20"/>
      <c r="FIM303" s="20"/>
      <c r="FIN303" s="20"/>
      <c r="FIO303" s="20"/>
      <c r="FIP303" s="20"/>
      <c r="FIQ303" s="20"/>
      <c r="FIR303" s="20"/>
      <c r="FIS303" s="20"/>
      <c r="FIT303" s="20"/>
      <c r="FIU303" s="20"/>
      <c r="FIV303" s="20"/>
      <c r="FIW303" s="20"/>
      <c r="FIX303" s="20"/>
      <c r="FIY303" s="20"/>
      <c r="FIZ303" s="20"/>
      <c r="FJA303" s="20"/>
      <c r="FJB303" s="20"/>
      <c r="FJC303" s="20"/>
      <c r="FJD303" s="20"/>
      <c r="FJE303" s="20"/>
      <c r="FJF303" s="20"/>
      <c r="FJG303" s="20"/>
      <c r="FJH303" s="20"/>
      <c r="FJI303" s="20"/>
      <c r="FJJ303" s="20"/>
      <c r="FJK303" s="20"/>
      <c r="FJL303" s="20"/>
      <c r="FJM303" s="20"/>
      <c r="FJN303" s="20"/>
      <c r="FJO303" s="20"/>
      <c r="FJP303" s="20"/>
      <c r="FJQ303" s="20"/>
      <c r="FJR303" s="20"/>
      <c r="FJS303" s="20"/>
      <c r="FJT303" s="20"/>
      <c r="FJU303" s="20"/>
      <c r="FJV303" s="20"/>
      <c r="FJW303" s="20"/>
      <c r="FJX303" s="20"/>
      <c r="FJY303" s="20"/>
      <c r="FJZ303" s="20"/>
      <c r="FKA303" s="20"/>
      <c r="FKB303" s="20"/>
      <c r="FKC303" s="20"/>
      <c r="FKD303" s="20"/>
      <c r="FKE303" s="20"/>
      <c r="FKF303" s="20"/>
      <c r="FKG303" s="20"/>
      <c r="FKH303" s="20"/>
      <c r="FKI303" s="20"/>
      <c r="FKJ303" s="20"/>
      <c r="FKK303" s="20"/>
      <c r="FKL303" s="20"/>
      <c r="FKM303" s="20"/>
      <c r="FKN303" s="20"/>
      <c r="FKO303" s="20"/>
      <c r="FKP303" s="20"/>
      <c r="FKQ303" s="20"/>
      <c r="FKR303" s="20"/>
      <c r="FKS303" s="20"/>
      <c r="FKT303" s="20"/>
      <c r="FKU303" s="20"/>
      <c r="FKV303" s="20"/>
      <c r="FKW303" s="20"/>
      <c r="FKX303" s="20"/>
      <c r="FKY303" s="20"/>
      <c r="FKZ303" s="20"/>
      <c r="FLA303" s="20"/>
      <c r="FLB303" s="20"/>
      <c r="FLC303" s="20"/>
      <c r="FLD303" s="20"/>
      <c r="FLE303" s="20"/>
      <c r="FLF303" s="20"/>
      <c r="FLG303" s="20"/>
      <c r="FLH303" s="20"/>
      <c r="FLI303" s="20"/>
      <c r="FLJ303" s="20"/>
      <c r="FLK303" s="20"/>
      <c r="FLL303" s="20"/>
      <c r="FLM303" s="20"/>
      <c r="FLN303" s="20"/>
      <c r="FLO303" s="20"/>
      <c r="FLP303" s="20"/>
      <c r="FLQ303" s="20"/>
      <c r="FLR303" s="20"/>
      <c r="FLS303" s="20"/>
      <c r="FLT303" s="20"/>
      <c r="FLU303" s="20"/>
      <c r="FLV303" s="20"/>
      <c r="FLW303" s="20"/>
      <c r="FLX303" s="20"/>
      <c r="FLY303" s="20"/>
      <c r="FLZ303" s="20"/>
      <c r="FMA303" s="20"/>
      <c r="FMB303" s="20"/>
      <c r="FMC303" s="20"/>
      <c r="FMD303" s="20"/>
      <c r="FME303" s="20"/>
      <c r="FMF303" s="20"/>
      <c r="FMG303" s="20"/>
      <c r="FMH303" s="20"/>
      <c r="FMI303" s="20"/>
      <c r="FMJ303" s="20"/>
      <c r="FMK303" s="20"/>
      <c r="FML303" s="20"/>
      <c r="FMM303" s="20"/>
      <c r="FMN303" s="20"/>
      <c r="FMO303" s="20"/>
      <c r="FMP303" s="20"/>
      <c r="FMQ303" s="20"/>
      <c r="FMR303" s="20"/>
      <c r="FMS303" s="20"/>
      <c r="FMT303" s="20"/>
      <c r="FMU303" s="20"/>
      <c r="FMV303" s="20"/>
      <c r="FMW303" s="20"/>
      <c r="FMX303" s="20"/>
      <c r="FMY303" s="20"/>
      <c r="FMZ303" s="20"/>
      <c r="FNA303" s="20"/>
      <c r="FNB303" s="20"/>
      <c r="FNC303" s="20"/>
      <c r="FND303" s="20"/>
      <c r="FNE303" s="20"/>
      <c r="FNF303" s="20"/>
      <c r="FNG303" s="20"/>
      <c r="FNH303" s="20"/>
      <c r="FNI303" s="20"/>
      <c r="FNJ303" s="20"/>
      <c r="FNK303" s="20"/>
      <c r="FNL303" s="20"/>
      <c r="FNM303" s="20"/>
      <c r="FNN303" s="20"/>
      <c r="FNO303" s="20"/>
      <c r="FNP303" s="20"/>
      <c r="FNQ303" s="20"/>
      <c r="FNR303" s="20"/>
      <c r="FNS303" s="20"/>
      <c r="FNT303" s="20"/>
      <c r="FNU303" s="20"/>
      <c r="FNV303" s="20"/>
      <c r="FNW303" s="20"/>
      <c r="FNX303" s="20"/>
      <c r="FNY303" s="20"/>
      <c r="FNZ303" s="20"/>
      <c r="FOA303" s="20"/>
      <c r="FOB303" s="20"/>
      <c r="FOC303" s="20"/>
      <c r="FOD303" s="20"/>
      <c r="FOE303" s="20"/>
      <c r="FOF303" s="20"/>
      <c r="FOG303" s="20"/>
      <c r="FOH303" s="20"/>
      <c r="FOI303" s="20"/>
      <c r="FOJ303" s="20"/>
      <c r="FOK303" s="20"/>
      <c r="FOL303" s="20"/>
      <c r="FOM303" s="20"/>
      <c r="FON303" s="20"/>
      <c r="FOO303" s="20"/>
      <c r="FOP303" s="20"/>
      <c r="FOQ303" s="20"/>
      <c r="FOR303" s="20"/>
      <c r="FOS303" s="20"/>
      <c r="FOT303" s="20"/>
      <c r="FOU303" s="20"/>
      <c r="FOV303" s="20"/>
      <c r="FOW303" s="20"/>
      <c r="FOX303" s="20"/>
      <c r="FOY303" s="20"/>
      <c r="FOZ303" s="20"/>
      <c r="FPA303" s="20"/>
      <c r="FPB303" s="20"/>
      <c r="FPC303" s="20"/>
      <c r="FPD303" s="20"/>
      <c r="FPE303" s="20"/>
      <c r="FPF303" s="20"/>
      <c r="FPG303" s="20"/>
      <c r="FPH303" s="20"/>
      <c r="FPI303" s="20"/>
      <c r="FPJ303" s="20"/>
      <c r="FPK303" s="20"/>
      <c r="FPL303" s="20"/>
      <c r="FPM303" s="20"/>
      <c r="FPN303" s="20"/>
      <c r="FPO303" s="20"/>
      <c r="FPP303" s="20"/>
      <c r="FPQ303" s="20"/>
      <c r="FPR303" s="20"/>
      <c r="FPS303" s="20"/>
      <c r="FPT303" s="20"/>
      <c r="FPU303" s="20"/>
      <c r="FPV303" s="20"/>
      <c r="FPW303" s="20"/>
      <c r="FPX303" s="20"/>
      <c r="FPY303" s="20"/>
      <c r="FPZ303" s="20"/>
      <c r="FQA303" s="20"/>
      <c r="FQB303" s="20"/>
      <c r="FQC303" s="20"/>
      <c r="FQD303" s="20"/>
      <c r="FQE303" s="20"/>
      <c r="FQF303" s="20"/>
      <c r="FQG303" s="20"/>
      <c r="FQH303" s="20"/>
      <c r="FQI303" s="20"/>
      <c r="FQJ303" s="20"/>
      <c r="FQK303" s="20"/>
      <c r="FQL303" s="20"/>
      <c r="FQM303" s="20"/>
      <c r="FQN303" s="20"/>
      <c r="FQO303" s="20"/>
      <c r="FQP303" s="20"/>
      <c r="FQQ303" s="20"/>
      <c r="FQR303" s="20"/>
      <c r="FQS303" s="20"/>
      <c r="FQT303" s="20"/>
      <c r="FQU303" s="20"/>
      <c r="FQV303" s="20"/>
      <c r="FQW303" s="20"/>
      <c r="FQX303" s="20"/>
      <c r="FQY303" s="20"/>
      <c r="FQZ303" s="20"/>
      <c r="FRA303" s="20"/>
      <c r="FRB303" s="20"/>
      <c r="FRC303" s="20"/>
      <c r="FRD303" s="20"/>
      <c r="FRE303" s="20"/>
      <c r="FRF303" s="20"/>
      <c r="FRG303" s="20"/>
      <c r="FRH303" s="20"/>
      <c r="FRI303" s="20"/>
      <c r="FRJ303" s="20"/>
      <c r="FRK303" s="20"/>
      <c r="FRL303" s="20"/>
      <c r="FRM303" s="20"/>
      <c r="FRN303" s="20"/>
      <c r="FRO303" s="20"/>
      <c r="FRP303" s="20"/>
      <c r="FRQ303" s="20"/>
      <c r="FRR303" s="20"/>
      <c r="FRS303" s="20"/>
      <c r="FRT303" s="20"/>
      <c r="FRU303" s="20"/>
      <c r="FRV303" s="20"/>
      <c r="FRW303" s="20"/>
      <c r="FRX303" s="20"/>
      <c r="FRY303" s="20"/>
      <c r="FRZ303" s="20"/>
      <c r="FSA303" s="20"/>
      <c r="FSB303" s="20"/>
      <c r="FSC303" s="20"/>
      <c r="FSD303" s="20"/>
      <c r="FSE303" s="20"/>
      <c r="FSF303" s="20"/>
      <c r="FSG303" s="20"/>
      <c r="FSH303" s="20"/>
      <c r="FSI303" s="20"/>
      <c r="FSJ303" s="20"/>
      <c r="FSK303" s="20"/>
      <c r="FSL303" s="20"/>
      <c r="FSM303" s="20"/>
      <c r="FSN303" s="20"/>
      <c r="FSO303" s="20"/>
      <c r="FSP303" s="20"/>
      <c r="FSQ303" s="20"/>
      <c r="FSR303" s="20"/>
      <c r="FSS303" s="20"/>
      <c r="FST303" s="20"/>
      <c r="FSU303" s="20"/>
      <c r="FSV303" s="20"/>
      <c r="FSW303" s="20"/>
      <c r="FSX303" s="20"/>
      <c r="FSY303" s="20"/>
      <c r="FSZ303" s="20"/>
      <c r="FTA303" s="20"/>
      <c r="FTB303" s="20"/>
      <c r="FTC303" s="20"/>
      <c r="FTD303" s="20"/>
      <c r="FTE303" s="20"/>
      <c r="FTF303" s="20"/>
      <c r="FTG303" s="20"/>
      <c r="FTH303" s="20"/>
      <c r="FTI303" s="20"/>
      <c r="FTJ303" s="20"/>
      <c r="FTK303" s="20"/>
      <c r="FTL303" s="20"/>
      <c r="FTM303" s="20"/>
      <c r="FTN303" s="20"/>
      <c r="FTO303" s="20"/>
      <c r="FTP303" s="20"/>
      <c r="FTQ303" s="20"/>
      <c r="FTR303" s="20"/>
      <c r="FTS303" s="20"/>
      <c r="FTT303" s="20"/>
      <c r="FTU303" s="20"/>
      <c r="FTV303" s="20"/>
      <c r="FTW303" s="20"/>
      <c r="FTX303" s="20"/>
      <c r="FTY303" s="20"/>
      <c r="FTZ303" s="20"/>
      <c r="FUA303" s="20"/>
      <c r="FUB303" s="20"/>
      <c r="FUC303" s="20"/>
      <c r="FUD303" s="20"/>
      <c r="FUE303" s="20"/>
      <c r="FUF303" s="20"/>
      <c r="FUG303" s="20"/>
      <c r="FUH303" s="20"/>
      <c r="FUI303" s="20"/>
      <c r="FUJ303" s="20"/>
      <c r="FUK303" s="20"/>
      <c r="FUL303" s="20"/>
      <c r="FUM303" s="20"/>
      <c r="FUN303" s="20"/>
      <c r="FUO303" s="20"/>
      <c r="FUP303" s="20"/>
      <c r="FUQ303" s="20"/>
      <c r="FUR303" s="20"/>
      <c r="FUS303" s="20"/>
      <c r="FUT303" s="20"/>
      <c r="FUU303" s="20"/>
      <c r="FUV303" s="20"/>
      <c r="FUW303" s="20"/>
      <c r="FUX303" s="20"/>
      <c r="FUY303" s="20"/>
      <c r="FUZ303" s="20"/>
      <c r="FVA303" s="20"/>
      <c r="FVB303" s="20"/>
      <c r="FVC303" s="20"/>
      <c r="FVD303" s="20"/>
      <c r="FVE303" s="20"/>
      <c r="FVF303" s="20"/>
      <c r="FVG303" s="20"/>
      <c r="FVH303" s="20"/>
      <c r="FVI303" s="20"/>
      <c r="FVJ303" s="20"/>
      <c r="FVK303" s="20"/>
      <c r="FVL303" s="20"/>
      <c r="FVM303" s="20"/>
      <c r="FVN303" s="20"/>
      <c r="FVO303" s="20"/>
      <c r="FVP303" s="20"/>
      <c r="FVQ303" s="20"/>
      <c r="FVR303" s="20"/>
      <c r="FVS303" s="20"/>
      <c r="FVT303" s="20"/>
      <c r="FVU303" s="20"/>
      <c r="FVV303" s="20"/>
      <c r="FVW303" s="20"/>
      <c r="FVX303" s="20"/>
      <c r="FVY303" s="20"/>
      <c r="FVZ303" s="20"/>
      <c r="FWA303" s="20"/>
      <c r="FWB303" s="20"/>
      <c r="FWC303" s="20"/>
      <c r="FWD303" s="20"/>
      <c r="FWE303" s="20"/>
      <c r="FWF303" s="20"/>
      <c r="FWG303" s="20"/>
      <c r="FWH303" s="20"/>
      <c r="FWI303" s="20"/>
      <c r="FWJ303" s="20"/>
      <c r="FWK303" s="20"/>
      <c r="FWL303" s="20"/>
      <c r="FWM303" s="20"/>
      <c r="FWN303" s="20"/>
      <c r="FWO303" s="20"/>
      <c r="FWP303" s="20"/>
      <c r="FWQ303" s="20"/>
      <c r="FWR303" s="20"/>
      <c r="FWS303" s="20"/>
      <c r="FWT303" s="20"/>
      <c r="FWU303" s="20"/>
      <c r="FWV303" s="20"/>
      <c r="FWW303" s="20"/>
      <c r="FWX303" s="20"/>
      <c r="FWY303" s="20"/>
      <c r="FWZ303" s="20"/>
      <c r="FXA303" s="20"/>
      <c r="FXB303" s="20"/>
      <c r="FXC303" s="20"/>
      <c r="FXD303" s="20"/>
      <c r="FXE303" s="20"/>
      <c r="FXF303" s="20"/>
      <c r="FXG303" s="20"/>
      <c r="FXH303" s="20"/>
      <c r="FXI303" s="20"/>
      <c r="FXJ303" s="20"/>
      <c r="FXK303" s="20"/>
      <c r="FXL303" s="20"/>
      <c r="FXM303" s="20"/>
      <c r="FXN303" s="20"/>
      <c r="FXO303" s="20"/>
      <c r="FXP303" s="20"/>
      <c r="FXQ303" s="20"/>
      <c r="FXR303" s="20"/>
      <c r="FXS303" s="20"/>
      <c r="FXT303" s="20"/>
      <c r="FXU303" s="20"/>
      <c r="FXV303" s="20"/>
      <c r="FXW303" s="20"/>
      <c r="FXX303" s="20"/>
      <c r="FXY303" s="20"/>
      <c r="FXZ303" s="20"/>
      <c r="FYA303" s="20"/>
      <c r="FYB303" s="20"/>
      <c r="FYC303" s="20"/>
      <c r="FYD303" s="20"/>
      <c r="FYE303" s="20"/>
      <c r="FYF303" s="20"/>
      <c r="FYG303" s="20"/>
      <c r="FYH303" s="20"/>
      <c r="FYI303" s="20"/>
      <c r="FYJ303" s="20"/>
      <c r="FYK303" s="20"/>
      <c r="FYL303" s="20"/>
      <c r="FYM303" s="20"/>
      <c r="FYN303" s="20"/>
      <c r="FYO303" s="20"/>
      <c r="FYP303" s="20"/>
      <c r="FYQ303" s="20"/>
      <c r="FYR303" s="20"/>
      <c r="FYS303" s="20"/>
      <c r="FYT303" s="20"/>
      <c r="FYU303" s="20"/>
      <c r="FYV303" s="20"/>
      <c r="FYW303" s="20"/>
      <c r="FYX303" s="20"/>
      <c r="FYY303" s="20"/>
      <c r="FYZ303" s="20"/>
      <c r="FZA303" s="20"/>
      <c r="FZB303" s="20"/>
      <c r="FZC303" s="20"/>
      <c r="FZD303" s="20"/>
      <c r="FZE303" s="20"/>
      <c r="FZF303" s="20"/>
      <c r="FZG303" s="20"/>
      <c r="FZH303" s="20"/>
      <c r="FZI303" s="20"/>
      <c r="FZJ303" s="20"/>
      <c r="FZK303" s="20"/>
      <c r="FZL303" s="20"/>
      <c r="FZM303" s="20"/>
      <c r="FZN303" s="20"/>
      <c r="FZO303" s="20"/>
      <c r="FZP303" s="20"/>
      <c r="FZQ303" s="20"/>
      <c r="FZR303" s="20"/>
      <c r="FZS303" s="20"/>
      <c r="FZT303" s="20"/>
      <c r="FZU303" s="20"/>
      <c r="FZV303" s="20"/>
      <c r="FZW303" s="20"/>
      <c r="FZX303" s="20"/>
      <c r="FZY303" s="20"/>
      <c r="FZZ303" s="20"/>
      <c r="GAA303" s="20"/>
      <c r="GAB303" s="20"/>
      <c r="GAC303" s="20"/>
      <c r="GAD303" s="20"/>
      <c r="GAE303" s="20"/>
      <c r="GAF303" s="20"/>
      <c r="GAG303" s="20"/>
      <c r="GAH303" s="20"/>
      <c r="GAI303" s="20"/>
      <c r="GAJ303" s="20"/>
      <c r="GAK303" s="20"/>
      <c r="GAL303" s="20"/>
      <c r="GAM303" s="20"/>
      <c r="GAN303" s="20"/>
      <c r="GAO303" s="20"/>
      <c r="GAP303" s="20"/>
      <c r="GAQ303" s="20"/>
      <c r="GAR303" s="20"/>
      <c r="GAS303" s="20"/>
      <c r="GAT303" s="20"/>
      <c r="GAU303" s="20"/>
      <c r="GAV303" s="20"/>
      <c r="GAW303" s="20"/>
      <c r="GAX303" s="20"/>
      <c r="GAY303" s="20"/>
      <c r="GAZ303" s="20"/>
      <c r="GBA303" s="20"/>
      <c r="GBB303" s="20"/>
      <c r="GBC303" s="20"/>
      <c r="GBD303" s="20"/>
      <c r="GBE303" s="20"/>
      <c r="GBF303" s="20"/>
      <c r="GBG303" s="20"/>
      <c r="GBH303" s="20"/>
      <c r="GBI303" s="20"/>
      <c r="GBJ303" s="20"/>
      <c r="GBK303" s="20"/>
      <c r="GBL303" s="20"/>
      <c r="GBM303" s="20"/>
      <c r="GBN303" s="20"/>
      <c r="GBO303" s="20"/>
      <c r="GBP303" s="20"/>
      <c r="GBQ303" s="20"/>
      <c r="GBR303" s="20"/>
      <c r="GBS303" s="20"/>
      <c r="GBT303" s="20"/>
      <c r="GBU303" s="20"/>
      <c r="GBV303" s="20"/>
      <c r="GBW303" s="20"/>
      <c r="GBX303" s="20"/>
      <c r="GBY303" s="20"/>
      <c r="GBZ303" s="20"/>
      <c r="GCA303" s="20"/>
      <c r="GCB303" s="20"/>
      <c r="GCC303" s="20"/>
      <c r="GCD303" s="20"/>
      <c r="GCE303" s="20"/>
      <c r="GCF303" s="20"/>
      <c r="GCG303" s="20"/>
      <c r="GCH303" s="20"/>
      <c r="GCI303" s="20"/>
      <c r="GCJ303" s="20"/>
      <c r="GCK303" s="20"/>
      <c r="GCL303" s="20"/>
      <c r="GCM303" s="20"/>
      <c r="GCN303" s="20"/>
      <c r="GCO303" s="20"/>
      <c r="GCP303" s="20"/>
      <c r="GCQ303" s="20"/>
      <c r="GCR303" s="20"/>
      <c r="GCS303" s="20"/>
      <c r="GCT303" s="20"/>
      <c r="GCU303" s="20"/>
      <c r="GCV303" s="20"/>
      <c r="GCW303" s="20"/>
      <c r="GCX303" s="20"/>
      <c r="GCY303" s="20"/>
      <c r="GCZ303" s="20"/>
      <c r="GDA303" s="20"/>
      <c r="GDB303" s="20"/>
      <c r="GDC303" s="20"/>
      <c r="GDD303" s="20"/>
      <c r="GDE303" s="20"/>
      <c r="GDF303" s="20"/>
      <c r="GDG303" s="20"/>
      <c r="GDH303" s="20"/>
      <c r="GDI303" s="20"/>
      <c r="GDJ303" s="20"/>
      <c r="GDK303" s="20"/>
      <c r="GDL303" s="20"/>
      <c r="GDM303" s="20"/>
      <c r="GDN303" s="20"/>
      <c r="GDO303" s="20"/>
      <c r="GDP303" s="20"/>
      <c r="GDQ303" s="20"/>
      <c r="GDR303" s="20"/>
      <c r="GDS303" s="20"/>
      <c r="GDT303" s="20"/>
      <c r="GDU303" s="20"/>
      <c r="GDV303" s="20"/>
      <c r="GDW303" s="20"/>
      <c r="GDX303" s="20"/>
      <c r="GDY303" s="20"/>
      <c r="GDZ303" s="20"/>
      <c r="GEA303" s="20"/>
      <c r="GEB303" s="20"/>
      <c r="GEC303" s="20"/>
      <c r="GED303" s="20"/>
      <c r="GEE303" s="20"/>
      <c r="GEF303" s="20"/>
      <c r="GEG303" s="20"/>
      <c r="GEH303" s="20"/>
      <c r="GEI303" s="20"/>
      <c r="GEJ303" s="20"/>
      <c r="GEK303" s="20"/>
      <c r="GEL303" s="20"/>
      <c r="GEM303" s="20"/>
      <c r="GEN303" s="20"/>
      <c r="GEO303" s="20"/>
      <c r="GEP303" s="20"/>
      <c r="GEQ303" s="20"/>
      <c r="GER303" s="20"/>
      <c r="GES303" s="20"/>
      <c r="GET303" s="20"/>
      <c r="GEU303" s="20"/>
      <c r="GEV303" s="20"/>
      <c r="GEW303" s="20"/>
      <c r="GEX303" s="20"/>
      <c r="GEY303" s="20"/>
      <c r="GEZ303" s="20"/>
      <c r="GFA303" s="20"/>
      <c r="GFB303" s="20"/>
      <c r="GFC303" s="20"/>
      <c r="GFD303" s="20"/>
      <c r="GFE303" s="20"/>
      <c r="GFF303" s="20"/>
      <c r="GFG303" s="20"/>
      <c r="GFH303" s="20"/>
      <c r="GFI303" s="20"/>
      <c r="GFJ303" s="20"/>
      <c r="GFK303" s="20"/>
      <c r="GFL303" s="20"/>
      <c r="GFM303" s="20"/>
      <c r="GFN303" s="20"/>
      <c r="GFO303" s="20"/>
      <c r="GFP303" s="20"/>
      <c r="GFQ303" s="20"/>
      <c r="GFR303" s="20"/>
      <c r="GFS303" s="20"/>
      <c r="GFT303" s="20"/>
      <c r="GFU303" s="20"/>
      <c r="GFV303" s="20"/>
      <c r="GFW303" s="20"/>
      <c r="GFX303" s="20"/>
      <c r="GFY303" s="20"/>
      <c r="GFZ303" s="20"/>
      <c r="GGA303" s="20"/>
      <c r="GGB303" s="20"/>
      <c r="GGC303" s="20"/>
      <c r="GGD303" s="20"/>
      <c r="GGE303" s="20"/>
      <c r="GGF303" s="20"/>
      <c r="GGG303" s="20"/>
      <c r="GGH303" s="20"/>
      <c r="GGI303" s="20"/>
      <c r="GGJ303" s="20"/>
      <c r="GGK303" s="20"/>
      <c r="GGL303" s="20"/>
      <c r="GGM303" s="20"/>
      <c r="GGN303" s="20"/>
      <c r="GGO303" s="20"/>
      <c r="GGP303" s="20"/>
      <c r="GGQ303" s="20"/>
      <c r="GGR303" s="20"/>
      <c r="GGS303" s="20"/>
      <c r="GGT303" s="20"/>
      <c r="GGU303" s="20"/>
      <c r="GGV303" s="20"/>
      <c r="GGW303" s="20"/>
      <c r="GGX303" s="20"/>
      <c r="GGY303" s="20"/>
      <c r="GGZ303" s="20"/>
      <c r="GHA303" s="20"/>
      <c r="GHB303" s="20"/>
      <c r="GHC303" s="20"/>
      <c r="GHD303" s="20"/>
      <c r="GHE303" s="20"/>
      <c r="GHF303" s="20"/>
      <c r="GHG303" s="20"/>
      <c r="GHH303" s="20"/>
      <c r="GHI303" s="20"/>
      <c r="GHJ303" s="20"/>
      <c r="GHK303" s="20"/>
      <c r="GHL303" s="20"/>
      <c r="GHM303" s="20"/>
      <c r="GHN303" s="20"/>
      <c r="GHO303" s="20"/>
      <c r="GHP303" s="20"/>
      <c r="GHQ303" s="20"/>
      <c r="GHR303" s="20"/>
      <c r="GHS303" s="20"/>
      <c r="GHT303" s="20"/>
      <c r="GHU303" s="20"/>
      <c r="GHV303" s="20"/>
      <c r="GHW303" s="20"/>
      <c r="GHX303" s="20"/>
      <c r="GHY303" s="20"/>
      <c r="GHZ303" s="20"/>
      <c r="GIA303" s="20"/>
      <c r="GIB303" s="20"/>
      <c r="GIC303" s="20"/>
      <c r="GID303" s="20"/>
      <c r="GIE303" s="20"/>
      <c r="GIF303" s="20"/>
      <c r="GIG303" s="20"/>
      <c r="GIH303" s="20"/>
      <c r="GII303" s="20"/>
      <c r="GIJ303" s="20"/>
      <c r="GIK303" s="20"/>
      <c r="GIL303" s="20"/>
      <c r="GIM303" s="20"/>
      <c r="GIN303" s="20"/>
      <c r="GIO303" s="20"/>
      <c r="GIP303" s="20"/>
      <c r="GIQ303" s="20"/>
      <c r="GIR303" s="20"/>
      <c r="GIS303" s="20"/>
      <c r="GIT303" s="20"/>
      <c r="GIU303" s="20"/>
      <c r="GIV303" s="20"/>
      <c r="GIW303" s="20"/>
      <c r="GIX303" s="20"/>
      <c r="GIY303" s="20"/>
      <c r="GIZ303" s="20"/>
      <c r="GJA303" s="20"/>
      <c r="GJB303" s="20"/>
      <c r="GJC303" s="20"/>
      <c r="GJD303" s="20"/>
      <c r="GJE303" s="20"/>
      <c r="GJF303" s="20"/>
      <c r="GJG303" s="20"/>
      <c r="GJH303" s="20"/>
      <c r="GJI303" s="20"/>
      <c r="GJJ303" s="20"/>
      <c r="GJK303" s="20"/>
      <c r="GJL303" s="20"/>
      <c r="GJM303" s="20"/>
      <c r="GJN303" s="20"/>
      <c r="GJO303" s="20"/>
      <c r="GJP303" s="20"/>
      <c r="GJQ303" s="20"/>
      <c r="GJR303" s="20"/>
      <c r="GJS303" s="20"/>
      <c r="GJT303" s="20"/>
      <c r="GJU303" s="20"/>
      <c r="GJV303" s="20"/>
      <c r="GJW303" s="20"/>
      <c r="GJX303" s="20"/>
      <c r="GJY303" s="20"/>
      <c r="GJZ303" s="20"/>
      <c r="GKA303" s="20"/>
      <c r="GKB303" s="20"/>
      <c r="GKC303" s="20"/>
      <c r="GKD303" s="20"/>
      <c r="GKE303" s="20"/>
      <c r="GKF303" s="20"/>
      <c r="GKG303" s="20"/>
      <c r="GKH303" s="20"/>
      <c r="GKI303" s="20"/>
      <c r="GKJ303" s="20"/>
      <c r="GKK303" s="20"/>
      <c r="GKL303" s="20"/>
      <c r="GKM303" s="20"/>
      <c r="GKN303" s="20"/>
      <c r="GKO303" s="20"/>
      <c r="GKP303" s="20"/>
      <c r="GKQ303" s="20"/>
      <c r="GKR303" s="20"/>
      <c r="GKS303" s="20"/>
      <c r="GKT303" s="20"/>
      <c r="GKU303" s="20"/>
      <c r="GKV303" s="20"/>
      <c r="GKW303" s="20"/>
      <c r="GKX303" s="20"/>
      <c r="GKY303" s="20"/>
      <c r="GKZ303" s="20"/>
      <c r="GLA303" s="20"/>
      <c r="GLB303" s="20"/>
      <c r="GLC303" s="20"/>
      <c r="GLD303" s="20"/>
      <c r="GLE303" s="20"/>
      <c r="GLF303" s="20"/>
      <c r="GLG303" s="20"/>
      <c r="GLH303" s="20"/>
      <c r="GLI303" s="20"/>
      <c r="GLJ303" s="20"/>
      <c r="GLK303" s="20"/>
      <c r="GLL303" s="20"/>
      <c r="GLM303" s="20"/>
      <c r="GLN303" s="20"/>
      <c r="GLO303" s="20"/>
      <c r="GLP303" s="20"/>
      <c r="GLQ303" s="20"/>
      <c r="GLR303" s="20"/>
      <c r="GLS303" s="20"/>
      <c r="GLT303" s="20"/>
      <c r="GLU303" s="20"/>
      <c r="GLV303" s="20"/>
      <c r="GLW303" s="20"/>
      <c r="GLX303" s="20"/>
      <c r="GLY303" s="20"/>
      <c r="GLZ303" s="20"/>
      <c r="GMA303" s="20"/>
      <c r="GMB303" s="20"/>
      <c r="GMC303" s="20"/>
      <c r="GMD303" s="20"/>
      <c r="GME303" s="20"/>
      <c r="GMF303" s="20"/>
      <c r="GMG303" s="20"/>
      <c r="GMH303" s="20"/>
      <c r="GMI303" s="20"/>
      <c r="GMJ303" s="20"/>
      <c r="GMK303" s="20"/>
      <c r="GML303" s="20"/>
      <c r="GMM303" s="20"/>
      <c r="GMN303" s="20"/>
      <c r="GMO303" s="20"/>
      <c r="GMP303" s="20"/>
      <c r="GMQ303" s="20"/>
      <c r="GMR303" s="20"/>
      <c r="GMS303" s="20"/>
      <c r="GMT303" s="20"/>
      <c r="GMU303" s="20"/>
      <c r="GMV303" s="20"/>
      <c r="GMW303" s="20"/>
      <c r="GMX303" s="20"/>
      <c r="GMY303" s="20"/>
      <c r="GMZ303" s="20"/>
      <c r="GNA303" s="20"/>
      <c r="GNB303" s="20"/>
      <c r="GNC303" s="20"/>
      <c r="GND303" s="20"/>
      <c r="GNE303" s="20"/>
      <c r="GNF303" s="20"/>
      <c r="GNG303" s="20"/>
      <c r="GNH303" s="20"/>
      <c r="GNI303" s="20"/>
      <c r="GNJ303" s="20"/>
      <c r="GNK303" s="20"/>
      <c r="GNL303" s="20"/>
      <c r="GNM303" s="20"/>
      <c r="GNN303" s="20"/>
      <c r="GNO303" s="20"/>
      <c r="GNP303" s="20"/>
      <c r="GNQ303" s="20"/>
      <c r="GNR303" s="20"/>
      <c r="GNS303" s="20"/>
      <c r="GNT303" s="20"/>
      <c r="GNU303" s="20"/>
      <c r="GNV303" s="20"/>
      <c r="GNW303" s="20"/>
      <c r="GNX303" s="20"/>
      <c r="GNY303" s="20"/>
      <c r="GNZ303" s="20"/>
      <c r="GOA303" s="20"/>
      <c r="GOB303" s="20"/>
      <c r="GOC303" s="20"/>
      <c r="GOD303" s="20"/>
      <c r="GOE303" s="20"/>
      <c r="GOF303" s="20"/>
      <c r="GOG303" s="20"/>
      <c r="GOH303" s="20"/>
      <c r="GOI303" s="20"/>
      <c r="GOJ303" s="20"/>
      <c r="GOK303" s="20"/>
      <c r="GOL303" s="20"/>
      <c r="GOM303" s="20"/>
      <c r="GON303" s="20"/>
      <c r="GOO303" s="20"/>
      <c r="GOP303" s="20"/>
      <c r="GOQ303" s="20"/>
      <c r="GOR303" s="20"/>
      <c r="GOS303" s="20"/>
      <c r="GOT303" s="20"/>
      <c r="GOU303" s="20"/>
      <c r="GOV303" s="20"/>
      <c r="GOW303" s="20"/>
      <c r="GOX303" s="20"/>
      <c r="GOY303" s="20"/>
      <c r="GOZ303" s="20"/>
      <c r="GPA303" s="20"/>
      <c r="GPB303" s="20"/>
      <c r="GPC303" s="20"/>
      <c r="GPD303" s="20"/>
      <c r="GPE303" s="20"/>
      <c r="GPF303" s="20"/>
      <c r="GPG303" s="20"/>
      <c r="GPH303" s="20"/>
      <c r="GPI303" s="20"/>
      <c r="GPJ303" s="20"/>
      <c r="GPK303" s="20"/>
      <c r="GPL303" s="20"/>
      <c r="GPM303" s="20"/>
      <c r="GPN303" s="20"/>
      <c r="GPO303" s="20"/>
      <c r="GPP303" s="20"/>
      <c r="GPQ303" s="20"/>
      <c r="GPR303" s="20"/>
      <c r="GPS303" s="20"/>
      <c r="GPT303" s="20"/>
      <c r="GPU303" s="20"/>
      <c r="GPV303" s="20"/>
      <c r="GPW303" s="20"/>
      <c r="GPX303" s="20"/>
      <c r="GPY303" s="20"/>
      <c r="GPZ303" s="20"/>
      <c r="GQA303" s="20"/>
      <c r="GQB303" s="20"/>
      <c r="GQC303" s="20"/>
      <c r="GQD303" s="20"/>
      <c r="GQE303" s="20"/>
      <c r="GQF303" s="20"/>
      <c r="GQG303" s="20"/>
      <c r="GQH303" s="20"/>
      <c r="GQI303" s="20"/>
      <c r="GQJ303" s="20"/>
      <c r="GQK303" s="20"/>
      <c r="GQL303" s="20"/>
      <c r="GQM303" s="20"/>
      <c r="GQN303" s="20"/>
      <c r="GQO303" s="20"/>
      <c r="GQP303" s="20"/>
      <c r="GQQ303" s="20"/>
      <c r="GQR303" s="20"/>
      <c r="GQS303" s="20"/>
      <c r="GQT303" s="20"/>
      <c r="GQU303" s="20"/>
      <c r="GQV303" s="20"/>
      <c r="GQW303" s="20"/>
      <c r="GQX303" s="20"/>
      <c r="GQY303" s="20"/>
      <c r="GQZ303" s="20"/>
      <c r="GRA303" s="20"/>
      <c r="GRB303" s="20"/>
      <c r="GRC303" s="20"/>
      <c r="GRD303" s="20"/>
      <c r="GRE303" s="20"/>
      <c r="GRF303" s="20"/>
      <c r="GRG303" s="20"/>
      <c r="GRH303" s="20"/>
      <c r="GRI303" s="20"/>
      <c r="GRJ303" s="20"/>
      <c r="GRK303" s="20"/>
      <c r="GRL303" s="20"/>
      <c r="GRM303" s="20"/>
      <c r="GRN303" s="20"/>
      <c r="GRO303" s="20"/>
      <c r="GRP303" s="20"/>
      <c r="GRQ303" s="20"/>
      <c r="GRR303" s="20"/>
      <c r="GRS303" s="20"/>
      <c r="GRT303" s="20"/>
      <c r="GRU303" s="20"/>
      <c r="GRV303" s="20"/>
      <c r="GRW303" s="20"/>
      <c r="GRX303" s="20"/>
      <c r="GRY303" s="20"/>
      <c r="GRZ303" s="20"/>
      <c r="GSA303" s="20"/>
      <c r="GSB303" s="20"/>
      <c r="GSC303" s="20"/>
      <c r="GSD303" s="20"/>
      <c r="GSE303" s="20"/>
      <c r="GSF303" s="20"/>
      <c r="GSG303" s="20"/>
      <c r="GSH303" s="20"/>
      <c r="GSI303" s="20"/>
      <c r="GSJ303" s="20"/>
      <c r="GSK303" s="20"/>
      <c r="GSL303" s="20"/>
      <c r="GSM303" s="20"/>
      <c r="GSN303" s="20"/>
      <c r="GSO303" s="20"/>
      <c r="GSP303" s="20"/>
      <c r="GSQ303" s="20"/>
      <c r="GSR303" s="20"/>
      <c r="GSS303" s="20"/>
      <c r="GST303" s="20"/>
      <c r="GSU303" s="20"/>
      <c r="GSV303" s="20"/>
      <c r="GSW303" s="20"/>
      <c r="GSX303" s="20"/>
      <c r="GSY303" s="20"/>
      <c r="GSZ303" s="20"/>
      <c r="GTA303" s="20"/>
      <c r="GTB303" s="20"/>
      <c r="GTC303" s="20"/>
      <c r="GTD303" s="20"/>
      <c r="GTE303" s="20"/>
      <c r="GTF303" s="20"/>
      <c r="GTG303" s="20"/>
      <c r="GTH303" s="20"/>
      <c r="GTI303" s="20"/>
      <c r="GTJ303" s="20"/>
      <c r="GTK303" s="20"/>
      <c r="GTL303" s="20"/>
      <c r="GTM303" s="20"/>
      <c r="GTN303" s="20"/>
      <c r="GTO303" s="20"/>
      <c r="GTP303" s="20"/>
      <c r="GTQ303" s="20"/>
      <c r="GTR303" s="20"/>
      <c r="GTS303" s="20"/>
      <c r="GTT303" s="20"/>
      <c r="GTU303" s="20"/>
      <c r="GTV303" s="20"/>
      <c r="GTW303" s="20"/>
      <c r="GTX303" s="20"/>
      <c r="GTY303" s="20"/>
      <c r="GTZ303" s="20"/>
      <c r="GUA303" s="20"/>
      <c r="GUB303" s="20"/>
      <c r="GUC303" s="20"/>
      <c r="GUD303" s="20"/>
      <c r="GUE303" s="20"/>
      <c r="GUF303" s="20"/>
      <c r="GUG303" s="20"/>
      <c r="GUH303" s="20"/>
      <c r="GUI303" s="20"/>
      <c r="GUJ303" s="20"/>
      <c r="GUK303" s="20"/>
      <c r="GUL303" s="20"/>
      <c r="GUM303" s="20"/>
      <c r="GUN303" s="20"/>
      <c r="GUO303" s="20"/>
      <c r="GUP303" s="20"/>
      <c r="GUQ303" s="20"/>
      <c r="GUR303" s="20"/>
      <c r="GUS303" s="20"/>
      <c r="GUT303" s="20"/>
      <c r="GUU303" s="20"/>
      <c r="GUV303" s="20"/>
      <c r="GUW303" s="20"/>
      <c r="GUX303" s="20"/>
      <c r="GUY303" s="20"/>
      <c r="GUZ303" s="20"/>
      <c r="GVA303" s="20"/>
      <c r="GVB303" s="20"/>
      <c r="GVC303" s="20"/>
      <c r="GVD303" s="20"/>
      <c r="GVE303" s="20"/>
      <c r="GVF303" s="20"/>
      <c r="GVG303" s="20"/>
      <c r="GVH303" s="20"/>
      <c r="GVI303" s="20"/>
      <c r="GVJ303" s="20"/>
      <c r="GVK303" s="20"/>
      <c r="GVL303" s="20"/>
      <c r="GVM303" s="20"/>
      <c r="GVN303" s="20"/>
      <c r="GVO303" s="20"/>
      <c r="GVP303" s="20"/>
      <c r="GVQ303" s="20"/>
      <c r="GVR303" s="20"/>
      <c r="GVS303" s="20"/>
      <c r="GVT303" s="20"/>
      <c r="GVU303" s="20"/>
      <c r="GVV303" s="20"/>
      <c r="GVW303" s="20"/>
      <c r="GVX303" s="20"/>
      <c r="GVY303" s="20"/>
      <c r="GVZ303" s="20"/>
      <c r="GWA303" s="20"/>
      <c r="GWB303" s="20"/>
      <c r="GWC303" s="20"/>
      <c r="GWD303" s="20"/>
      <c r="GWE303" s="20"/>
      <c r="GWF303" s="20"/>
      <c r="GWG303" s="20"/>
      <c r="GWH303" s="20"/>
      <c r="GWI303" s="20"/>
      <c r="GWJ303" s="20"/>
      <c r="GWK303" s="20"/>
      <c r="GWL303" s="20"/>
      <c r="GWM303" s="20"/>
      <c r="GWN303" s="20"/>
      <c r="GWO303" s="20"/>
      <c r="GWP303" s="20"/>
      <c r="GWQ303" s="20"/>
      <c r="GWR303" s="20"/>
      <c r="GWS303" s="20"/>
      <c r="GWT303" s="20"/>
      <c r="GWU303" s="20"/>
      <c r="GWV303" s="20"/>
      <c r="GWW303" s="20"/>
      <c r="GWX303" s="20"/>
      <c r="GWY303" s="20"/>
      <c r="GWZ303" s="20"/>
      <c r="GXA303" s="20"/>
      <c r="GXB303" s="20"/>
      <c r="GXC303" s="20"/>
      <c r="GXD303" s="20"/>
      <c r="GXE303" s="20"/>
      <c r="GXF303" s="20"/>
      <c r="GXG303" s="20"/>
      <c r="GXH303" s="20"/>
      <c r="GXI303" s="20"/>
      <c r="GXJ303" s="20"/>
      <c r="GXK303" s="20"/>
      <c r="GXL303" s="20"/>
      <c r="GXM303" s="20"/>
      <c r="GXN303" s="20"/>
      <c r="GXO303" s="20"/>
      <c r="GXP303" s="20"/>
      <c r="GXQ303" s="20"/>
      <c r="GXR303" s="20"/>
      <c r="GXS303" s="20"/>
      <c r="GXT303" s="20"/>
      <c r="GXU303" s="20"/>
      <c r="GXV303" s="20"/>
      <c r="GXW303" s="20"/>
      <c r="GXX303" s="20"/>
      <c r="GXY303" s="20"/>
      <c r="GXZ303" s="20"/>
      <c r="GYA303" s="20"/>
      <c r="GYB303" s="20"/>
      <c r="GYC303" s="20"/>
      <c r="GYD303" s="20"/>
      <c r="GYE303" s="20"/>
      <c r="GYF303" s="20"/>
      <c r="GYG303" s="20"/>
      <c r="GYH303" s="20"/>
      <c r="GYI303" s="20"/>
      <c r="GYJ303" s="20"/>
      <c r="GYK303" s="20"/>
      <c r="GYL303" s="20"/>
      <c r="GYM303" s="20"/>
      <c r="GYN303" s="20"/>
      <c r="GYO303" s="20"/>
      <c r="GYP303" s="20"/>
      <c r="GYQ303" s="20"/>
      <c r="GYR303" s="20"/>
      <c r="GYS303" s="20"/>
      <c r="GYT303" s="20"/>
      <c r="GYU303" s="20"/>
      <c r="GYV303" s="20"/>
      <c r="GYW303" s="20"/>
      <c r="GYX303" s="20"/>
      <c r="GYY303" s="20"/>
      <c r="GYZ303" s="20"/>
      <c r="GZA303" s="20"/>
      <c r="GZB303" s="20"/>
      <c r="GZC303" s="20"/>
      <c r="GZD303" s="20"/>
      <c r="GZE303" s="20"/>
      <c r="GZF303" s="20"/>
      <c r="GZG303" s="20"/>
      <c r="GZH303" s="20"/>
      <c r="GZI303" s="20"/>
      <c r="GZJ303" s="20"/>
      <c r="GZK303" s="20"/>
      <c r="GZL303" s="20"/>
      <c r="GZM303" s="20"/>
      <c r="GZN303" s="20"/>
      <c r="GZO303" s="20"/>
      <c r="GZP303" s="20"/>
      <c r="GZQ303" s="20"/>
      <c r="GZR303" s="20"/>
      <c r="GZS303" s="20"/>
      <c r="GZT303" s="20"/>
      <c r="GZU303" s="20"/>
      <c r="GZV303" s="20"/>
      <c r="GZW303" s="20"/>
      <c r="GZX303" s="20"/>
      <c r="GZY303" s="20"/>
      <c r="GZZ303" s="20"/>
      <c r="HAA303" s="20"/>
      <c r="HAB303" s="20"/>
      <c r="HAC303" s="20"/>
      <c r="HAD303" s="20"/>
      <c r="HAE303" s="20"/>
      <c r="HAF303" s="20"/>
      <c r="HAG303" s="20"/>
      <c r="HAH303" s="20"/>
      <c r="HAI303" s="20"/>
      <c r="HAJ303" s="20"/>
      <c r="HAK303" s="20"/>
      <c r="HAL303" s="20"/>
      <c r="HAM303" s="20"/>
      <c r="HAN303" s="20"/>
      <c r="HAO303" s="20"/>
      <c r="HAP303" s="20"/>
      <c r="HAQ303" s="20"/>
      <c r="HAR303" s="20"/>
      <c r="HAS303" s="20"/>
      <c r="HAT303" s="20"/>
      <c r="HAU303" s="20"/>
      <c r="HAV303" s="20"/>
      <c r="HAW303" s="20"/>
      <c r="HAX303" s="20"/>
      <c r="HAY303" s="20"/>
      <c r="HAZ303" s="20"/>
      <c r="HBA303" s="20"/>
      <c r="HBB303" s="20"/>
      <c r="HBC303" s="20"/>
      <c r="HBD303" s="20"/>
      <c r="HBE303" s="20"/>
      <c r="HBF303" s="20"/>
      <c r="HBG303" s="20"/>
      <c r="HBH303" s="20"/>
      <c r="HBI303" s="20"/>
      <c r="HBJ303" s="20"/>
      <c r="HBK303" s="20"/>
      <c r="HBL303" s="20"/>
      <c r="HBM303" s="20"/>
      <c r="HBN303" s="20"/>
      <c r="HBO303" s="20"/>
      <c r="HBP303" s="20"/>
      <c r="HBQ303" s="20"/>
      <c r="HBR303" s="20"/>
      <c r="HBS303" s="20"/>
      <c r="HBT303" s="20"/>
      <c r="HBU303" s="20"/>
      <c r="HBV303" s="20"/>
      <c r="HBW303" s="20"/>
      <c r="HBX303" s="20"/>
      <c r="HBY303" s="20"/>
      <c r="HBZ303" s="20"/>
      <c r="HCA303" s="20"/>
      <c r="HCB303" s="20"/>
      <c r="HCC303" s="20"/>
      <c r="HCD303" s="20"/>
      <c r="HCE303" s="20"/>
      <c r="HCF303" s="20"/>
      <c r="HCG303" s="20"/>
      <c r="HCH303" s="20"/>
      <c r="HCI303" s="20"/>
      <c r="HCJ303" s="20"/>
      <c r="HCK303" s="20"/>
      <c r="HCL303" s="20"/>
      <c r="HCM303" s="20"/>
      <c r="HCN303" s="20"/>
      <c r="HCO303" s="20"/>
      <c r="HCP303" s="20"/>
      <c r="HCQ303" s="20"/>
      <c r="HCR303" s="20"/>
      <c r="HCS303" s="20"/>
      <c r="HCT303" s="20"/>
      <c r="HCU303" s="20"/>
      <c r="HCV303" s="20"/>
      <c r="HCW303" s="20"/>
      <c r="HCX303" s="20"/>
      <c r="HCY303" s="20"/>
      <c r="HCZ303" s="20"/>
      <c r="HDA303" s="20"/>
      <c r="HDB303" s="20"/>
      <c r="HDC303" s="20"/>
      <c r="HDD303" s="20"/>
      <c r="HDE303" s="20"/>
      <c r="HDF303" s="20"/>
      <c r="HDG303" s="20"/>
      <c r="HDH303" s="20"/>
      <c r="HDI303" s="20"/>
      <c r="HDJ303" s="20"/>
      <c r="HDK303" s="20"/>
      <c r="HDL303" s="20"/>
      <c r="HDM303" s="20"/>
      <c r="HDN303" s="20"/>
      <c r="HDO303" s="20"/>
      <c r="HDP303" s="20"/>
      <c r="HDQ303" s="20"/>
      <c r="HDR303" s="20"/>
      <c r="HDS303" s="20"/>
      <c r="HDT303" s="20"/>
      <c r="HDU303" s="20"/>
      <c r="HDV303" s="20"/>
      <c r="HDW303" s="20"/>
      <c r="HDX303" s="20"/>
      <c r="HDY303" s="20"/>
      <c r="HDZ303" s="20"/>
      <c r="HEA303" s="20"/>
      <c r="HEB303" s="20"/>
      <c r="HEC303" s="20"/>
      <c r="HED303" s="20"/>
      <c r="HEE303" s="20"/>
      <c r="HEF303" s="20"/>
      <c r="HEG303" s="20"/>
      <c r="HEH303" s="20"/>
      <c r="HEI303" s="20"/>
      <c r="HEJ303" s="20"/>
      <c r="HEK303" s="20"/>
      <c r="HEL303" s="20"/>
      <c r="HEM303" s="20"/>
      <c r="HEN303" s="20"/>
      <c r="HEO303" s="20"/>
      <c r="HEP303" s="20"/>
      <c r="HEQ303" s="20"/>
      <c r="HER303" s="20"/>
      <c r="HES303" s="20"/>
      <c r="HET303" s="20"/>
      <c r="HEU303" s="20"/>
      <c r="HEV303" s="20"/>
      <c r="HEW303" s="20"/>
      <c r="HEX303" s="20"/>
      <c r="HEY303" s="20"/>
      <c r="HEZ303" s="20"/>
      <c r="HFA303" s="20"/>
      <c r="HFB303" s="20"/>
      <c r="HFC303" s="20"/>
      <c r="HFD303" s="20"/>
      <c r="HFE303" s="20"/>
      <c r="HFF303" s="20"/>
      <c r="HFG303" s="20"/>
      <c r="HFH303" s="20"/>
      <c r="HFI303" s="20"/>
      <c r="HFJ303" s="20"/>
      <c r="HFK303" s="20"/>
      <c r="HFL303" s="20"/>
      <c r="HFM303" s="20"/>
      <c r="HFN303" s="20"/>
      <c r="HFO303" s="20"/>
      <c r="HFP303" s="20"/>
      <c r="HFQ303" s="20"/>
      <c r="HFR303" s="20"/>
      <c r="HFS303" s="20"/>
      <c r="HFT303" s="20"/>
      <c r="HFU303" s="20"/>
      <c r="HFV303" s="20"/>
      <c r="HFW303" s="20"/>
      <c r="HFX303" s="20"/>
      <c r="HFY303" s="20"/>
      <c r="HFZ303" s="20"/>
      <c r="HGA303" s="20"/>
      <c r="HGB303" s="20"/>
      <c r="HGC303" s="20"/>
      <c r="HGD303" s="20"/>
      <c r="HGE303" s="20"/>
      <c r="HGF303" s="20"/>
      <c r="HGG303" s="20"/>
      <c r="HGH303" s="20"/>
      <c r="HGI303" s="20"/>
      <c r="HGJ303" s="20"/>
      <c r="HGK303" s="20"/>
      <c r="HGL303" s="20"/>
      <c r="HGM303" s="20"/>
      <c r="HGN303" s="20"/>
      <c r="HGO303" s="20"/>
      <c r="HGP303" s="20"/>
      <c r="HGQ303" s="20"/>
      <c r="HGR303" s="20"/>
      <c r="HGS303" s="20"/>
      <c r="HGT303" s="20"/>
      <c r="HGU303" s="20"/>
      <c r="HGV303" s="20"/>
      <c r="HGW303" s="20"/>
      <c r="HGX303" s="20"/>
      <c r="HGY303" s="20"/>
      <c r="HGZ303" s="20"/>
      <c r="HHA303" s="20"/>
      <c r="HHB303" s="20"/>
      <c r="HHC303" s="20"/>
      <c r="HHD303" s="20"/>
      <c r="HHE303" s="20"/>
      <c r="HHF303" s="20"/>
      <c r="HHG303" s="20"/>
      <c r="HHH303" s="20"/>
      <c r="HHI303" s="20"/>
      <c r="HHJ303" s="20"/>
      <c r="HHK303" s="20"/>
      <c r="HHL303" s="20"/>
      <c r="HHM303" s="20"/>
      <c r="HHN303" s="20"/>
      <c r="HHO303" s="20"/>
      <c r="HHP303" s="20"/>
      <c r="HHQ303" s="20"/>
      <c r="HHR303" s="20"/>
      <c r="HHS303" s="20"/>
      <c r="HHT303" s="20"/>
      <c r="HHU303" s="20"/>
      <c r="HHV303" s="20"/>
      <c r="HHW303" s="20"/>
      <c r="HHX303" s="20"/>
      <c r="HHY303" s="20"/>
      <c r="HHZ303" s="20"/>
      <c r="HIA303" s="20"/>
      <c r="HIB303" s="20"/>
      <c r="HIC303" s="20"/>
      <c r="HID303" s="20"/>
      <c r="HIE303" s="20"/>
      <c r="HIF303" s="20"/>
      <c r="HIG303" s="20"/>
      <c r="HIH303" s="20"/>
      <c r="HII303" s="20"/>
      <c r="HIJ303" s="20"/>
      <c r="HIK303" s="20"/>
      <c r="HIL303" s="20"/>
      <c r="HIM303" s="20"/>
      <c r="HIN303" s="20"/>
      <c r="HIO303" s="20"/>
      <c r="HIP303" s="20"/>
      <c r="HIQ303" s="20"/>
      <c r="HIR303" s="20"/>
      <c r="HIS303" s="20"/>
      <c r="HIT303" s="20"/>
      <c r="HIU303" s="20"/>
      <c r="HIV303" s="20"/>
      <c r="HIW303" s="20"/>
      <c r="HIX303" s="20"/>
      <c r="HIY303" s="20"/>
      <c r="HIZ303" s="20"/>
      <c r="HJA303" s="20"/>
      <c r="HJB303" s="20"/>
      <c r="HJC303" s="20"/>
      <c r="HJD303" s="20"/>
      <c r="HJE303" s="20"/>
      <c r="HJF303" s="20"/>
      <c r="HJG303" s="20"/>
      <c r="HJH303" s="20"/>
      <c r="HJI303" s="20"/>
      <c r="HJJ303" s="20"/>
      <c r="HJK303" s="20"/>
      <c r="HJL303" s="20"/>
      <c r="HJM303" s="20"/>
      <c r="HJN303" s="20"/>
      <c r="HJO303" s="20"/>
      <c r="HJP303" s="20"/>
      <c r="HJQ303" s="20"/>
      <c r="HJR303" s="20"/>
      <c r="HJS303" s="20"/>
      <c r="HJT303" s="20"/>
      <c r="HJU303" s="20"/>
      <c r="HJV303" s="20"/>
      <c r="HJW303" s="20"/>
      <c r="HJX303" s="20"/>
      <c r="HJY303" s="20"/>
      <c r="HJZ303" s="20"/>
      <c r="HKA303" s="20"/>
      <c r="HKB303" s="20"/>
      <c r="HKC303" s="20"/>
      <c r="HKD303" s="20"/>
      <c r="HKE303" s="20"/>
      <c r="HKF303" s="20"/>
      <c r="HKG303" s="20"/>
      <c r="HKH303" s="20"/>
      <c r="HKI303" s="20"/>
      <c r="HKJ303" s="20"/>
      <c r="HKK303" s="20"/>
      <c r="HKL303" s="20"/>
      <c r="HKM303" s="20"/>
      <c r="HKN303" s="20"/>
      <c r="HKO303" s="20"/>
      <c r="HKP303" s="20"/>
      <c r="HKQ303" s="20"/>
      <c r="HKR303" s="20"/>
      <c r="HKS303" s="20"/>
      <c r="HKT303" s="20"/>
      <c r="HKU303" s="20"/>
      <c r="HKV303" s="20"/>
      <c r="HKW303" s="20"/>
      <c r="HKX303" s="20"/>
      <c r="HKY303" s="20"/>
      <c r="HKZ303" s="20"/>
      <c r="HLA303" s="20"/>
      <c r="HLB303" s="20"/>
      <c r="HLC303" s="20"/>
      <c r="HLD303" s="20"/>
      <c r="HLE303" s="20"/>
      <c r="HLF303" s="20"/>
      <c r="HLG303" s="20"/>
      <c r="HLH303" s="20"/>
      <c r="HLI303" s="20"/>
      <c r="HLJ303" s="20"/>
      <c r="HLK303" s="20"/>
      <c r="HLL303" s="20"/>
      <c r="HLM303" s="20"/>
      <c r="HLN303" s="20"/>
      <c r="HLO303" s="20"/>
      <c r="HLP303" s="20"/>
      <c r="HLQ303" s="20"/>
      <c r="HLR303" s="20"/>
      <c r="HLS303" s="20"/>
      <c r="HLT303" s="20"/>
      <c r="HLU303" s="20"/>
      <c r="HLV303" s="20"/>
      <c r="HLW303" s="20"/>
      <c r="HLX303" s="20"/>
      <c r="HLY303" s="20"/>
      <c r="HLZ303" s="20"/>
      <c r="HMA303" s="20"/>
      <c r="HMB303" s="20"/>
      <c r="HMC303" s="20"/>
      <c r="HMD303" s="20"/>
      <c r="HME303" s="20"/>
      <c r="HMF303" s="20"/>
      <c r="HMG303" s="20"/>
      <c r="HMH303" s="20"/>
      <c r="HMI303" s="20"/>
      <c r="HMJ303" s="20"/>
      <c r="HMK303" s="20"/>
      <c r="HML303" s="20"/>
      <c r="HMM303" s="20"/>
      <c r="HMN303" s="20"/>
      <c r="HMO303" s="20"/>
      <c r="HMP303" s="20"/>
      <c r="HMQ303" s="20"/>
      <c r="HMR303" s="20"/>
      <c r="HMS303" s="20"/>
      <c r="HMT303" s="20"/>
      <c r="HMU303" s="20"/>
      <c r="HMV303" s="20"/>
      <c r="HMW303" s="20"/>
      <c r="HMX303" s="20"/>
      <c r="HMY303" s="20"/>
      <c r="HMZ303" s="20"/>
      <c r="HNA303" s="20"/>
      <c r="HNB303" s="20"/>
      <c r="HNC303" s="20"/>
      <c r="HND303" s="20"/>
      <c r="HNE303" s="20"/>
      <c r="HNF303" s="20"/>
      <c r="HNG303" s="20"/>
      <c r="HNH303" s="20"/>
      <c r="HNI303" s="20"/>
      <c r="HNJ303" s="20"/>
      <c r="HNK303" s="20"/>
      <c r="HNL303" s="20"/>
      <c r="HNM303" s="20"/>
      <c r="HNN303" s="20"/>
      <c r="HNO303" s="20"/>
      <c r="HNP303" s="20"/>
      <c r="HNQ303" s="20"/>
      <c r="HNR303" s="20"/>
      <c r="HNS303" s="20"/>
      <c r="HNT303" s="20"/>
      <c r="HNU303" s="20"/>
      <c r="HNV303" s="20"/>
      <c r="HNW303" s="20"/>
      <c r="HNX303" s="20"/>
      <c r="HNY303" s="20"/>
      <c r="HNZ303" s="20"/>
      <c r="HOA303" s="20"/>
      <c r="HOB303" s="20"/>
      <c r="HOC303" s="20"/>
      <c r="HOD303" s="20"/>
      <c r="HOE303" s="20"/>
      <c r="HOF303" s="20"/>
      <c r="HOG303" s="20"/>
      <c r="HOH303" s="20"/>
      <c r="HOI303" s="20"/>
      <c r="HOJ303" s="20"/>
      <c r="HOK303" s="20"/>
      <c r="HOL303" s="20"/>
      <c r="HOM303" s="20"/>
      <c r="HON303" s="20"/>
      <c r="HOO303" s="20"/>
      <c r="HOP303" s="20"/>
      <c r="HOQ303" s="20"/>
      <c r="HOR303" s="20"/>
      <c r="HOS303" s="20"/>
      <c r="HOT303" s="20"/>
      <c r="HOU303" s="20"/>
      <c r="HOV303" s="20"/>
      <c r="HOW303" s="20"/>
      <c r="HOX303" s="20"/>
      <c r="HOY303" s="20"/>
      <c r="HOZ303" s="20"/>
      <c r="HPA303" s="20"/>
      <c r="HPB303" s="20"/>
      <c r="HPC303" s="20"/>
      <c r="HPD303" s="20"/>
      <c r="HPE303" s="20"/>
      <c r="HPF303" s="20"/>
      <c r="HPG303" s="20"/>
      <c r="HPH303" s="20"/>
      <c r="HPI303" s="20"/>
      <c r="HPJ303" s="20"/>
      <c r="HPK303" s="20"/>
      <c r="HPL303" s="20"/>
      <c r="HPM303" s="20"/>
      <c r="HPN303" s="20"/>
      <c r="HPO303" s="20"/>
      <c r="HPP303" s="20"/>
      <c r="HPQ303" s="20"/>
      <c r="HPR303" s="20"/>
      <c r="HPS303" s="20"/>
      <c r="HPT303" s="20"/>
      <c r="HPU303" s="20"/>
      <c r="HPV303" s="20"/>
      <c r="HPW303" s="20"/>
      <c r="HPX303" s="20"/>
      <c r="HPY303" s="20"/>
      <c r="HPZ303" s="20"/>
      <c r="HQA303" s="20"/>
      <c r="HQB303" s="20"/>
      <c r="HQC303" s="20"/>
      <c r="HQD303" s="20"/>
      <c r="HQE303" s="20"/>
      <c r="HQF303" s="20"/>
      <c r="HQG303" s="20"/>
      <c r="HQH303" s="20"/>
      <c r="HQI303" s="20"/>
      <c r="HQJ303" s="20"/>
      <c r="HQK303" s="20"/>
      <c r="HQL303" s="20"/>
      <c r="HQM303" s="20"/>
      <c r="HQN303" s="20"/>
      <c r="HQO303" s="20"/>
      <c r="HQP303" s="20"/>
      <c r="HQQ303" s="20"/>
      <c r="HQR303" s="20"/>
      <c r="HQS303" s="20"/>
      <c r="HQT303" s="20"/>
      <c r="HQU303" s="20"/>
      <c r="HQV303" s="20"/>
      <c r="HQW303" s="20"/>
      <c r="HQX303" s="20"/>
      <c r="HQY303" s="20"/>
      <c r="HQZ303" s="20"/>
      <c r="HRA303" s="20"/>
      <c r="HRB303" s="20"/>
      <c r="HRC303" s="20"/>
      <c r="HRD303" s="20"/>
      <c r="HRE303" s="20"/>
      <c r="HRF303" s="20"/>
      <c r="HRG303" s="20"/>
      <c r="HRH303" s="20"/>
      <c r="HRI303" s="20"/>
      <c r="HRJ303" s="20"/>
      <c r="HRK303" s="20"/>
      <c r="HRL303" s="20"/>
      <c r="HRM303" s="20"/>
      <c r="HRN303" s="20"/>
      <c r="HRO303" s="20"/>
      <c r="HRP303" s="20"/>
      <c r="HRQ303" s="20"/>
      <c r="HRR303" s="20"/>
      <c r="HRS303" s="20"/>
      <c r="HRT303" s="20"/>
      <c r="HRU303" s="20"/>
      <c r="HRV303" s="20"/>
      <c r="HRW303" s="20"/>
      <c r="HRX303" s="20"/>
      <c r="HRY303" s="20"/>
      <c r="HRZ303" s="20"/>
      <c r="HSA303" s="20"/>
      <c r="HSB303" s="20"/>
      <c r="HSC303" s="20"/>
      <c r="HSD303" s="20"/>
      <c r="HSE303" s="20"/>
      <c r="HSF303" s="20"/>
      <c r="HSG303" s="20"/>
      <c r="HSH303" s="20"/>
      <c r="HSI303" s="20"/>
      <c r="HSJ303" s="20"/>
      <c r="HSK303" s="20"/>
      <c r="HSL303" s="20"/>
      <c r="HSM303" s="20"/>
      <c r="HSN303" s="20"/>
      <c r="HSO303" s="20"/>
      <c r="HSP303" s="20"/>
      <c r="HSQ303" s="20"/>
      <c r="HSR303" s="20"/>
      <c r="HSS303" s="20"/>
      <c r="HST303" s="20"/>
      <c r="HSU303" s="20"/>
      <c r="HSV303" s="20"/>
      <c r="HSW303" s="20"/>
      <c r="HSX303" s="20"/>
      <c r="HSY303" s="20"/>
      <c r="HSZ303" s="20"/>
      <c r="HTA303" s="20"/>
      <c r="HTB303" s="20"/>
      <c r="HTC303" s="20"/>
      <c r="HTD303" s="20"/>
      <c r="HTE303" s="20"/>
      <c r="HTF303" s="20"/>
      <c r="HTG303" s="20"/>
      <c r="HTH303" s="20"/>
      <c r="HTI303" s="20"/>
      <c r="HTJ303" s="20"/>
      <c r="HTK303" s="20"/>
      <c r="HTL303" s="20"/>
      <c r="HTM303" s="20"/>
      <c r="HTN303" s="20"/>
      <c r="HTO303" s="20"/>
      <c r="HTP303" s="20"/>
      <c r="HTQ303" s="20"/>
      <c r="HTR303" s="20"/>
      <c r="HTS303" s="20"/>
      <c r="HTT303" s="20"/>
      <c r="HTU303" s="20"/>
      <c r="HTV303" s="20"/>
      <c r="HTW303" s="20"/>
      <c r="HTX303" s="20"/>
      <c r="HTY303" s="20"/>
      <c r="HTZ303" s="20"/>
      <c r="HUA303" s="20"/>
      <c r="HUB303" s="20"/>
      <c r="HUC303" s="20"/>
      <c r="HUD303" s="20"/>
      <c r="HUE303" s="20"/>
      <c r="HUF303" s="20"/>
      <c r="HUG303" s="20"/>
      <c r="HUH303" s="20"/>
      <c r="HUI303" s="20"/>
      <c r="HUJ303" s="20"/>
      <c r="HUK303" s="20"/>
      <c r="HUL303" s="20"/>
      <c r="HUM303" s="20"/>
      <c r="HUN303" s="20"/>
      <c r="HUO303" s="20"/>
      <c r="HUP303" s="20"/>
      <c r="HUQ303" s="20"/>
      <c r="HUR303" s="20"/>
      <c r="HUS303" s="20"/>
      <c r="HUT303" s="20"/>
      <c r="HUU303" s="20"/>
      <c r="HUV303" s="20"/>
      <c r="HUW303" s="20"/>
      <c r="HUX303" s="20"/>
      <c r="HUY303" s="20"/>
      <c r="HUZ303" s="20"/>
      <c r="HVA303" s="20"/>
      <c r="HVB303" s="20"/>
      <c r="HVC303" s="20"/>
      <c r="HVD303" s="20"/>
      <c r="HVE303" s="20"/>
      <c r="HVF303" s="20"/>
      <c r="HVG303" s="20"/>
      <c r="HVH303" s="20"/>
      <c r="HVI303" s="20"/>
      <c r="HVJ303" s="20"/>
      <c r="HVK303" s="20"/>
      <c r="HVL303" s="20"/>
      <c r="HVM303" s="20"/>
      <c r="HVN303" s="20"/>
      <c r="HVO303" s="20"/>
      <c r="HVP303" s="20"/>
      <c r="HVQ303" s="20"/>
      <c r="HVR303" s="20"/>
      <c r="HVS303" s="20"/>
      <c r="HVT303" s="20"/>
      <c r="HVU303" s="20"/>
      <c r="HVV303" s="20"/>
      <c r="HVW303" s="20"/>
      <c r="HVX303" s="20"/>
      <c r="HVY303" s="20"/>
      <c r="HVZ303" s="20"/>
      <c r="HWA303" s="20"/>
      <c r="HWB303" s="20"/>
      <c r="HWC303" s="20"/>
      <c r="HWD303" s="20"/>
      <c r="HWE303" s="20"/>
      <c r="HWF303" s="20"/>
      <c r="HWG303" s="20"/>
      <c r="HWH303" s="20"/>
      <c r="HWI303" s="20"/>
      <c r="HWJ303" s="20"/>
      <c r="HWK303" s="20"/>
      <c r="HWL303" s="20"/>
      <c r="HWM303" s="20"/>
      <c r="HWN303" s="20"/>
      <c r="HWO303" s="20"/>
      <c r="HWP303" s="20"/>
      <c r="HWQ303" s="20"/>
      <c r="HWR303" s="20"/>
      <c r="HWS303" s="20"/>
      <c r="HWT303" s="20"/>
      <c r="HWU303" s="20"/>
      <c r="HWV303" s="20"/>
      <c r="HWW303" s="20"/>
      <c r="HWX303" s="20"/>
      <c r="HWY303" s="20"/>
      <c r="HWZ303" s="20"/>
      <c r="HXA303" s="20"/>
      <c r="HXB303" s="20"/>
      <c r="HXC303" s="20"/>
      <c r="HXD303" s="20"/>
      <c r="HXE303" s="20"/>
      <c r="HXF303" s="20"/>
      <c r="HXG303" s="20"/>
      <c r="HXH303" s="20"/>
      <c r="HXI303" s="20"/>
      <c r="HXJ303" s="20"/>
      <c r="HXK303" s="20"/>
      <c r="HXL303" s="20"/>
      <c r="HXM303" s="20"/>
      <c r="HXN303" s="20"/>
      <c r="HXO303" s="20"/>
      <c r="HXP303" s="20"/>
      <c r="HXQ303" s="20"/>
      <c r="HXR303" s="20"/>
      <c r="HXS303" s="20"/>
      <c r="HXT303" s="20"/>
      <c r="HXU303" s="20"/>
      <c r="HXV303" s="20"/>
      <c r="HXW303" s="20"/>
      <c r="HXX303" s="20"/>
      <c r="HXY303" s="20"/>
      <c r="HXZ303" s="20"/>
      <c r="HYA303" s="20"/>
      <c r="HYB303" s="20"/>
      <c r="HYC303" s="20"/>
      <c r="HYD303" s="20"/>
      <c r="HYE303" s="20"/>
      <c r="HYF303" s="20"/>
      <c r="HYG303" s="20"/>
      <c r="HYH303" s="20"/>
      <c r="HYI303" s="20"/>
      <c r="HYJ303" s="20"/>
      <c r="HYK303" s="20"/>
      <c r="HYL303" s="20"/>
      <c r="HYM303" s="20"/>
      <c r="HYN303" s="20"/>
      <c r="HYO303" s="20"/>
      <c r="HYP303" s="20"/>
      <c r="HYQ303" s="20"/>
      <c r="HYR303" s="20"/>
      <c r="HYS303" s="20"/>
      <c r="HYT303" s="20"/>
      <c r="HYU303" s="20"/>
      <c r="HYV303" s="20"/>
      <c r="HYW303" s="20"/>
      <c r="HYX303" s="20"/>
      <c r="HYY303" s="20"/>
      <c r="HYZ303" s="20"/>
      <c r="HZA303" s="20"/>
      <c r="HZB303" s="20"/>
      <c r="HZC303" s="20"/>
      <c r="HZD303" s="20"/>
      <c r="HZE303" s="20"/>
      <c r="HZF303" s="20"/>
      <c r="HZG303" s="20"/>
      <c r="HZH303" s="20"/>
      <c r="HZI303" s="20"/>
      <c r="HZJ303" s="20"/>
      <c r="HZK303" s="20"/>
      <c r="HZL303" s="20"/>
      <c r="HZM303" s="20"/>
      <c r="HZN303" s="20"/>
      <c r="HZO303" s="20"/>
      <c r="HZP303" s="20"/>
      <c r="HZQ303" s="20"/>
      <c r="HZR303" s="20"/>
      <c r="HZS303" s="20"/>
      <c r="HZT303" s="20"/>
      <c r="HZU303" s="20"/>
      <c r="HZV303" s="20"/>
      <c r="HZW303" s="20"/>
      <c r="HZX303" s="20"/>
      <c r="HZY303" s="20"/>
      <c r="HZZ303" s="20"/>
      <c r="IAA303" s="20"/>
      <c r="IAB303" s="20"/>
      <c r="IAC303" s="20"/>
      <c r="IAD303" s="20"/>
      <c r="IAE303" s="20"/>
      <c r="IAF303" s="20"/>
      <c r="IAG303" s="20"/>
      <c r="IAH303" s="20"/>
      <c r="IAI303" s="20"/>
      <c r="IAJ303" s="20"/>
      <c r="IAK303" s="20"/>
      <c r="IAL303" s="20"/>
      <c r="IAM303" s="20"/>
      <c r="IAN303" s="20"/>
      <c r="IAO303" s="20"/>
      <c r="IAP303" s="20"/>
      <c r="IAQ303" s="20"/>
      <c r="IAR303" s="20"/>
      <c r="IAS303" s="20"/>
      <c r="IAT303" s="20"/>
      <c r="IAU303" s="20"/>
      <c r="IAV303" s="20"/>
      <c r="IAW303" s="20"/>
      <c r="IAX303" s="20"/>
      <c r="IAY303" s="20"/>
      <c r="IAZ303" s="20"/>
      <c r="IBA303" s="20"/>
      <c r="IBB303" s="20"/>
      <c r="IBC303" s="20"/>
      <c r="IBD303" s="20"/>
      <c r="IBE303" s="20"/>
      <c r="IBF303" s="20"/>
      <c r="IBG303" s="20"/>
      <c r="IBH303" s="20"/>
      <c r="IBI303" s="20"/>
      <c r="IBJ303" s="20"/>
      <c r="IBK303" s="20"/>
      <c r="IBL303" s="20"/>
      <c r="IBM303" s="20"/>
      <c r="IBN303" s="20"/>
      <c r="IBO303" s="20"/>
      <c r="IBP303" s="20"/>
      <c r="IBQ303" s="20"/>
      <c r="IBR303" s="20"/>
      <c r="IBS303" s="20"/>
      <c r="IBT303" s="20"/>
      <c r="IBU303" s="20"/>
      <c r="IBV303" s="20"/>
      <c r="IBW303" s="20"/>
      <c r="IBX303" s="20"/>
      <c r="IBY303" s="20"/>
      <c r="IBZ303" s="20"/>
      <c r="ICA303" s="20"/>
      <c r="ICB303" s="20"/>
      <c r="ICC303" s="20"/>
      <c r="ICD303" s="20"/>
      <c r="ICE303" s="20"/>
      <c r="ICF303" s="20"/>
      <c r="ICG303" s="20"/>
      <c r="ICH303" s="20"/>
      <c r="ICI303" s="20"/>
      <c r="ICJ303" s="20"/>
      <c r="ICK303" s="20"/>
      <c r="ICL303" s="20"/>
      <c r="ICM303" s="20"/>
      <c r="ICN303" s="20"/>
      <c r="ICO303" s="20"/>
      <c r="ICP303" s="20"/>
      <c r="ICQ303" s="20"/>
      <c r="ICR303" s="20"/>
      <c r="ICS303" s="20"/>
      <c r="ICT303" s="20"/>
      <c r="ICU303" s="20"/>
      <c r="ICV303" s="20"/>
      <c r="ICW303" s="20"/>
      <c r="ICX303" s="20"/>
      <c r="ICY303" s="20"/>
      <c r="ICZ303" s="20"/>
      <c r="IDA303" s="20"/>
      <c r="IDB303" s="20"/>
      <c r="IDC303" s="20"/>
      <c r="IDD303" s="20"/>
      <c r="IDE303" s="20"/>
      <c r="IDF303" s="20"/>
      <c r="IDG303" s="20"/>
      <c r="IDH303" s="20"/>
      <c r="IDI303" s="20"/>
      <c r="IDJ303" s="20"/>
      <c r="IDK303" s="20"/>
      <c r="IDL303" s="20"/>
      <c r="IDM303" s="20"/>
      <c r="IDN303" s="20"/>
      <c r="IDO303" s="20"/>
      <c r="IDP303" s="20"/>
      <c r="IDQ303" s="20"/>
      <c r="IDR303" s="20"/>
      <c r="IDS303" s="20"/>
      <c r="IDT303" s="20"/>
      <c r="IDU303" s="20"/>
      <c r="IDV303" s="20"/>
      <c r="IDW303" s="20"/>
      <c r="IDX303" s="20"/>
      <c r="IDY303" s="20"/>
      <c r="IDZ303" s="20"/>
      <c r="IEA303" s="20"/>
      <c r="IEB303" s="20"/>
      <c r="IEC303" s="20"/>
      <c r="IED303" s="20"/>
      <c r="IEE303" s="20"/>
      <c r="IEF303" s="20"/>
      <c r="IEG303" s="20"/>
      <c r="IEH303" s="20"/>
      <c r="IEI303" s="20"/>
      <c r="IEJ303" s="20"/>
      <c r="IEK303" s="20"/>
      <c r="IEL303" s="20"/>
      <c r="IEM303" s="20"/>
      <c r="IEN303" s="20"/>
      <c r="IEO303" s="20"/>
      <c r="IEP303" s="20"/>
      <c r="IEQ303" s="20"/>
      <c r="IER303" s="20"/>
      <c r="IES303" s="20"/>
      <c r="IET303" s="20"/>
      <c r="IEU303" s="20"/>
      <c r="IEV303" s="20"/>
      <c r="IEW303" s="20"/>
      <c r="IEX303" s="20"/>
      <c r="IEY303" s="20"/>
      <c r="IEZ303" s="20"/>
      <c r="IFA303" s="20"/>
      <c r="IFB303" s="20"/>
      <c r="IFC303" s="20"/>
      <c r="IFD303" s="20"/>
      <c r="IFE303" s="20"/>
      <c r="IFF303" s="20"/>
      <c r="IFG303" s="20"/>
      <c r="IFH303" s="20"/>
      <c r="IFI303" s="20"/>
      <c r="IFJ303" s="20"/>
      <c r="IFK303" s="20"/>
      <c r="IFL303" s="20"/>
      <c r="IFM303" s="20"/>
      <c r="IFN303" s="20"/>
      <c r="IFO303" s="20"/>
      <c r="IFP303" s="20"/>
      <c r="IFQ303" s="20"/>
      <c r="IFR303" s="20"/>
      <c r="IFS303" s="20"/>
      <c r="IFT303" s="20"/>
      <c r="IFU303" s="20"/>
      <c r="IFV303" s="20"/>
      <c r="IFW303" s="20"/>
      <c r="IFX303" s="20"/>
      <c r="IFY303" s="20"/>
      <c r="IFZ303" s="20"/>
      <c r="IGA303" s="20"/>
      <c r="IGB303" s="20"/>
      <c r="IGC303" s="20"/>
      <c r="IGD303" s="20"/>
      <c r="IGE303" s="20"/>
      <c r="IGF303" s="20"/>
      <c r="IGG303" s="20"/>
      <c r="IGH303" s="20"/>
      <c r="IGI303" s="20"/>
      <c r="IGJ303" s="20"/>
      <c r="IGK303" s="20"/>
      <c r="IGL303" s="20"/>
      <c r="IGM303" s="20"/>
      <c r="IGN303" s="20"/>
      <c r="IGO303" s="20"/>
      <c r="IGP303" s="20"/>
      <c r="IGQ303" s="20"/>
      <c r="IGR303" s="20"/>
      <c r="IGS303" s="20"/>
      <c r="IGT303" s="20"/>
      <c r="IGU303" s="20"/>
      <c r="IGV303" s="20"/>
      <c r="IGW303" s="20"/>
      <c r="IGX303" s="20"/>
      <c r="IGY303" s="20"/>
      <c r="IGZ303" s="20"/>
      <c r="IHA303" s="20"/>
      <c r="IHB303" s="20"/>
      <c r="IHC303" s="20"/>
      <c r="IHD303" s="20"/>
      <c r="IHE303" s="20"/>
      <c r="IHF303" s="20"/>
      <c r="IHG303" s="20"/>
      <c r="IHH303" s="20"/>
      <c r="IHI303" s="20"/>
      <c r="IHJ303" s="20"/>
      <c r="IHK303" s="20"/>
      <c r="IHL303" s="20"/>
      <c r="IHM303" s="20"/>
      <c r="IHN303" s="20"/>
      <c r="IHO303" s="20"/>
      <c r="IHP303" s="20"/>
      <c r="IHQ303" s="20"/>
      <c r="IHR303" s="20"/>
      <c r="IHS303" s="20"/>
      <c r="IHT303" s="20"/>
      <c r="IHU303" s="20"/>
      <c r="IHV303" s="20"/>
      <c r="IHW303" s="20"/>
      <c r="IHX303" s="20"/>
      <c r="IHY303" s="20"/>
      <c r="IHZ303" s="20"/>
      <c r="IIA303" s="20"/>
      <c r="IIB303" s="20"/>
      <c r="IIC303" s="20"/>
      <c r="IID303" s="20"/>
      <c r="IIE303" s="20"/>
      <c r="IIF303" s="20"/>
      <c r="IIG303" s="20"/>
      <c r="IIH303" s="20"/>
      <c r="III303" s="20"/>
      <c r="IIJ303" s="20"/>
      <c r="IIK303" s="20"/>
      <c r="IIL303" s="20"/>
      <c r="IIM303" s="20"/>
      <c r="IIN303" s="20"/>
      <c r="IIO303" s="20"/>
      <c r="IIP303" s="20"/>
      <c r="IIQ303" s="20"/>
      <c r="IIR303" s="20"/>
      <c r="IIS303" s="20"/>
      <c r="IIT303" s="20"/>
      <c r="IIU303" s="20"/>
      <c r="IIV303" s="20"/>
      <c r="IIW303" s="20"/>
      <c r="IIX303" s="20"/>
      <c r="IIY303" s="20"/>
      <c r="IIZ303" s="20"/>
      <c r="IJA303" s="20"/>
      <c r="IJB303" s="20"/>
      <c r="IJC303" s="20"/>
      <c r="IJD303" s="20"/>
      <c r="IJE303" s="20"/>
      <c r="IJF303" s="20"/>
      <c r="IJG303" s="20"/>
      <c r="IJH303" s="20"/>
      <c r="IJI303" s="20"/>
      <c r="IJJ303" s="20"/>
      <c r="IJK303" s="20"/>
      <c r="IJL303" s="20"/>
      <c r="IJM303" s="20"/>
      <c r="IJN303" s="20"/>
      <c r="IJO303" s="20"/>
      <c r="IJP303" s="20"/>
      <c r="IJQ303" s="20"/>
      <c r="IJR303" s="20"/>
      <c r="IJS303" s="20"/>
      <c r="IJT303" s="20"/>
      <c r="IJU303" s="20"/>
      <c r="IJV303" s="20"/>
      <c r="IJW303" s="20"/>
      <c r="IJX303" s="20"/>
      <c r="IJY303" s="20"/>
      <c r="IJZ303" s="20"/>
      <c r="IKA303" s="20"/>
      <c r="IKB303" s="20"/>
      <c r="IKC303" s="20"/>
      <c r="IKD303" s="20"/>
      <c r="IKE303" s="20"/>
      <c r="IKF303" s="20"/>
      <c r="IKG303" s="20"/>
      <c r="IKH303" s="20"/>
      <c r="IKI303" s="20"/>
      <c r="IKJ303" s="20"/>
      <c r="IKK303" s="20"/>
      <c r="IKL303" s="20"/>
      <c r="IKM303" s="20"/>
      <c r="IKN303" s="20"/>
      <c r="IKO303" s="20"/>
      <c r="IKP303" s="20"/>
      <c r="IKQ303" s="20"/>
      <c r="IKR303" s="20"/>
      <c r="IKS303" s="20"/>
      <c r="IKT303" s="20"/>
      <c r="IKU303" s="20"/>
      <c r="IKV303" s="20"/>
      <c r="IKW303" s="20"/>
      <c r="IKX303" s="20"/>
      <c r="IKY303" s="20"/>
      <c r="IKZ303" s="20"/>
      <c r="ILA303" s="20"/>
      <c r="ILB303" s="20"/>
      <c r="ILC303" s="20"/>
      <c r="ILD303" s="20"/>
      <c r="ILE303" s="20"/>
      <c r="ILF303" s="20"/>
      <c r="ILG303" s="20"/>
      <c r="ILH303" s="20"/>
      <c r="ILI303" s="20"/>
      <c r="ILJ303" s="20"/>
      <c r="ILK303" s="20"/>
      <c r="ILL303" s="20"/>
      <c r="ILM303" s="20"/>
      <c r="ILN303" s="20"/>
      <c r="ILO303" s="20"/>
      <c r="ILP303" s="20"/>
      <c r="ILQ303" s="20"/>
      <c r="ILR303" s="20"/>
      <c r="ILS303" s="20"/>
      <c r="ILT303" s="20"/>
      <c r="ILU303" s="20"/>
      <c r="ILV303" s="20"/>
      <c r="ILW303" s="20"/>
      <c r="ILX303" s="20"/>
      <c r="ILY303" s="20"/>
      <c r="ILZ303" s="20"/>
      <c r="IMA303" s="20"/>
      <c r="IMB303" s="20"/>
      <c r="IMC303" s="20"/>
      <c r="IMD303" s="20"/>
      <c r="IME303" s="20"/>
      <c r="IMF303" s="20"/>
      <c r="IMG303" s="20"/>
      <c r="IMH303" s="20"/>
      <c r="IMI303" s="20"/>
      <c r="IMJ303" s="20"/>
      <c r="IMK303" s="20"/>
      <c r="IML303" s="20"/>
      <c r="IMM303" s="20"/>
      <c r="IMN303" s="20"/>
      <c r="IMO303" s="20"/>
      <c r="IMP303" s="20"/>
      <c r="IMQ303" s="20"/>
      <c r="IMR303" s="20"/>
      <c r="IMS303" s="20"/>
      <c r="IMT303" s="20"/>
      <c r="IMU303" s="20"/>
      <c r="IMV303" s="20"/>
      <c r="IMW303" s="20"/>
      <c r="IMX303" s="20"/>
      <c r="IMY303" s="20"/>
      <c r="IMZ303" s="20"/>
      <c r="INA303" s="20"/>
      <c r="INB303" s="20"/>
      <c r="INC303" s="20"/>
      <c r="IND303" s="20"/>
      <c r="INE303" s="20"/>
      <c r="INF303" s="20"/>
      <c r="ING303" s="20"/>
      <c r="INH303" s="20"/>
      <c r="INI303" s="20"/>
      <c r="INJ303" s="20"/>
      <c r="INK303" s="20"/>
      <c r="INL303" s="20"/>
      <c r="INM303" s="20"/>
      <c r="INN303" s="20"/>
      <c r="INO303" s="20"/>
      <c r="INP303" s="20"/>
      <c r="INQ303" s="20"/>
      <c r="INR303" s="20"/>
      <c r="INS303" s="20"/>
      <c r="INT303" s="20"/>
      <c r="INU303" s="20"/>
      <c r="INV303" s="20"/>
      <c r="INW303" s="20"/>
      <c r="INX303" s="20"/>
      <c r="INY303" s="20"/>
      <c r="INZ303" s="20"/>
      <c r="IOA303" s="20"/>
      <c r="IOB303" s="20"/>
      <c r="IOC303" s="20"/>
      <c r="IOD303" s="20"/>
      <c r="IOE303" s="20"/>
      <c r="IOF303" s="20"/>
      <c r="IOG303" s="20"/>
      <c r="IOH303" s="20"/>
      <c r="IOI303" s="20"/>
      <c r="IOJ303" s="20"/>
      <c r="IOK303" s="20"/>
      <c r="IOL303" s="20"/>
      <c r="IOM303" s="20"/>
      <c r="ION303" s="20"/>
      <c r="IOO303" s="20"/>
      <c r="IOP303" s="20"/>
      <c r="IOQ303" s="20"/>
      <c r="IOR303" s="20"/>
      <c r="IOS303" s="20"/>
      <c r="IOT303" s="20"/>
      <c r="IOU303" s="20"/>
      <c r="IOV303" s="20"/>
      <c r="IOW303" s="20"/>
      <c r="IOX303" s="20"/>
      <c r="IOY303" s="20"/>
      <c r="IOZ303" s="20"/>
      <c r="IPA303" s="20"/>
      <c r="IPB303" s="20"/>
      <c r="IPC303" s="20"/>
      <c r="IPD303" s="20"/>
      <c r="IPE303" s="20"/>
      <c r="IPF303" s="20"/>
      <c r="IPG303" s="20"/>
      <c r="IPH303" s="20"/>
      <c r="IPI303" s="20"/>
      <c r="IPJ303" s="20"/>
      <c r="IPK303" s="20"/>
      <c r="IPL303" s="20"/>
      <c r="IPM303" s="20"/>
      <c r="IPN303" s="20"/>
      <c r="IPO303" s="20"/>
      <c r="IPP303" s="20"/>
      <c r="IPQ303" s="20"/>
      <c r="IPR303" s="20"/>
      <c r="IPS303" s="20"/>
      <c r="IPT303" s="20"/>
      <c r="IPU303" s="20"/>
      <c r="IPV303" s="20"/>
      <c r="IPW303" s="20"/>
      <c r="IPX303" s="20"/>
      <c r="IPY303" s="20"/>
      <c r="IPZ303" s="20"/>
      <c r="IQA303" s="20"/>
      <c r="IQB303" s="20"/>
      <c r="IQC303" s="20"/>
      <c r="IQD303" s="20"/>
      <c r="IQE303" s="20"/>
      <c r="IQF303" s="20"/>
      <c r="IQG303" s="20"/>
      <c r="IQH303" s="20"/>
      <c r="IQI303" s="20"/>
      <c r="IQJ303" s="20"/>
      <c r="IQK303" s="20"/>
      <c r="IQL303" s="20"/>
      <c r="IQM303" s="20"/>
      <c r="IQN303" s="20"/>
      <c r="IQO303" s="20"/>
      <c r="IQP303" s="20"/>
      <c r="IQQ303" s="20"/>
      <c r="IQR303" s="20"/>
      <c r="IQS303" s="20"/>
      <c r="IQT303" s="20"/>
      <c r="IQU303" s="20"/>
      <c r="IQV303" s="20"/>
      <c r="IQW303" s="20"/>
      <c r="IQX303" s="20"/>
      <c r="IQY303" s="20"/>
      <c r="IQZ303" s="20"/>
      <c r="IRA303" s="20"/>
      <c r="IRB303" s="20"/>
      <c r="IRC303" s="20"/>
      <c r="IRD303" s="20"/>
      <c r="IRE303" s="20"/>
      <c r="IRF303" s="20"/>
      <c r="IRG303" s="20"/>
      <c r="IRH303" s="20"/>
      <c r="IRI303" s="20"/>
      <c r="IRJ303" s="20"/>
      <c r="IRK303" s="20"/>
      <c r="IRL303" s="20"/>
      <c r="IRM303" s="20"/>
      <c r="IRN303" s="20"/>
      <c r="IRO303" s="20"/>
      <c r="IRP303" s="20"/>
      <c r="IRQ303" s="20"/>
      <c r="IRR303" s="20"/>
      <c r="IRS303" s="20"/>
      <c r="IRT303" s="20"/>
      <c r="IRU303" s="20"/>
      <c r="IRV303" s="20"/>
      <c r="IRW303" s="20"/>
      <c r="IRX303" s="20"/>
      <c r="IRY303" s="20"/>
      <c r="IRZ303" s="20"/>
      <c r="ISA303" s="20"/>
      <c r="ISB303" s="20"/>
      <c r="ISC303" s="20"/>
      <c r="ISD303" s="20"/>
      <c r="ISE303" s="20"/>
      <c r="ISF303" s="20"/>
      <c r="ISG303" s="20"/>
      <c r="ISH303" s="20"/>
      <c r="ISI303" s="20"/>
      <c r="ISJ303" s="20"/>
      <c r="ISK303" s="20"/>
      <c r="ISL303" s="20"/>
      <c r="ISM303" s="20"/>
      <c r="ISN303" s="20"/>
      <c r="ISO303" s="20"/>
      <c r="ISP303" s="20"/>
      <c r="ISQ303" s="20"/>
      <c r="ISR303" s="20"/>
      <c r="ISS303" s="20"/>
      <c r="IST303" s="20"/>
      <c r="ISU303" s="20"/>
      <c r="ISV303" s="20"/>
      <c r="ISW303" s="20"/>
      <c r="ISX303" s="20"/>
      <c r="ISY303" s="20"/>
      <c r="ISZ303" s="20"/>
      <c r="ITA303" s="20"/>
      <c r="ITB303" s="20"/>
      <c r="ITC303" s="20"/>
      <c r="ITD303" s="20"/>
      <c r="ITE303" s="20"/>
      <c r="ITF303" s="20"/>
      <c r="ITG303" s="20"/>
      <c r="ITH303" s="20"/>
      <c r="ITI303" s="20"/>
      <c r="ITJ303" s="20"/>
      <c r="ITK303" s="20"/>
      <c r="ITL303" s="20"/>
      <c r="ITM303" s="20"/>
      <c r="ITN303" s="20"/>
      <c r="ITO303" s="20"/>
      <c r="ITP303" s="20"/>
      <c r="ITQ303" s="20"/>
      <c r="ITR303" s="20"/>
      <c r="ITS303" s="20"/>
      <c r="ITT303" s="20"/>
      <c r="ITU303" s="20"/>
      <c r="ITV303" s="20"/>
      <c r="ITW303" s="20"/>
      <c r="ITX303" s="20"/>
      <c r="ITY303" s="20"/>
      <c r="ITZ303" s="20"/>
      <c r="IUA303" s="20"/>
      <c r="IUB303" s="20"/>
      <c r="IUC303" s="20"/>
      <c r="IUD303" s="20"/>
      <c r="IUE303" s="20"/>
      <c r="IUF303" s="20"/>
      <c r="IUG303" s="20"/>
      <c r="IUH303" s="20"/>
      <c r="IUI303" s="20"/>
      <c r="IUJ303" s="20"/>
      <c r="IUK303" s="20"/>
      <c r="IUL303" s="20"/>
      <c r="IUM303" s="20"/>
      <c r="IUN303" s="20"/>
      <c r="IUO303" s="20"/>
      <c r="IUP303" s="20"/>
      <c r="IUQ303" s="20"/>
      <c r="IUR303" s="20"/>
      <c r="IUS303" s="20"/>
      <c r="IUT303" s="20"/>
      <c r="IUU303" s="20"/>
      <c r="IUV303" s="20"/>
      <c r="IUW303" s="20"/>
      <c r="IUX303" s="20"/>
      <c r="IUY303" s="20"/>
      <c r="IUZ303" s="20"/>
      <c r="IVA303" s="20"/>
      <c r="IVB303" s="20"/>
      <c r="IVC303" s="20"/>
      <c r="IVD303" s="20"/>
      <c r="IVE303" s="20"/>
      <c r="IVF303" s="20"/>
      <c r="IVG303" s="20"/>
      <c r="IVH303" s="20"/>
      <c r="IVI303" s="20"/>
      <c r="IVJ303" s="20"/>
      <c r="IVK303" s="20"/>
      <c r="IVL303" s="20"/>
      <c r="IVM303" s="20"/>
      <c r="IVN303" s="20"/>
      <c r="IVO303" s="20"/>
      <c r="IVP303" s="20"/>
      <c r="IVQ303" s="20"/>
      <c r="IVR303" s="20"/>
      <c r="IVS303" s="20"/>
      <c r="IVT303" s="20"/>
      <c r="IVU303" s="20"/>
      <c r="IVV303" s="20"/>
      <c r="IVW303" s="20"/>
      <c r="IVX303" s="20"/>
      <c r="IVY303" s="20"/>
      <c r="IVZ303" s="20"/>
      <c r="IWA303" s="20"/>
      <c r="IWB303" s="20"/>
      <c r="IWC303" s="20"/>
      <c r="IWD303" s="20"/>
      <c r="IWE303" s="20"/>
      <c r="IWF303" s="20"/>
      <c r="IWG303" s="20"/>
      <c r="IWH303" s="20"/>
      <c r="IWI303" s="20"/>
      <c r="IWJ303" s="20"/>
      <c r="IWK303" s="20"/>
      <c r="IWL303" s="20"/>
      <c r="IWM303" s="20"/>
      <c r="IWN303" s="20"/>
      <c r="IWO303" s="20"/>
      <c r="IWP303" s="20"/>
      <c r="IWQ303" s="20"/>
      <c r="IWR303" s="20"/>
      <c r="IWS303" s="20"/>
      <c r="IWT303" s="20"/>
      <c r="IWU303" s="20"/>
      <c r="IWV303" s="20"/>
      <c r="IWW303" s="20"/>
      <c r="IWX303" s="20"/>
      <c r="IWY303" s="20"/>
      <c r="IWZ303" s="20"/>
      <c r="IXA303" s="20"/>
      <c r="IXB303" s="20"/>
      <c r="IXC303" s="20"/>
      <c r="IXD303" s="20"/>
      <c r="IXE303" s="20"/>
      <c r="IXF303" s="20"/>
      <c r="IXG303" s="20"/>
      <c r="IXH303" s="20"/>
      <c r="IXI303" s="20"/>
      <c r="IXJ303" s="20"/>
      <c r="IXK303" s="20"/>
      <c r="IXL303" s="20"/>
      <c r="IXM303" s="20"/>
      <c r="IXN303" s="20"/>
      <c r="IXO303" s="20"/>
      <c r="IXP303" s="20"/>
      <c r="IXQ303" s="20"/>
      <c r="IXR303" s="20"/>
      <c r="IXS303" s="20"/>
      <c r="IXT303" s="20"/>
      <c r="IXU303" s="20"/>
      <c r="IXV303" s="20"/>
      <c r="IXW303" s="20"/>
      <c r="IXX303" s="20"/>
      <c r="IXY303" s="20"/>
      <c r="IXZ303" s="20"/>
      <c r="IYA303" s="20"/>
      <c r="IYB303" s="20"/>
      <c r="IYC303" s="20"/>
      <c r="IYD303" s="20"/>
      <c r="IYE303" s="20"/>
      <c r="IYF303" s="20"/>
      <c r="IYG303" s="20"/>
      <c r="IYH303" s="20"/>
      <c r="IYI303" s="20"/>
      <c r="IYJ303" s="20"/>
      <c r="IYK303" s="20"/>
      <c r="IYL303" s="20"/>
      <c r="IYM303" s="20"/>
      <c r="IYN303" s="20"/>
      <c r="IYO303" s="20"/>
      <c r="IYP303" s="20"/>
      <c r="IYQ303" s="20"/>
      <c r="IYR303" s="20"/>
      <c r="IYS303" s="20"/>
      <c r="IYT303" s="20"/>
      <c r="IYU303" s="20"/>
      <c r="IYV303" s="20"/>
      <c r="IYW303" s="20"/>
      <c r="IYX303" s="20"/>
      <c r="IYY303" s="20"/>
      <c r="IYZ303" s="20"/>
      <c r="IZA303" s="20"/>
      <c r="IZB303" s="20"/>
      <c r="IZC303" s="20"/>
      <c r="IZD303" s="20"/>
      <c r="IZE303" s="20"/>
      <c r="IZF303" s="20"/>
      <c r="IZG303" s="20"/>
      <c r="IZH303" s="20"/>
      <c r="IZI303" s="20"/>
      <c r="IZJ303" s="20"/>
      <c r="IZK303" s="20"/>
      <c r="IZL303" s="20"/>
      <c r="IZM303" s="20"/>
      <c r="IZN303" s="20"/>
      <c r="IZO303" s="20"/>
      <c r="IZP303" s="20"/>
      <c r="IZQ303" s="20"/>
      <c r="IZR303" s="20"/>
      <c r="IZS303" s="20"/>
      <c r="IZT303" s="20"/>
      <c r="IZU303" s="20"/>
      <c r="IZV303" s="20"/>
      <c r="IZW303" s="20"/>
      <c r="IZX303" s="20"/>
      <c r="IZY303" s="20"/>
      <c r="IZZ303" s="20"/>
      <c r="JAA303" s="20"/>
      <c r="JAB303" s="20"/>
      <c r="JAC303" s="20"/>
      <c r="JAD303" s="20"/>
      <c r="JAE303" s="20"/>
      <c r="JAF303" s="20"/>
      <c r="JAG303" s="20"/>
      <c r="JAH303" s="20"/>
      <c r="JAI303" s="20"/>
      <c r="JAJ303" s="20"/>
      <c r="JAK303" s="20"/>
      <c r="JAL303" s="20"/>
      <c r="JAM303" s="20"/>
      <c r="JAN303" s="20"/>
      <c r="JAO303" s="20"/>
      <c r="JAP303" s="20"/>
      <c r="JAQ303" s="20"/>
      <c r="JAR303" s="20"/>
      <c r="JAS303" s="20"/>
      <c r="JAT303" s="20"/>
      <c r="JAU303" s="20"/>
      <c r="JAV303" s="20"/>
      <c r="JAW303" s="20"/>
      <c r="JAX303" s="20"/>
      <c r="JAY303" s="20"/>
      <c r="JAZ303" s="20"/>
      <c r="JBA303" s="20"/>
      <c r="JBB303" s="20"/>
      <c r="JBC303" s="20"/>
      <c r="JBD303" s="20"/>
      <c r="JBE303" s="20"/>
      <c r="JBF303" s="20"/>
      <c r="JBG303" s="20"/>
      <c r="JBH303" s="20"/>
      <c r="JBI303" s="20"/>
      <c r="JBJ303" s="20"/>
      <c r="JBK303" s="20"/>
      <c r="JBL303" s="20"/>
      <c r="JBM303" s="20"/>
      <c r="JBN303" s="20"/>
      <c r="JBO303" s="20"/>
      <c r="JBP303" s="20"/>
      <c r="JBQ303" s="20"/>
      <c r="JBR303" s="20"/>
      <c r="JBS303" s="20"/>
      <c r="JBT303" s="20"/>
      <c r="JBU303" s="20"/>
      <c r="JBV303" s="20"/>
      <c r="JBW303" s="20"/>
      <c r="JBX303" s="20"/>
      <c r="JBY303" s="20"/>
      <c r="JBZ303" s="20"/>
      <c r="JCA303" s="20"/>
      <c r="JCB303" s="20"/>
      <c r="JCC303" s="20"/>
      <c r="JCD303" s="20"/>
      <c r="JCE303" s="20"/>
      <c r="JCF303" s="20"/>
      <c r="JCG303" s="20"/>
      <c r="JCH303" s="20"/>
      <c r="JCI303" s="20"/>
      <c r="JCJ303" s="20"/>
      <c r="JCK303" s="20"/>
      <c r="JCL303" s="20"/>
      <c r="JCM303" s="20"/>
      <c r="JCN303" s="20"/>
      <c r="JCO303" s="20"/>
      <c r="JCP303" s="20"/>
      <c r="JCQ303" s="20"/>
      <c r="JCR303" s="20"/>
      <c r="JCS303" s="20"/>
      <c r="JCT303" s="20"/>
      <c r="JCU303" s="20"/>
      <c r="JCV303" s="20"/>
      <c r="JCW303" s="20"/>
      <c r="JCX303" s="20"/>
      <c r="JCY303" s="20"/>
      <c r="JCZ303" s="20"/>
      <c r="JDA303" s="20"/>
      <c r="JDB303" s="20"/>
      <c r="JDC303" s="20"/>
      <c r="JDD303" s="20"/>
      <c r="JDE303" s="20"/>
      <c r="JDF303" s="20"/>
      <c r="JDG303" s="20"/>
      <c r="JDH303" s="20"/>
      <c r="JDI303" s="20"/>
      <c r="JDJ303" s="20"/>
      <c r="JDK303" s="20"/>
      <c r="JDL303" s="20"/>
      <c r="JDM303" s="20"/>
      <c r="JDN303" s="20"/>
      <c r="JDO303" s="20"/>
      <c r="JDP303" s="20"/>
      <c r="JDQ303" s="20"/>
      <c r="JDR303" s="20"/>
      <c r="JDS303" s="20"/>
      <c r="JDT303" s="20"/>
      <c r="JDU303" s="20"/>
      <c r="JDV303" s="20"/>
      <c r="JDW303" s="20"/>
      <c r="JDX303" s="20"/>
      <c r="JDY303" s="20"/>
      <c r="JDZ303" s="20"/>
      <c r="JEA303" s="20"/>
      <c r="JEB303" s="20"/>
      <c r="JEC303" s="20"/>
      <c r="JED303" s="20"/>
      <c r="JEE303" s="20"/>
      <c r="JEF303" s="20"/>
      <c r="JEG303" s="20"/>
      <c r="JEH303" s="20"/>
      <c r="JEI303" s="20"/>
      <c r="JEJ303" s="20"/>
      <c r="JEK303" s="20"/>
      <c r="JEL303" s="20"/>
      <c r="JEM303" s="20"/>
      <c r="JEN303" s="20"/>
      <c r="JEO303" s="20"/>
      <c r="JEP303" s="20"/>
      <c r="JEQ303" s="20"/>
      <c r="JER303" s="20"/>
      <c r="JES303" s="20"/>
      <c r="JET303" s="20"/>
      <c r="JEU303" s="20"/>
      <c r="JEV303" s="20"/>
      <c r="JEW303" s="20"/>
      <c r="JEX303" s="20"/>
      <c r="JEY303" s="20"/>
      <c r="JEZ303" s="20"/>
      <c r="JFA303" s="20"/>
      <c r="JFB303" s="20"/>
      <c r="JFC303" s="20"/>
      <c r="JFD303" s="20"/>
      <c r="JFE303" s="20"/>
      <c r="JFF303" s="20"/>
      <c r="JFG303" s="20"/>
      <c r="JFH303" s="20"/>
      <c r="JFI303" s="20"/>
      <c r="JFJ303" s="20"/>
      <c r="JFK303" s="20"/>
      <c r="JFL303" s="20"/>
      <c r="JFM303" s="20"/>
      <c r="JFN303" s="20"/>
      <c r="JFO303" s="20"/>
      <c r="JFP303" s="20"/>
      <c r="JFQ303" s="20"/>
      <c r="JFR303" s="20"/>
      <c r="JFS303" s="20"/>
      <c r="JFT303" s="20"/>
      <c r="JFU303" s="20"/>
      <c r="JFV303" s="20"/>
      <c r="JFW303" s="20"/>
      <c r="JFX303" s="20"/>
      <c r="JFY303" s="20"/>
      <c r="JFZ303" s="20"/>
      <c r="JGA303" s="20"/>
      <c r="JGB303" s="20"/>
      <c r="JGC303" s="20"/>
      <c r="JGD303" s="20"/>
      <c r="JGE303" s="20"/>
      <c r="JGF303" s="20"/>
      <c r="JGG303" s="20"/>
      <c r="JGH303" s="20"/>
      <c r="JGI303" s="20"/>
      <c r="JGJ303" s="20"/>
      <c r="JGK303" s="20"/>
      <c r="JGL303" s="20"/>
      <c r="JGM303" s="20"/>
      <c r="JGN303" s="20"/>
      <c r="JGO303" s="20"/>
      <c r="JGP303" s="20"/>
      <c r="JGQ303" s="20"/>
      <c r="JGR303" s="20"/>
      <c r="JGS303" s="20"/>
      <c r="JGT303" s="20"/>
      <c r="JGU303" s="20"/>
      <c r="JGV303" s="20"/>
      <c r="JGW303" s="20"/>
      <c r="JGX303" s="20"/>
      <c r="JGY303" s="20"/>
      <c r="JGZ303" s="20"/>
      <c r="JHA303" s="20"/>
      <c r="JHB303" s="20"/>
      <c r="JHC303" s="20"/>
      <c r="JHD303" s="20"/>
      <c r="JHE303" s="20"/>
      <c r="JHF303" s="20"/>
      <c r="JHG303" s="20"/>
      <c r="JHH303" s="20"/>
      <c r="JHI303" s="20"/>
      <c r="JHJ303" s="20"/>
      <c r="JHK303" s="20"/>
      <c r="JHL303" s="20"/>
      <c r="JHM303" s="20"/>
      <c r="JHN303" s="20"/>
      <c r="JHO303" s="20"/>
      <c r="JHP303" s="20"/>
      <c r="JHQ303" s="20"/>
      <c r="JHR303" s="20"/>
      <c r="JHS303" s="20"/>
      <c r="JHT303" s="20"/>
      <c r="JHU303" s="20"/>
      <c r="JHV303" s="20"/>
      <c r="JHW303" s="20"/>
      <c r="JHX303" s="20"/>
      <c r="JHY303" s="20"/>
      <c r="JHZ303" s="20"/>
      <c r="JIA303" s="20"/>
      <c r="JIB303" s="20"/>
      <c r="JIC303" s="20"/>
      <c r="JID303" s="20"/>
      <c r="JIE303" s="20"/>
      <c r="JIF303" s="20"/>
      <c r="JIG303" s="20"/>
      <c r="JIH303" s="20"/>
      <c r="JII303" s="20"/>
      <c r="JIJ303" s="20"/>
      <c r="JIK303" s="20"/>
      <c r="JIL303" s="20"/>
      <c r="JIM303" s="20"/>
      <c r="JIN303" s="20"/>
      <c r="JIO303" s="20"/>
      <c r="JIP303" s="20"/>
      <c r="JIQ303" s="20"/>
      <c r="JIR303" s="20"/>
      <c r="JIS303" s="20"/>
      <c r="JIT303" s="20"/>
      <c r="JIU303" s="20"/>
      <c r="JIV303" s="20"/>
      <c r="JIW303" s="20"/>
      <c r="JIX303" s="20"/>
      <c r="JIY303" s="20"/>
      <c r="JIZ303" s="20"/>
      <c r="JJA303" s="20"/>
      <c r="JJB303" s="20"/>
      <c r="JJC303" s="20"/>
      <c r="JJD303" s="20"/>
      <c r="JJE303" s="20"/>
      <c r="JJF303" s="20"/>
      <c r="JJG303" s="20"/>
      <c r="JJH303" s="20"/>
      <c r="JJI303" s="20"/>
      <c r="JJJ303" s="20"/>
      <c r="JJK303" s="20"/>
      <c r="JJL303" s="20"/>
      <c r="JJM303" s="20"/>
      <c r="JJN303" s="20"/>
      <c r="JJO303" s="20"/>
      <c r="JJP303" s="20"/>
      <c r="JJQ303" s="20"/>
      <c r="JJR303" s="20"/>
      <c r="JJS303" s="20"/>
      <c r="JJT303" s="20"/>
      <c r="JJU303" s="20"/>
      <c r="JJV303" s="20"/>
      <c r="JJW303" s="20"/>
      <c r="JJX303" s="20"/>
      <c r="JJY303" s="20"/>
      <c r="JJZ303" s="20"/>
      <c r="JKA303" s="20"/>
      <c r="JKB303" s="20"/>
      <c r="JKC303" s="20"/>
      <c r="JKD303" s="20"/>
      <c r="JKE303" s="20"/>
      <c r="JKF303" s="20"/>
      <c r="JKG303" s="20"/>
      <c r="JKH303" s="20"/>
      <c r="JKI303" s="20"/>
      <c r="JKJ303" s="20"/>
      <c r="JKK303" s="20"/>
      <c r="JKL303" s="20"/>
      <c r="JKM303" s="20"/>
      <c r="JKN303" s="20"/>
      <c r="JKO303" s="20"/>
      <c r="JKP303" s="20"/>
      <c r="JKQ303" s="20"/>
      <c r="JKR303" s="20"/>
      <c r="JKS303" s="20"/>
      <c r="JKT303" s="20"/>
      <c r="JKU303" s="20"/>
      <c r="JKV303" s="20"/>
      <c r="JKW303" s="20"/>
      <c r="JKX303" s="20"/>
      <c r="JKY303" s="20"/>
      <c r="JKZ303" s="20"/>
      <c r="JLA303" s="20"/>
      <c r="JLB303" s="20"/>
      <c r="JLC303" s="20"/>
      <c r="JLD303" s="20"/>
      <c r="JLE303" s="20"/>
      <c r="JLF303" s="20"/>
      <c r="JLG303" s="20"/>
      <c r="JLH303" s="20"/>
      <c r="JLI303" s="20"/>
      <c r="JLJ303" s="20"/>
      <c r="JLK303" s="20"/>
      <c r="JLL303" s="20"/>
      <c r="JLM303" s="20"/>
      <c r="JLN303" s="20"/>
      <c r="JLO303" s="20"/>
      <c r="JLP303" s="20"/>
      <c r="JLQ303" s="20"/>
      <c r="JLR303" s="20"/>
      <c r="JLS303" s="20"/>
      <c r="JLT303" s="20"/>
      <c r="JLU303" s="20"/>
      <c r="JLV303" s="20"/>
      <c r="JLW303" s="20"/>
      <c r="JLX303" s="20"/>
      <c r="JLY303" s="20"/>
      <c r="JLZ303" s="20"/>
      <c r="JMA303" s="20"/>
      <c r="JMB303" s="20"/>
      <c r="JMC303" s="20"/>
      <c r="JMD303" s="20"/>
      <c r="JME303" s="20"/>
      <c r="JMF303" s="20"/>
      <c r="JMG303" s="20"/>
      <c r="JMH303" s="20"/>
      <c r="JMI303" s="20"/>
      <c r="JMJ303" s="20"/>
      <c r="JMK303" s="20"/>
      <c r="JML303" s="20"/>
      <c r="JMM303" s="20"/>
      <c r="JMN303" s="20"/>
      <c r="JMO303" s="20"/>
      <c r="JMP303" s="20"/>
      <c r="JMQ303" s="20"/>
      <c r="JMR303" s="20"/>
      <c r="JMS303" s="20"/>
      <c r="JMT303" s="20"/>
      <c r="JMU303" s="20"/>
      <c r="JMV303" s="20"/>
      <c r="JMW303" s="20"/>
      <c r="JMX303" s="20"/>
      <c r="JMY303" s="20"/>
      <c r="JMZ303" s="20"/>
      <c r="JNA303" s="20"/>
      <c r="JNB303" s="20"/>
      <c r="JNC303" s="20"/>
      <c r="JND303" s="20"/>
      <c r="JNE303" s="20"/>
      <c r="JNF303" s="20"/>
      <c r="JNG303" s="20"/>
      <c r="JNH303" s="20"/>
      <c r="JNI303" s="20"/>
      <c r="JNJ303" s="20"/>
      <c r="JNK303" s="20"/>
      <c r="JNL303" s="20"/>
      <c r="JNM303" s="20"/>
      <c r="JNN303" s="20"/>
      <c r="JNO303" s="20"/>
      <c r="JNP303" s="20"/>
      <c r="JNQ303" s="20"/>
      <c r="JNR303" s="20"/>
      <c r="JNS303" s="20"/>
      <c r="JNT303" s="20"/>
      <c r="JNU303" s="20"/>
      <c r="JNV303" s="20"/>
      <c r="JNW303" s="20"/>
      <c r="JNX303" s="20"/>
      <c r="JNY303" s="20"/>
      <c r="JNZ303" s="20"/>
      <c r="JOA303" s="20"/>
      <c r="JOB303" s="20"/>
      <c r="JOC303" s="20"/>
      <c r="JOD303" s="20"/>
      <c r="JOE303" s="20"/>
      <c r="JOF303" s="20"/>
      <c r="JOG303" s="20"/>
      <c r="JOH303" s="20"/>
      <c r="JOI303" s="20"/>
      <c r="JOJ303" s="20"/>
      <c r="JOK303" s="20"/>
      <c r="JOL303" s="20"/>
      <c r="JOM303" s="20"/>
      <c r="JON303" s="20"/>
      <c r="JOO303" s="20"/>
      <c r="JOP303" s="20"/>
      <c r="JOQ303" s="20"/>
      <c r="JOR303" s="20"/>
      <c r="JOS303" s="20"/>
      <c r="JOT303" s="20"/>
      <c r="JOU303" s="20"/>
      <c r="JOV303" s="20"/>
      <c r="JOW303" s="20"/>
      <c r="JOX303" s="20"/>
      <c r="JOY303" s="20"/>
      <c r="JOZ303" s="20"/>
      <c r="JPA303" s="20"/>
      <c r="JPB303" s="20"/>
      <c r="JPC303" s="20"/>
      <c r="JPD303" s="20"/>
      <c r="JPE303" s="20"/>
      <c r="JPF303" s="20"/>
      <c r="JPG303" s="20"/>
      <c r="JPH303" s="20"/>
      <c r="JPI303" s="20"/>
      <c r="JPJ303" s="20"/>
      <c r="JPK303" s="20"/>
      <c r="JPL303" s="20"/>
      <c r="JPM303" s="20"/>
      <c r="JPN303" s="20"/>
      <c r="JPO303" s="20"/>
      <c r="JPP303" s="20"/>
      <c r="JPQ303" s="20"/>
      <c r="JPR303" s="20"/>
      <c r="JPS303" s="20"/>
      <c r="JPT303" s="20"/>
      <c r="JPU303" s="20"/>
      <c r="JPV303" s="20"/>
      <c r="JPW303" s="20"/>
      <c r="JPX303" s="20"/>
      <c r="JPY303" s="20"/>
      <c r="JPZ303" s="20"/>
      <c r="JQA303" s="20"/>
      <c r="JQB303" s="20"/>
      <c r="JQC303" s="20"/>
      <c r="JQD303" s="20"/>
      <c r="JQE303" s="20"/>
      <c r="JQF303" s="20"/>
      <c r="JQG303" s="20"/>
      <c r="JQH303" s="20"/>
      <c r="JQI303" s="20"/>
      <c r="JQJ303" s="20"/>
      <c r="JQK303" s="20"/>
      <c r="JQL303" s="20"/>
      <c r="JQM303" s="20"/>
      <c r="JQN303" s="20"/>
      <c r="JQO303" s="20"/>
      <c r="JQP303" s="20"/>
      <c r="JQQ303" s="20"/>
      <c r="JQR303" s="20"/>
      <c r="JQS303" s="20"/>
      <c r="JQT303" s="20"/>
      <c r="JQU303" s="20"/>
      <c r="JQV303" s="20"/>
      <c r="JQW303" s="20"/>
      <c r="JQX303" s="20"/>
      <c r="JQY303" s="20"/>
      <c r="JQZ303" s="20"/>
      <c r="JRA303" s="20"/>
      <c r="JRB303" s="20"/>
      <c r="JRC303" s="20"/>
      <c r="JRD303" s="20"/>
      <c r="JRE303" s="20"/>
      <c r="JRF303" s="20"/>
      <c r="JRG303" s="20"/>
      <c r="JRH303" s="20"/>
      <c r="JRI303" s="20"/>
      <c r="JRJ303" s="20"/>
      <c r="JRK303" s="20"/>
      <c r="JRL303" s="20"/>
      <c r="JRM303" s="20"/>
      <c r="JRN303" s="20"/>
      <c r="JRO303" s="20"/>
      <c r="JRP303" s="20"/>
      <c r="JRQ303" s="20"/>
      <c r="JRR303" s="20"/>
      <c r="JRS303" s="20"/>
      <c r="JRT303" s="20"/>
      <c r="JRU303" s="20"/>
      <c r="JRV303" s="20"/>
      <c r="JRW303" s="20"/>
      <c r="JRX303" s="20"/>
      <c r="JRY303" s="20"/>
      <c r="JRZ303" s="20"/>
      <c r="JSA303" s="20"/>
      <c r="JSB303" s="20"/>
      <c r="JSC303" s="20"/>
      <c r="JSD303" s="20"/>
      <c r="JSE303" s="20"/>
      <c r="JSF303" s="20"/>
      <c r="JSG303" s="20"/>
      <c r="JSH303" s="20"/>
      <c r="JSI303" s="20"/>
      <c r="JSJ303" s="20"/>
      <c r="JSK303" s="20"/>
      <c r="JSL303" s="20"/>
      <c r="JSM303" s="20"/>
      <c r="JSN303" s="20"/>
      <c r="JSO303" s="20"/>
      <c r="JSP303" s="20"/>
      <c r="JSQ303" s="20"/>
      <c r="JSR303" s="20"/>
      <c r="JSS303" s="20"/>
      <c r="JST303" s="20"/>
      <c r="JSU303" s="20"/>
      <c r="JSV303" s="20"/>
      <c r="JSW303" s="20"/>
      <c r="JSX303" s="20"/>
      <c r="JSY303" s="20"/>
      <c r="JSZ303" s="20"/>
      <c r="JTA303" s="20"/>
      <c r="JTB303" s="20"/>
      <c r="JTC303" s="20"/>
      <c r="JTD303" s="20"/>
      <c r="JTE303" s="20"/>
      <c r="JTF303" s="20"/>
      <c r="JTG303" s="20"/>
      <c r="JTH303" s="20"/>
      <c r="JTI303" s="20"/>
      <c r="JTJ303" s="20"/>
      <c r="JTK303" s="20"/>
      <c r="JTL303" s="20"/>
      <c r="JTM303" s="20"/>
      <c r="JTN303" s="20"/>
      <c r="JTO303" s="20"/>
      <c r="JTP303" s="20"/>
      <c r="JTQ303" s="20"/>
      <c r="JTR303" s="20"/>
      <c r="JTS303" s="20"/>
      <c r="JTT303" s="20"/>
      <c r="JTU303" s="20"/>
      <c r="JTV303" s="20"/>
      <c r="JTW303" s="20"/>
      <c r="JTX303" s="20"/>
      <c r="JTY303" s="20"/>
      <c r="JTZ303" s="20"/>
      <c r="JUA303" s="20"/>
      <c r="JUB303" s="20"/>
      <c r="JUC303" s="20"/>
      <c r="JUD303" s="20"/>
      <c r="JUE303" s="20"/>
      <c r="JUF303" s="20"/>
      <c r="JUG303" s="20"/>
      <c r="JUH303" s="20"/>
      <c r="JUI303" s="20"/>
      <c r="JUJ303" s="20"/>
      <c r="JUK303" s="20"/>
      <c r="JUL303" s="20"/>
      <c r="JUM303" s="20"/>
      <c r="JUN303" s="20"/>
      <c r="JUO303" s="20"/>
      <c r="JUP303" s="20"/>
      <c r="JUQ303" s="20"/>
      <c r="JUR303" s="20"/>
      <c r="JUS303" s="20"/>
      <c r="JUT303" s="20"/>
      <c r="JUU303" s="20"/>
      <c r="JUV303" s="20"/>
      <c r="JUW303" s="20"/>
      <c r="JUX303" s="20"/>
      <c r="JUY303" s="20"/>
      <c r="JUZ303" s="20"/>
      <c r="JVA303" s="20"/>
      <c r="JVB303" s="20"/>
      <c r="JVC303" s="20"/>
      <c r="JVD303" s="20"/>
      <c r="JVE303" s="20"/>
      <c r="JVF303" s="20"/>
      <c r="JVG303" s="20"/>
      <c r="JVH303" s="20"/>
      <c r="JVI303" s="20"/>
      <c r="JVJ303" s="20"/>
      <c r="JVK303" s="20"/>
      <c r="JVL303" s="20"/>
      <c r="JVM303" s="20"/>
      <c r="JVN303" s="20"/>
      <c r="JVO303" s="20"/>
      <c r="JVP303" s="20"/>
      <c r="JVQ303" s="20"/>
      <c r="JVR303" s="20"/>
      <c r="JVS303" s="20"/>
      <c r="JVT303" s="20"/>
      <c r="JVU303" s="20"/>
      <c r="JVV303" s="20"/>
      <c r="JVW303" s="20"/>
      <c r="JVX303" s="20"/>
      <c r="JVY303" s="20"/>
      <c r="JVZ303" s="20"/>
      <c r="JWA303" s="20"/>
      <c r="JWB303" s="20"/>
      <c r="JWC303" s="20"/>
      <c r="JWD303" s="20"/>
      <c r="JWE303" s="20"/>
      <c r="JWF303" s="20"/>
      <c r="JWG303" s="20"/>
      <c r="JWH303" s="20"/>
      <c r="JWI303" s="20"/>
      <c r="JWJ303" s="20"/>
      <c r="JWK303" s="20"/>
      <c r="JWL303" s="20"/>
      <c r="JWM303" s="20"/>
      <c r="JWN303" s="20"/>
      <c r="JWO303" s="20"/>
      <c r="JWP303" s="20"/>
      <c r="JWQ303" s="20"/>
      <c r="JWR303" s="20"/>
      <c r="JWS303" s="20"/>
      <c r="JWT303" s="20"/>
      <c r="JWU303" s="20"/>
      <c r="JWV303" s="20"/>
      <c r="JWW303" s="20"/>
      <c r="JWX303" s="20"/>
      <c r="JWY303" s="20"/>
      <c r="JWZ303" s="20"/>
      <c r="JXA303" s="20"/>
      <c r="JXB303" s="20"/>
      <c r="JXC303" s="20"/>
      <c r="JXD303" s="20"/>
      <c r="JXE303" s="20"/>
      <c r="JXF303" s="20"/>
      <c r="JXG303" s="20"/>
      <c r="JXH303" s="20"/>
      <c r="JXI303" s="20"/>
      <c r="JXJ303" s="20"/>
      <c r="JXK303" s="20"/>
      <c r="JXL303" s="20"/>
      <c r="JXM303" s="20"/>
      <c r="JXN303" s="20"/>
      <c r="JXO303" s="20"/>
      <c r="JXP303" s="20"/>
      <c r="JXQ303" s="20"/>
      <c r="JXR303" s="20"/>
      <c r="JXS303" s="20"/>
      <c r="JXT303" s="20"/>
      <c r="JXU303" s="20"/>
      <c r="JXV303" s="20"/>
      <c r="JXW303" s="20"/>
      <c r="JXX303" s="20"/>
      <c r="JXY303" s="20"/>
      <c r="JXZ303" s="20"/>
      <c r="JYA303" s="20"/>
      <c r="JYB303" s="20"/>
      <c r="JYC303" s="20"/>
      <c r="JYD303" s="20"/>
      <c r="JYE303" s="20"/>
      <c r="JYF303" s="20"/>
      <c r="JYG303" s="20"/>
      <c r="JYH303" s="20"/>
      <c r="JYI303" s="20"/>
      <c r="JYJ303" s="20"/>
      <c r="JYK303" s="20"/>
      <c r="JYL303" s="20"/>
      <c r="JYM303" s="20"/>
      <c r="JYN303" s="20"/>
      <c r="JYO303" s="20"/>
      <c r="JYP303" s="20"/>
      <c r="JYQ303" s="20"/>
      <c r="JYR303" s="20"/>
      <c r="JYS303" s="20"/>
      <c r="JYT303" s="20"/>
      <c r="JYU303" s="20"/>
      <c r="JYV303" s="20"/>
      <c r="JYW303" s="20"/>
      <c r="JYX303" s="20"/>
      <c r="JYY303" s="20"/>
      <c r="JYZ303" s="20"/>
      <c r="JZA303" s="20"/>
      <c r="JZB303" s="20"/>
      <c r="JZC303" s="20"/>
      <c r="JZD303" s="20"/>
      <c r="JZE303" s="20"/>
      <c r="JZF303" s="20"/>
      <c r="JZG303" s="20"/>
      <c r="JZH303" s="20"/>
      <c r="JZI303" s="20"/>
      <c r="JZJ303" s="20"/>
      <c r="JZK303" s="20"/>
      <c r="JZL303" s="20"/>
      <c r="JZM303" s="20"/>
      <c r="JZN303" s="20"/>
      <c r="JZO303" s="20"/>
      <c r="JZP303" s="20"/>
      <c r="JZQ303" s="20"/>
      <c r="JZR303" s="20"/>
      <c r="JZS303" s="20"/>
      <c r="JZT303" s="20"/>
      <c r="JZU303" s="20"/>
      <c r="JZV303" s="20"/>
      <c r="JZW303" s="20"/>
      <c r="JZX303" s="20"/>
      <c r="JZY303" s="20"/>
      <c r="JZZ303" s="20"/>
      <c r="KAA303" s="20"/>
      <c r="KAB303" s="20"/>
      <c r="KAC303" s="20"/>
      <c r="KAD303" s="20"/>
      <c r="KAE303" s="20"/>
      <c r="KAF303" s="20"/>
      <c r="KAG303" s="20"/>
      <c r="KAH303" s="20"/>
      <c r="KAI303" s="20"/>
      <c r="KAJ303" s="20"/>
      <c r="KAK303" s="20"/>
      <c r="KAL303" s="20"/>
      <c r="KAM303" s="20"/>
      <c r="KAN303" s="20"/>
      <c r="KAO303" s="20"/>
      <c r="KAP303" s="20"/>
      <c r="KAQ303" s="20"/>
      <c r="KAR303" s="20"/>
      <c r="KAS303" s="20"/>
      <c r="KAT303" s="20"/>
      <c r="KAU303" s="20"/>
      <c r="KAV303" s="20"/>
      <c r="KAW303" s="20"/>
      <c r="KAX303" s="20"/>
      <c r="KAY303" s="20"/>
      <c r="KAZ303" s="20"/>
      <c r="KBA303" s="20"/>
      <c r="KBB303" s="20"/>
      <c r="KBC303" s="20"/>
      <c r="KBD303" s="20"/>
      <c r="KBE303" s="20"/>
      <c r="KBF303" s="20"/>
      <c r="KBG303" s="20"/>
      <c r="KBH303" s="20"/>
      <c r="KBI303" s="20"/>
      <c r="KBJ303" s="20"/>
      <c r="KBK303" s="20"/>
      <c r="KBL303" s="20"/>
      <c r="KBM303" s="20"/>
      <c r="KBN303" s="20"/>
      <c r="KBO303" s="20"/>
      <c r="KBP303" s="20"/>
      <c r="KBQ303" s="20"/>
      <c r="KBR303" s="20"/>
      <c r="KBS303" s="20"/>
      <c r="KBT303" s="20"/>
      <c r="KBU303" s="20"/>
      <c r="KBV303" s="20"/>
      <c r="KBW303" s="20"/>
      <c r="KBX303" s="20"/>
      <c r="KBY303" s="20"/>
      <c r="KBZ303" s="20"/>
      <c r="KCA303" s="20"/>
      <c r="KCB303" s="20"/>
      <c r="KCC303" s="20"/>
      <c r="KCD303" s="20"/>
      <c r="KCE303" s="20"/>
      <c r="KCF303" s="20"/>
      <c r="KCG303" s="20"/>
      <c r="KCH303" s="20"/>
      <c r="KCI303" s="20"/>
      <c r="KCJ303" s="20"/>
      <c r="KCK303" s="20"/>
      <c r="KCL303" s="20"/>
      <c r="KCM303" s="20"/>
      <c r="KCN303" s="20"/>
      <c r="KCO303" s="20"/>
      <c r="KCP303" s="20"/>
      <c r="KCQ303" s="20"/>
      <c r="KCR303" s="20"/>
      <c r="KCS303" s="20"/>
      <c r="KCT303" s="20"/>
      <c r="KCU303" s="20"/>
      <c r="KCV303" s="20"/>
      <c r="KCW303" s="20"/>
      <c r="KCX303" s="20"/>
      <c r="KCY303" s="20"/>
      <c r="KCZ303" s="20"/>
      <c r="KDA303" s="20"/>
      <c r="KDB303" s="20"/>
      <c r="KDC303" s="20"/>
      <c r="KDD303" s="20"/>
      <c r="KDE303" s="20"/>
      <c r="KDF303" s="20"/>
      <c r="KDG303" s="20"/>
      <c r="KDH303" s="20"/>
      <c r="KDI303" s="20"/>
      <c r="KDJ303" s="20"/>
      <c r="KDK303" s="20"/>
      <c r="KDL303" s="20"/>
      <c r="KDM303" s="20"/>
      <c r="KDN303" s="20"/>
      <c r="KDO303" s="20"/>
      <c r="KDP303" s="20"/>
      <c r="KDQ303" s="20"/>
      <c r="KDR303" s="20"/>
      <c r="KDS303" s="20"/>
      <c r="KDT303" s="20"/>
      <c r="KDU303" s="20"/>
      <c r="KDV303" s="20"/>
      <c r="KDW303" s="20"/>
      <c r="KDX303" s="20"/>
      <c r="KDY303" s="20"/>
      <c r="KDZ303" s="20"/>
      <c r="KEA303" s="20"/>
      <c r="KEB303" s="20"/>
      <c r="KEC303" s="20"/>
      <c r="KED303" s="20"/>
      <c r="KEE303" s="20"/>
      <c r="KEF303" s="20"/>
      <c r="KEG303" s="20"/>
      <c r="KEH303" s="20"/>
      <c r="KEI303" s="20"/>
      <c r="KEJ303" s="20"/>
      <c r="KEK303" s="20"/>
      <c r="KEL303" s="20"/>
      <c r="KEM303" s="20"/>
      <c r="KEN303" s="20"/>
      <c r="KEO303" s="20"/>
      <c r="KEP303" s="20"/>
      <c r="KEQ303" s="20"/>
      <c r="KER303" s="20"/>
      <c r="KES303" s="20"/>
      <c r="KET303" s="20"/>
      <c r="KEU303" s="20"/>
      <c r="KEV303" s="20"/>
      <c r="KEW303" s="20"/>
      <c r="KEX303" s="20"/>
      <c r="KEY303" s="20"/>
      <c r="KEZ303" s="20"/>
      <c r="KFA303" s="20"/>
      <c r="KFB303" s="20"/>
      <c r="KFC303" s="20"/>
      <c r="KFD303" s="20"/>
      <c r="KFE303" s="20"/>
      <c r="KFF303" s="20"/>
      <c r="KFG303" s="20"/>
      <c r="KFH303" s="20"/>
      <c r="KFI303" s="20"/>
      <c r="KFJ303" s="20"/>
      <c r="KFK303" s="20"/>
      <c r="KFL303" s="20"/>
      <c r="KFM303" s="20"/>
      <c r="KFN303" s="20"/>
      <c r="KFO303" s="20"/>
      <c r="KFP303" s="20"/>
      <c r="KFQ303" s="20"/>
      <c r="KFR303" s="20"/>
      <c r="KFS303" s="20"/>
      <c r="KFT303" s="20"/>
      <c r="KFU303" s="20"/>
      <c r="KFV303" s="20"/>
      <c r="KFW303" s="20"/>
      <c r="KFX303" s="20"/>
      <c r="KFY303" s="20"/>
      <c r="KFZ303" s="20"/>
      <c r="KGA303" s="20"/>
      <c r="KGB303" s="20"/>
      <c r="KGC303" s="20"/>
      <c r="KGD303" s="20"/>
      <c r="KGE303" s="20"/>
      <c r="KGF303" s="20"/>
      <c r="KGG303" s="20"/>
      <c r="KGH303" s="20"/>
      <c r="KGI303" s="20"/>
      <c r="KGJ303" s="20"/>
      <c r="KGK303" s="20"/>
      <c r="KGL303" s="20"/>
      <c r="KGM303" s="20"/>
      <c r="KGN303" s="20"/>
      <c r="KGO303" s="20"/>
      <c r="KGP303" s="20"/>
      <c r="KGQ303" s="20"/>
      <c r="KGR303" s="20"/>
      <c r="KGS303" s="20"/>
      <c r="KGT303" s="20"/>
      <c r="KGU303" s="20"/>
      <c r="KGV303" s="20"/>
      <c r="KGW303" s="20"/>
      <c r="KGX303" s="20"/>
      <c r="KGY303" s="20"/>
      <c r="KGZ303" s="20"/>
      <c r="KHA303" s="20"/>
      <c r="KHB303" s="20"/>
      <c r="KHC303" s="20"/>
      <c r="KHD303" s="20"/>
      <c r="KHE303" s="20"/>
      <c r="KHF303" s="20"/>
      <c r="KHG303" s="20"/>
      <c r="KHH303" s="20"/>
      <c r="KHI303" s="20"/>
      <c r="KHJ303" s="20"/>
      <c r="KHK303" s="20"/>
      <c r="KHL303" s="20"/>
      <c r="KHM303" s="20"/>
      <c r="KHN303" s="20"/>
      <c r="KHO303" s="20"/>
      <c r="KHP303" s="20"/>
      <c r="KHQ303" s="20"/>
      <c r="KHR303" s="20"/>
      <c r="KHS303" s="20"/>
      <c r="KHT303" s="20"/>
      <c r="KHU303" s="20"/>
      <c r="KHV303" s="20"/>
      <c r="KHW303" s="20"/>
      <c r="KHX303" s="20"/>
      <c r="KHY303" s="20"/>
      <c r="KHZ303" s="20"/>
      <c r="KIA303" s="20"/>
      <c r="KIB303" s="20"/>
      <c r="KIC303" s="20"/>
      <c r="KID303" s="20"/>
      <c r="KIE303" s="20"/>
      <c r="KIF303" s="20"/>
      <c r="KIG303" s="20"/>
      <c r="KIH303" s="20"/>
      <c r="KII303" s="20"/>
      <c r="KIJ303" s="20"/>
      <c r="KIK303" s="20"/>
      <c r="KIL303" s="20"/>
      <c r="KIM303" s="20"/>
      <c r="KIN303" s="20"/>
      <c r="KIO303" s="20"/>
      <c r="KIP303" s="20"/>
      <c r="KIQ303" s="20"/>
      <c r="KIR303" s="20"/>
      <c r="KIS303" s="20"/>
      <c r="KIT303" s="20"/>
      <c r="KIU303" s="20"/>
      <c r="KIV303" s="20"/>
      <c r="KIW303" s="20"/>
      <c r="KIX303" s="20"/>
      <c r="KIY303" s="20"/>
      <c r="KIZ303" s="20"/>
      <c r="KJA303" s="20"/>
      <c r="KJB303" s="20"/>
      <c r="KJC303" s="20"/>
      <c r="KJD303" s="20"/>
      <c r="KJE303" s="20"/>
      <c r="KJF303" s="20"/>
      <c r="KJG303" s="20"/>
      <c r="KJH303" s="20"/>
      <c r="KJI303" s="20"/>
      <c r="KJJ303" s="20"/>
      <c r="KJK303" s="20"/>
      <c r="KJL303" s="20"/>
      <c r="KJM303" s="20"/>
      <c r="KJN303" s="20"/>
      <c r="KJO303" s="20"/>
      <c r="KJP303" s="20"/>
      <c r="KJQ303" s="20"/>
      <c r="KJR303" s="20"/>
      <c r="KJS303" s="20"/>
      <c r="KJT303" s="20"/>
      <c r="KJU303" s="20"/>
      <c r="KJV303" s="20"/>
      <c r="KJW303" s="20"/>
      <c r="KJX303" s="20"/>
      <c r="KJY303" s="20"/>
      <c r="KJZ303" s="20"/>
      <c r="KKA303" s="20"/>
      <c r="KKB303" s="20"/>
      <c r="KKC303" s="20"/>
      <c r="KKD303" s="20"/>
      <c r="KKE303" s="20"/>
      <c r="KKF303" s="20"/>
      <c r="KKG303" s="20"/>
      <c r="KKH303" s="20"/>
      <c r="KKI303" s="20"/>
      <c r="KKJ303" s="20"/>
      <c r="KKK303" s="20"/>
      <c r="KKL303" s="20"/>
      <c r="KKM303" s="20"/>
      <c r="KKN303" s="20"/>
      <c r="KKO303" s="20"/>
      <c r="KKP303" s="20"/>
      <c r="KKQ303" s="20"/>
      <c r="KKR303" s="20"/>
      <c r="KKS303" s="20"/>
      <c r="KKT303" s="20"/>
      <c r="KKU303" s="20"/>
      <c r="KKV303" s="20"/>
      <c r="KKW303" s="20"/>
      <c r="KKX303" s="20"/>
      <c r="KKY303" s="20"/>
      <c r="KKZ303" s="20"/>
      <c r="KLA303" s="20"/>
      <c r="KLB303" s="20"/>
      <c r="KLC303" s="20"/>
      <c r="KLD303" s="20"/>
      <c r="KLE303" s="20"/>
      <c r="KLF303" s="20"/>
      <c r="KLG303" s="20"/>
      <c r="KLH303" s="20"/>
      <c r="KLI303" s="20"/>
      <c r="KLJ303" s="20"/>
      <c r="KLK303" s="20"/>
      <c r="KLL303" s="20"/>
      <c r="KLM303" s="20"/>
      <c r="KLN303" s="20"/>
      <c r="KLO303" s="20"/>
      <c r="KLP303" s="20"/>
      <c r="KLQ303" s="20"/>
      <c r="KLR303" s="20"/>
      <c r="KLS303" s="20"/>
      <c r="KLT303" s="20"/>
      <c r="KLU303" s="20"/>
      <c r="KLV303" s="20"/>
      <c r="KLW303" s="20"/>
      <c r="KLX303" s="20"/>
      <c r="KLY303" s="20"/>
      <c r="KLZ303" s="20"/>
      <c r="KMA303" s="20"/>
      <c r="KMB303" s="20"/>
      <c r="KMC303" s="20"/>
      <c r="KMD303" s="20"/>
      <c r="KME303" s="20"/>
      <c r="KMF303" s="20"/>
      <c r="KMG303" s="20"/>
      <c r="KMH303" s="20"/>
      <c r="KMI303" s="20"/>
      <c r="KMJ303" s="20"/>
      <c r="KMK303" s="20"/>
      <c r="KML303" s="20"/>
      <c r="KMM303" s="20"/>
      <c r="KMN303" s="20"/>
      <c r="KMO303" s="20"/>
      <c r="KMP303" s="20"/>
      <c r="KMQ303" s="20"/>
      <c r="KMR303" s="20"/>
      <c r="KMS303" s="20"/>
      <c r="KMT303" s="20"/>
      <c r="KMU303" s="20"/>
      <c r="KMV303" s="20"/>
      <c r="KMW303" s="20"/>
      <c r="KMX303" s="20"/>
      <c r="KMY303" s="20"/>
      <c r="KMZ303" s="20"/>
      <c r="KNA303" s="20"/>
      <c r="KNB303" s="20"/>
      <c r="KNC303" s="20"/>
      <c r="KND303" s="20"/>
      <c r="KNE303" s="20"/>
      <c r="KNF303" s="20"/>
      <c r="KNG303" s="20"/>
      <c r="KNH303" s="20"/>
      <c r="KNI303" s="20"/>
      <c r="KNJ303" s="20"/>
      <c r="KNK303" s="20"/>
      <c r="KNL303" s="20"/>
      <c r="KNM303" s="20"/>
      <c r="KNN303" s="20"/>
      <c r="KNO303" s="20"/>
      <c r="KNP303" s="20"/>
      <c r="KNQ303" s="20"/>
      <c r="KNR303" s="20"/>
      <c r="KNS303" s="20"/>
      <c r="KNT303" s="20"/>
      <c r="KNU303" s="20"/>
      <c r="KNV303" s="20"/>
      <c r="KNW303" s="20"/>
      <c r="KNX303" s="20"/>
      <c r="KNY303" s="20"/>
      <c r="KNZ303" s="20"/>
      <c r="KOA303" s="20"/>
      <c r="KOB303" s="20"/>
      <c r="KOC303" s="20"/>
      <c r="KOD303" s="20"/>
      <c r="KOE303" s="20"/>
      <c r="KOF303" s="20"/>
      <c r="KOG303" s="20"/>
      <c r="KOH303" s="20"/>
      <c r="KOI303" s="20"/>
      <c r="KOJ303" s="20"/>
      <c r="KOK303" s="20"/>
      <c r="KOL303" s="20"/>
      <c r="KOM303" s="20"/>
      <c r="KON303" s="20"/>
      <c r="KOO303" s="20"/>
      <c r="KOP303" s="20"/>
      <c r="KOQ303" s="20"/>
      <c r="KOR303" s="20"/>
      <c r="KOS303" s="20"/>
      <c r="KOT303" s="20"/>
      <c r="KOU303" s="20"/>
      <c r="KOV303" s="20"/>
      <c r="KOW303" s="20"/>
      <c r="KOX303" s="20"/>
      <c r="KOY303" s="20"/>
      <c r="KOZ303" s="20"/>
      <c r="KPA303" s="20"/>
      <c r="KPB303" s="20"/>
      <c r="KPC303" s="20"/>
      <c r="KPD303" s="20"/>
      <c r="KPE303" s="20"/>
      <c r="KPF303" s="20"/>
      <c r="KPG303" s="20"/>
      <c r="KPH303" s="20"/>
      <c r="KPI303" s="20"/>
      <c r="KPJ303" s="20"/>
      <c r="KPK303" s="20"/>
      <c r="KPL303" s="20"/>
      <c r="KPM303" s="20"/>
      <c r="KPN303" s="20"/>
      <c r="KPO303" s="20"/>
      <c r="KPP303" s="20"/>
      <c r="KPQ303" s="20"/>
      <c r="KPR303" s="20"/>
      <c r="KPS303" s="20"/>
      <c r="KPT303" s="20"/>
      <c r="KPU303" s="20"/>
      <c r="KPV303" s="20"/>
      <c r="KPW303" s="20"/>
      <c r="KPX303" s="20"/>
      <c r="KPY303" s="20"/>
      <c r="KPZ303" s="20"/>
      <c r="KQA303" s="20"/>
      <c r="KQB303" s="20"/>
      <c r="KQC303" s="20"/>
      <c r="KQD303" s="20"/>
      <c r="KQE303" s="20"/>
      <c r="KQF303" s="20"/>
      <c r="KQG303" s="20"/>
      <c r="KQH303" s="20"/>
      <c r="KQI303" s="20"/>
      <c r="KQJ303" s="20"/>
      <c r="KQK303" s="20"/>
      <c r="KQL303" s="20"/>
      <c r="KQM303" s="20"/>
      <c r="KQN303" s="20"/>
      <c r="KQO303" s="20"/>
      <c r="KQP303" s="20"/>
      <c r="KQQ303" s="20"/>
      <c r="KQR303" s="20"/>
      <c r="KQS303" s="20"/>
      <c r="KQT303" s="20"/>
      <c r="KQU303" s="20"/>
      <c r="KQV303" s="20"/>
      <c r="KQW303" s="20"/>
      <c r="KQX303" s="20"/>
      <c r="KQY303" s="20"/>
      <c r="KQZ303" s="20"/>
      <c r="KRA303" s="20"/>
      <c r="KRB303" s="20"/>
      <c r="KRC303" s="20"/>
      <c r="KRD303" s="20"/>
      <c r="KRE303" s="20"/>
      <c r="KRF303" s="20"/>
      <c r="KRG303" s="20"/>
      <c r="KRH303" s="20"/>
      <c r="KRI303" s="20"/>
      <c r="KRJ303" s="20"/>
      <c r="KRK303" s="20"/>
      <c r="KRL303" s="20"/>
      <c r="KRM303" s="20"/>
      <c r="KRN303" s="20"/>
      <c r="KRO303" s="20"/>
      <c r="KRP303" s="20"/>
      <c r="KRQ303" s="20"/>
      <c r="KRR303" s="20"/>
      <c r="KRS303" s="20"/>
      <c r="KRT303" s="20"/>
      <c r="KRU303" s="20"/>
      <c r="KRV303" s="20"/>
      <c r="KRW303" s="20"/>
      <c r="KRX303" s="20"/>
      <c r="KRY303" s="20"/>
      <c r="KRZ303" s="20"/>
      <c r="KSA303" s="20"/>
      <c r="KSB303" s="20"/>
      <c r="KSC303" s="20"/>
      <c r="KSD303" s="20"/>
      <c r="KSE303" s="20"/>
      <c r="KSF303" s="20"/>
      <c r="KSG303" s="20"/>
      <c r="KSH303" s="20"/>
      <c r="KSI303" s="20"/>
      <c r="KSJ303" s="20"/>
      <c r="KSK303" s="20"/>
      <c r="KSL303" s="20"/>
      <c r="KSM303" s="20"/>
      <c r="KSN303" s="20"/>
      <c r="KSO303" s="20"/>
      <c r="KSP303" s="20"/>
      <c r="KSQ303" s="20"/>
      <c r="KSR303" s="20"/>
      <c r="KSS303" s="20"/>
      <c r="KST303" s="20"/>
      <c r="KSU303" s="20"/>
      <c r="KSV303" s="20"/>
      <c r="KSW303" s="20"/>
      <c r="KSX303" s="20"/>
      <c r="KSY303" s="20"/>
      <c r="KSZ303" s="20"/>
      <c r="KTA303" s="20"/>
      <c r="KTB303" s="20"/>
      <c r="KTC303" s="20"/>
      <c r="KTD303" s="20"/>
      <c r="KTE303" s="20"/>
      <c r="KTF303" s="20"/>
      <c r="KTG303" s="20"/>
      <c r="KTH303" s="20"/>
      <c r="KTI303" s="20"/>
      <c r="KTJ303" s="20"/>
      <c r="KTK303" s="20"/>
      <c r="KTL303" s="20"/>
      <c r="KTM303" s="20"/>
      <c r="KTN303" s="20"/>
      <c r="KTO303" s="20"/>
      <c r="KTP303" s="20"/>
      <c r="KTQ303" s="20"/>
      <c r="KTR303" s="20"/>
      <c r="KTS303" s="20"/>
      <c r="KTT303" s="20"/>
      <c r="KTU303" s="20"/>
      <c r="KTV303" s="20"/>
      <c r="KTW303" s="20"/>
      <c r="KTX303" s="20"/>
      <c r="KTY303" s="20"/>
      <c r="KTZ303" s="20"/>
      <c r="KUA303" s="20"/>
      <c r="KUB303" s="20"/>
      <c r="KUC303" s="20"/>
      <c r="KUD303" s="20"/>
      <c r="KUE303" s="20"/>
      <c r="KUF303" s="20"/>
      <c r="KUG303" s="20"/>
      <c r="KUH303" s="20"/>
      <c r="KUI303" s="20"/>
      <c r="KUJ303" s="20"/>
      <c r="KUK303" s="20"/>
      <c r="KUL303" s="20"/>
      <c r="KUM303" s="20"/>
      <c r="KUN303" s="20"/>
      <c r="KUO303" s="20"/>
      <c r="KUP303" s="20"/>
      <c r="KUQ303" s="20"/>
      <c r="KUR303" s="20"/>
      <c r="KUS303" s="20"/>
      <c r="KUT303" s="20"/>
      <c r="KUU303" s="20"/>
      <c r="KUV303" s="20"/>
      <c r="KUW303" s="20"/>
      <c r="KUX303" s="20"/>
      <c r="KUY303" s="20"/>
      <c r="KUZ303" s="20"/>
      <c r="KVA303" s="20"/>
      <c r="KVB303" s="20"/>
      <c r="KVC303" s="20"/>
      <c r="KVD303" s="20"/>
      <c r="KVE303" s="20"/>
      <c r="KVF303" s="20"/>
      <c r="KVG303" s="20"/>
      <c r="KVH303" s="20"/>
      <c r="KVI303" s="20"/>
      <c r="KVJ303" s="20"/>
      <c r="KVK303" s="20"/>
      <c r="KVL303" s="20"/>
      <c r="KVM303" s="20"/>
      <c r="KVN303" s="20"/>
      <c r="KVO303" s="20"/>
      <c r="KVP303" s="20"/>
      <c r="KVQ303" s="20"/>
      <c r="KVR303" s="20"/>
      <c r="KVS303" s="20"/>
      <c r="KVT303" s="20"/>
      <c r="KVU303" s="20"/>
      <c r="KVV303" s="20"/>
      <c r="KVW303" s="20"/>
      <c r="KVX303" s="20"/>
      <c r="KVY303" s="20"/>
      <c r="KVZ303" s="20"/>
      <c r="KWA303" s="20"/>
      <c r="KWB303" s="20"/>
      <c r="KWC303" s="20"/>
      <c r="KWD303" s="20"/>
      <c r="KWE303" s="20"/>
      <c r="KWF303" s="20"/>
      <c r="KWG303" s="20"/>
      <c r="KWH303" s="20"/>
      <c r="KWI303" s="20"/>
      <c r="KWJ303" s="20"/>
      <c r="KWK303" s="20"/>
      <c r="KWL303" s="20"/>
      <c r="KWM303" s="20"/>
      <c r="KWN303" s="20"/>
      <c r="KWO303" s="20"/>
      <c r="KWP303" s="20"/>
      <c r="KWQ303" s="20"/>
      <c r="KWR303" s="20"/>
      <c r="KWS303" s="20"/>
      <c r="KWT303" s="20"/>
      <c r="KWU303" s="20"/>
      <c r="KWV303" s="20"/>
      <c r="KWW303" s="20"/>
      <c r="KWX303" s="20"/>
      <c r="KWY303" s="20"/>
      <c r="KWZ303" s="20"/>
      <c r="KXA303" s="20"/>
      <c r="KXB303" s="20"/>
      <c r="KXC303" s="20"/>
      <c r="KXD303" s="20"/>
      <c r="KXE303" s="20"/>
      <c r="KXF303" s="20"/>
      <c r="KXG303" s="20"/>
      <c r="KXH303" s="20"/>
      <c r="KXI303" s="20"/>
      <c r="KXJ303" s="20"/>
      <c r="KXK303" s="20"/>
      <c r="KXL303" s="20"/>
      <c r="KXM303" s="20"/>
      <c r="KXN303" s="20"/>
      <c r="KXO303" s="20"/>
      <c r="KXP303" s="20"/>
      <c r="KXQ303" s="20"/>
      <c r="KXR303" s="20"/>
      <c r="KXS303" s="20"/>
      <c r="KXT303" s="20"/>
      <c r="KXU303" s="20"/>
      <c r="KXV303" s="20"/>
      <c r="KXW303" s="20"/>
      <c r="KXX303" s="20"/>
      <c r="KXY303" s="20"/>
      <c r="KXZ303" s="20"/>
      <c r="KYA303" s="20"/>
      <c r="KYB303" s="20"/>
      <c r="KYC303" s="20"/>
      <c r="KYD303" s="20"/>
      <c r="KYE303" s="20"/>
      <c r="KYF303" s="20"/>
      <c r="KYG303" s="20"/>
      <c r="KYH303" s="20"/>
      <c r="KYI303" s="20"/>
      <c r="KYJ303" s="20"/>
      <c r="KYK303" s="20"/>
      <c r="KYL303" s="20"/>
      <c r="KYM303" s="20"/>
      <c r="KYN303" s="20"/>
      <c r="KYO303" s="20"/>
      <c r="KYP303" s="20"/>
      <c r="KYQ303" s="20"/>
      <c r="KYR303" s="20"/>
      <c r="KYS303" s="20"/>
      <c r="KYT303" s="20"/>
      <c r="KYU303" s="20"/>
      <c r="KYV303" s="20"/>
      <c r="KYW303" s="20"/>
      <c r="KYX303" s="20"/>
      <c r="KYY303" s="20"/>
      <c r="KYZ303" s="20"/>
      <c r="KZA303" s="20"/>
      <c r="KZB303" s="20"/>
      <c r="KZC303" s="20"/>
      <c r="KZD303" s="20"/>
      <c r="KZE303" s="20"/>
      <c r="KZF303" s="20"/>
      <c r="KZG303" s="20"/>
      <c r="KZH303" s="20"/>
      <c r="KZI303" s="20"/>
      <c r="KZJ303" s="20"/>
      <c r="KZK303" s="20"/>
      <c r="KZL303" s="20"/>
      <c r="KZM303" s="20"/>
      <c r="KZN303" s="20"/>
      <c r="KZO303" s="20"/>
      <c r="KZP303" s="20"/>
      <c r="KZQ303" s="20"/>
      <c r="KZR303" s="20"/>
      <c r="KZS303" s="20"/>
      <c r="KZT303" s="20"/>
      <c r="KZU303" s="20"/>
      <c r="KZV303" s="20"/>
      <c r="KZW303" s="20"/>
      <c r="KZX303" s="20"/>
      <c r="KZY303" s="20"/>
      <c r="KZZ303" s="20"/>
      <c r="LAA303" s="20"/>
      <c r="LAB303" s="20"/>
      <c r="LAC303" s="20"/>
      <c r="LAD303" s="20"/>
      <c r="LAE303" s="20"/>
      <c r="LAF303" s="20"/>
      <c r="LAG303" s="20"/>
      <c r="LAH303" s="20"/>
      <c r="LAI303" s="20"/>
      <c r="LAJ303" s="20"/>
      <c r="LAK303" s="20"/>
      <c r="LAL303" s="20"/>
      <c r="LAM303" s="20"/>
      <c r="LAN303" s="20"/>
      <c r="LAO303" s="20"/>
      <c r="LAP303" s="20"/>
      <c r="LAQ303" s="20"/>
      <c r="LAR303" s="20"/>
      <c r="LAS303" s="20"/>
      <c r="LAT303" s="20"/>
      <c r="LAU303" s="20"/>
      <c r="LAV303" s="20"/>
      <c r="LAW303" s="20"/>
      <c r="LAX303" s="20"/>
      <c r="LAY303" s="20"/>
      <c r="LAZ303" s="20"/>
      <c r="LBA303" s="20"/>
      <c r="LBB303" s="20"/>
      <c r="LBC303" s="20"/>
      <c r="LBD303" s="20"/>
      <c r="LBE303" s="20"/>
      <c r="LBF303" s="20"/>
      <c r="LBG303" s="20"/>
      <c r="LBH303" s="20"/>
      <c r="LBI303" s="20"/>
      <c r="LBJ303" s="20"/>
      <c r="LBK303" s="20"/>
      <c r="LBL303" s="20"/>
      <c r="LBM303" s="20"/>
      <c r="LBN303" s="20"/>
      <c r="LBO303" s="20"/>
      <c r="LBP303" s="20"/>
      <c r="LBQ303" s="20"/>
      <c r="LBR303" s="20"/>
      <c r="LBS303" s="20"/>
      <c r="LBT303" s="20"/>
      <c r="LBU303" s="20"/>
      <c r="LBV303" s="20"/>
      <c r="LBW303" s="20"/>
      <c r="LBX303" s="20"/>
      <c r="LBY303" s="20"/>
      <c r="LBZ303" s="20"/>
      <c r="LCA303" s="20"/>
      <c r="LCB303" s="20"/>
      <c r="LCC303" s="20"/>
      <c r="LCD303" s="20"/>
      <c r="LCE303" s="20"/>
      <c r="LCF303" s="20"/>
      <c r="LCG303" s="20"/>
      <c r="LCH303" s="20"/>
      <c r="LCI303" s="20"/>
      <c r="LCJ303" s="20"/>
      <c r="LCK303" s="20"/>
      <c r="LCL303" s="20"/>
      <c r="LCM303" s="20"/>
      <c r="LCN303" s="20"/>
      <c r="LCO303" s="20"/>
      <c r="LCP303" s="20"/>
      <c r="LCQ303" s="20"/>
      <c r="LCR303" s="20"/>
      <c r="LCS303" s="20"/>
      <c r="LCT303" s="20"/>
      <c r="LCU303" s="20"/>
      <c r="LCV303" s="20"/>
      <c r="LCW303" s="20"/>
      <c r="LCX303" s="20"/>
      <c r="LCY303" s="20"/>
      <c r="LCZ303" s="20"/>
      <c r="LDA303" s="20"/>
      <c r="LDB303" s="20"/>
      <c r="LDC303" s="20"/>
      <c r="LDD303" s="20"/>
      <c r="LDE303" s="20"/>
      <c r="LDF303" s="20"/>
      <c r="LDG303" s="20"/>
      <c r="LDH303" s="20"/>
      <c r="LDI303" s="20"/>
      <c r="LDJ303" s="20"/>
      <c r="LDK303" s="20"/>
      <c r="LDL303" s="20"/>
      <c r="LDM303" s="20"/>
      <c r="LDN303" s="20"/>
      <c r="LDO303" s="20"/>
      <c r="LDP303" s="20"/>
      <c r="LDQ303" s="20"/>
      <c r="LDR303" s="20"/>
      <c r="LDS303" s="20"/>
      <c r="LDT303" s="20"/>
      <c r="LDU303" s="20"/>
      <c r="LDV303" s="20"/>
      <c r="LDW303" s="20"/>
      <c r="LDX303" s="20"/>
      <c r="LDY303" s="20"/>
      <c r="LDZ303" s="20"/>
      <c r="LEA303" s="20"/>
      <c r="LEB303" s="20"/>
      <c r="LEC303" s="20"/>
      <c r="LED303" s="20"/>
      <c r="LEE303" s="20"/>
      <c r="LEF303" s="20"/>
      <c r="LEG303" s="20"/>
      <c r="LEH303" s="20"/>
      <c r="LEI303" s="20"/>
      <c r="LEJ303" s="20"/>
      <c r="LEK303" s="20"/>
      <c r="LEL303" s="20"/>
      <c r="LEM303" s="20"/>
      <c r="LEN303" s="20"/>
      <c r="LEO303" s="20"/>
      <c r="LEP303" s="20"/>
      <c r="LEQ303" s="20"/>
      <c r="LER303" s="20"/>
      <c r="LES303" s="20"/>
      <c r="LET303" s="20"/>
      <c r="LEU303" s="20"/>
      <c r="LEV303" s="20"/>
      <c r="LEW303" s="20"/>
      <c r="LEX303" s="20"/>
      <c r="LEY303" s="20"/>
      <c r="LEZ303" s="20"/>
      <c r="LFA303" s="20"/>
      <c r="LFB303" s="20"/>
      <c r="LFC303" s="20"/>
      <c r="LFD303" s="20"/>
      <c r="LFE303" s="20"/>
      <c r="LFF303" s="20"/>
      <c r="LFG303" s="20"/>
      <c r="LFH303" s="20"/>
      <c r="LFI303" s="20"/>
      <c r="LFJ303" s="20"/>
      <c r="LFK303" s="20"/>
      <c r="LFL303" s="20"/>
      <c r="LFM303" s="20"/>
      <c r="LFN303" s="20"/>
      <c r="LFO303" s="20"/>
      <c r="LFP303" s="20"/>
      <c r="LFQ303" s="20"/>
      <c r="LFR303" s="20"/>
      <c r="LFS303" s="20"/>
      <c r="LFT303" s="20"/>
      <c r="LFU303" s="20"/>
      <c r="LFV303" s="20"/>
      <c r="LFW303" s="20"/>
      <c r="LFX303" s="20"/>
      <c r="LFY303" s="20"/>
      <c r="LFZ303" s="20"/>
      <c r="LGA303" s="20"/>
      <c r="LGB303" s="20"/>
      <c r="LGC303" s="20"/>
      <c r="LGD303" s="20"/>
      <c r="LGE303" s="20"/>
      <c r="LGF303" s="20"/>
      <c r="LGG303" s="20"/>
      <c r="LGH303" s="20"/>
      <c r="LGI303" s="20"/>
      <c r="LGJ303" s="20"/>
      <c r="LGK303" s="20"/>
      <c r="LGL303" s="20"/>
      <c r="LGM303" s="20"/>
      <c r="LGN303" s="20"/>
      <c r="LGO303" s="20"/>
      <c r="LGP303" s="20"/>
      <c r="LGQ303" s="20"/>
      <c r="LGR303" s="20"/>
      <c r="LGS303" s="20"/>
      <c r="LGT303" s="20"/>
      <c r="LGU303" s="20"/>
      <c r="LGV303" s="20"/>
      <c r="LGW303" s="20"/>
      <c r="LGX303" s="20"/>
      <c r="LGY303" s="20"/>
      <c r="LGZ303" s="20"/>
      <c r="LHA303" s="20"/>
      <c r="LHB303" s="20"/>
      <c r="LHC303" s="20"/>
      <c r="LHD303" s="20"/>
      <c r="LHE303" s="20"/>
      <c r="LHF303" s="20"/>
      <c r="LHG303" s="20"/>
      <c r="LHH303" s="20"/>
      <c r="LHI303" s="20"/>
      <c r="LHJ303" s="20"/>
      <c r="LHK303" s="20"/>
      <c r="LHL303" s="20"/>
      <c r="LHM303" s="20"/>
      <c r="LHN303" s="20"/>
      <c r="LHO303" s="20"/>
      <c r="LHP303" s="20"/>
      <c r="LHQ303" s="20"/>
      <c r="LHR303" s="20"/>
      <c r="LHS303" s="20"/>
      <c r="LHT303" s="20"/>
      <c r="LHU303" s="20"/>
      <c r="LHV303" s="20"/>
      <c r="LHW303" s="20"/>
      <c r="LHX303" s="20"/>
      <c r="LHY303" s="20"/>
      <c r="LHZ303" s="20"/>
      <c r="LIA303" s="20"/>
      <c r="LIB303" s="20"/>
      <c r="LIC303" s="20"/>
      <c r="LID303" s="20"/>
      <c r="LIE303" s="20"/>
      <c r="LIF303" s="20"/>
      <c r="LIG303" s="20"/>
      <c r="LIH303" s="20"/>
      <c r="LII303" s="20"/>
      <c r="LIJ303" s="20"/>
      <c r="LIK303" s="20"/>
      <c r="LIL303" s="20"/>
      <c r="LIM303" s="20"/>
      <c r="LIN303" s="20"/>
      <c r="LIO303" s="20"/>
      <c r="LIP303" s="20"/>
      <c r="LIQ303" s="20"/>
      <c r="LIR303" s="20"/>
      <c r="LIS303" s="20"/>
      <c r="LIT303" s="20"/>
      <c r="LIU303" s="20"/>
      <c r="LIV303" s="20"/>
      <c r="LIW303" s="20"/>
      <c r="LIX303" s="20"/>
      <c r="LIY303" s="20"/>
      <c r="LIZ303" s="20"/>
      <c r="LJA303" s="20"/>
      <c r="LJB303" s="20"/>
      <c r="LJC303" s="20"/>
      <c r="LJD303" s="20"/>
      <c r="LJE303" s="20"/>
      <c r="LJF303" s="20"/>
      <c r="LJG303" s="20"/>
      <c r="LJH303" s="20"/>
      <c r="LJI303" s="20"/>
      <c r="LJJ303" s="20"/>
      <c r="LJK303" s="20"/>
      <c r="LJL303" s="20"/>
      <c r="LJM303" s="20"/>
      <c r="LJN303" s="20"/>
      <c r="LJO303" s="20"/>
      <c r="LJP303" s="20"/>
      <c r="LJQ303" s="20"/>
      <c r="LJR303" s="20"/>
      <c r="LJS303" s="20"/>
      <c r="LJT303" s="20"/>
      <c r="LJU303" s="20"/>
      <c r="LJV303" s="20"/>
      <c r="LJW303" s="20"/>
      <c r="LJX303" s="20"/>
      <c r="LJY303" s="20"/>
      <c r="LJZ303" s="20"/>
      <c r="LKA303" s="20"/>
      <c r="LKB303" s="20"/>
      <c r="LKC303" s="20"/>
      <c r="LKD303" s="20"/>
      <c r="LKE303" s="20"/>
      <c r="LKF303" s="20"/>
      <c r="LKG303" s="20"/>
      <c r="LKH303" s="20"/>
      <c r="LKI303" s="20"/>
      <c r="LKJ303" s="20"/>
      <c r="LKK303" s="20"/>
      <c r="LKL303" s="20"/>
      <c r="LKM303" s="20"/>
      <c r="LKN303" s="20"/>
      <c r="LKO303" s="20"/>
      <c r="LKP303" s="20"/>
      <c r="LKQ303" s="20"/>
      <c r="LKR303" s="20"/>
      <c r="LKS303" s="20"/>
      <c r="LKT303" s="20"/>
      <c r="LKU303" s="20"/>
      <c r="LKV303" s="20"/>
      <c r="LKW303" s="20"/>
      <c r="LKX303" s="20"/>
      <c r="LKY303" s="20"/>
      <c r="LKZ303" s="20"/>
      <c r="LLA303" s="20"/>
      <c r="LLB303" s="20"/>
      <c r="LLC303" s="20"/>
      <c r="LLD303" s="20"/>
      <c r="LLE303" s="20"/>
      <c r="LLF303" s="20"/>
      <c r="LLG303" s="20"/>
      <c r="LLH303" s="20"/>
      <c r="LLI303" s="20"/>
      <c r="LLJ303" s="20"/>
      <c r="LLK303" s="20"/>
      <c r="LLL303" s="20"/>
      <c r="LLM303" s="20"/>
      <c r="LLN303" s="20"/>
      <c r="LLO303" s="20"/>
      <c r="LLP303" s="20"/>
      <c r="LLQ303" s="20"/>
      <c r="LLR303" s="20"/>
      <c r="LLS303" s="20"/>
      <c r="LLT303" s="20"/>
      <c r="LLU303" s="20"/>
      <c r="LLV303" s="20"/>
      <c r="LLW303" s="20"/>
      <c r="LLX303" s="20"/>
      <c r="LLY303" s="20"/>
      <c r="LLZ303" s="20"/>
      <c r="LMA303" s="20"/>
      <c r="LMB303" s="20"/>
      <c r="LMC303" s="20"/>
      <c r="LMD303" s="20"/>
      <c r="LME303" s="20"/>
      <c r="LMF303" s="20"/>
      <c r="LMG303" s="20"/>
      <c r="LMH303" s="20"/>
      <c r="LMI303" s="20"/>
      <c r="LMJ303" s="20"/>
      <c r="LMK303" s="20"/>
      <c r="LML303" s="20"/>
      <c r="LMM303" s="20"/>
      <c r="LMN303" s="20"/>
      <c r="LMO303" s="20"/>
      <c r="LMP303" s="20"/>
      <c r="LMQ303" s="20"/>
      <c r="LMR303" s="20"/>
      <c r="LMS303" s="20"/>
      <c r="LMT303" s="20"/>
      <c r="LMU303" s="20"/>
      <c r="LMV303" s="20"/>
      <c r="LMW303" s="20"/>
      <c r="LMX303" s="20"/>
      <c r="LMY303" s="20"/>
      <c r="LMZ303" s="20"/>
      <c r="LNA303" s="20"/>
      <c r="LNB303" s="20"/>
      <c r="LNC303" s="20"/>
      <c r="LND303" s="20"/>
      <c r="LNE303" s="20"/>
      <c r="LNF303" s="20"/>
      <c r="LNG303" s="20"/>
      <c r="LNH303" s="20"/>
      <c r="LNI303" s="20"/>
      <c r="LNJ303" s="20"/>
      <c r="LNK303" s="20"/>
      <c r="LNL303" s="20"/>
      <c r="LNM303" s="20"/>
      <c r="LNN303" s="20"/>
      <c r="LNO303" s="20"/>
      <c r="LNP303" s="20"/>
      <c r="LNQ303" s="20"/>
      <c r="LNR303" s="20"/>
      <c r="LNS303" s="20"/>
      <c r="LNT303" s="20"/>
      <c r="LNU303" s="20"/>
      <c r="LNV303" s="20"/>
      <c r="LNW303" s="20"/>
      <c r="LNX303" s="20"/>
      <c r="LNY303" s="20"/>
      <c r="LNZ303" s="20"/>
      <c r="LOA303" s="20"/>
      <c r="LOB303" s="20"/>
      <c r="LOC303" s="20"/>
      <c r="LOD303" s="20"/>
      <c r="LOE303" s="20"/>
      <c r="LOF303" s="20"/>
      <c r="LOG303" s="20"/>
      <c r="LOH303" s="20"/>
      <c r="LOI303" s="20"/>
      <c r="LOJ303" s="20"/>
      <c r="LOK303" s="20"/>
      <c r="LOL303" s="20"/>
      <c r="LOM303" s="20"/>
      <c r="LON303" s="20"/>
      <c r="LOO303" s="20"/>
      <c r="LOP303" s="20"/>
      <c r="LOQ303" s="20"/>
      <c r="LOR303" s="20"/>
      <c r="LOS303" s="20"/>
      <c r="LOT303" s="20"/>
      <c r="LOU303" s="20"/>
      <c r="LOV303" s="20"/>
      <c r="LOW303" s="20"/>
      <c r="LOX303" s="20"/>
      <c r="LOY303" s="20"/>
      <c r="LOZ303" s="20"/>
      <c r="LPA303" s="20"/>
      <c r="LPB303" s="20"/>
      <c r="LPC303" s="20"/>
      <c r="LPD303" s="20"/>
      <c r="LPE303" s="20"/>
      <c r="LPF303" s="20"/>
      <c r="LPG303" s="20"/>
      <c r="LPH303" s="20"/>
      <c r="LPI303" s="20"/>
      <c r="LPJ303" s="20"/>
      <c r="LPK303" s="20"/>
      <c r="LPL303" s="20"/>
      <c r="LPM303" s="20"/>
      <c r="LPN303" s="20"/>
      <c r="LPO303" s="20"/>
      <c r="LPP303" s="20"/>
      <c r="LPQ303" s="20"/>
      <c r="LPR303" s="20"/>
      <c r="LPS303" s="20"/>
      <c r="LPT303" s="20"/>
      <c r="LPU303" s="20"/>
      <c r="LPV303" s="20"/>
      <c r="LPW303" s="20"/>
      <c r="LPX303" s="20"/>
      <c r="LPY303" s="20"/>
      <c r="LPZ303" s="20"/>
      <c r="LQA303" s="20"/>
      <c r="LQB303" s="20"/>
      <c r="LQC303" s="20"/>
      <c r="LQD303" s="20"/>
      <c r="LQE303" s="20"/>
      <c r="LQF303" s="20"/>
      <c r="LQG303" s="20"/>
      <c r="LQH303" s="20"/>
      <c r="LQI303" s="20"/>
      <c r="LQJ303" s="20"/>
      <c r="LQK303" s="20"/>
      <c r="LQL303" s="20"/>
      <c r="LQM303" s="20"/>
      <c r="LQN303" s="20"/>
      <c r="LQO303" s="20"/>
      <c r="LQP303" s="20"/>
      <c r="LQQ303" s="20"/>
      <c r="LQR303" s="20"/>
      <c r="LQS303" s="20"/>
      <c r="LQT303" s="20"/>
      <c r="LQU303" s="20"/>
      <c r="LQV303" s="20"/>
      <c r="LQW303" s="20"/>
      <c r="LQX303" s="20"/>
      <c r="LQY303" s="20"/>
      <c r="LQZ303" s="20"/>
      <c r="LRA303" s="20"/>
      <c r="LRB303" s="20"/>
      <c r="LRC303" s="20"/>
      <c r="LRD303" s="20"/>
      <c r="LRE303" s="20"/>
      <c r="LRF303" s="20"/>
      <c r="LRG303" s="20"/>
      <c r="LRH303" s="20"/>
      <c r="LRI303" s="20"/>
      <c r="LRJ303" s="20"/>
      <c r="LRK303" s="20"/>
      <c r="LRL303" s="20"/>
      <c r="LRM303" s="20"/>
      <c r="LRN303" s="20"/>
      <c r="LRO303" s="20"/>
      <c r="LRP303" s="20"/>
      <c r="LRQ303" s="20"/>
      <c r="LRR303" s="20"/>
      <c r="LRS303" s="20"/>
      <c r="LRT303" s="20"/>
      <c r="LRU303" s="20"/>
      <c r="LRV303" s="20"/>
      <c r="LRW303" s="20"/>
      <c r="LRX303" s="20"/>
      <c r="LRY303" s="20"/>
      <c r="LRZ303" s="20"/>
      <c r="LSA303" s="20"/>
      <c r="LSB303" s="20"/>
      <c r="LSC303" s="20"/>
      <c r="LSD303" s="20"/>
      <c r="LSE303" s="20"/>
      <c r="LSF303" s="20"/>
      <c r="LSG303" s="20"/>
      <c r="LSH303" s="20"/>
      <c r="LSI303" s="20"/>
      <c r="LSJ303" s="20"/>
      <c r="LSK303" s="20"/>
      <c r="LSL303" s="20"/>
      <c r="LSM303" s="20"/>
      <c r="LSN303" s="20"/>
      <c r="LSO303" s="20"/>
      <c r="LSP303" s="20"/>
      <c r="LSQ303" s="20"/>
      <c r="LSR303" s="20"/>
      <c r="LSS303" s="20"/>
      <c r="LST303" s="20"/>
      <c r="LSU303" s="20"/>
      <c r="LSV303" s="20"/>
      <c r="LSW303" s="20"/>
      <c r="LSX303" s="20"/>
      <c r="LSY303" s="20"/>
      <c r="LSZ303" s="20"/>
      <c r="LTA303" s="20"/>
      <c r="LTB303" s="20"/>
      <c r="LTC303" s="20"/>
      <c r="LTD303" s="20"/>
      <c r="LTE303" s="20"/>
      <c r="LTF303" s="20"/>
      <c r="LTG303" s="20"/>
      <c r="LTH303" s="20"/>
      <c r="LTI303" s="20"/>
      <c r="LTJ303" s="20"/>
      <c r="LTK303" s="20"/>
      <c r="LTL303" s="20"/>
      <c r="LTM303" s="20"/>
      <c r="LTN303" s="20"/>
      <c r="LTO303" s="20"/>
      <c r="LTP303" s="20"/>
      <c r="LTQ303" s="20"/>
      <c r="LTR303" s="20"/>
      <c r="LTS303" s="20"/>
      <c r="LTT303" s="20"/>
      <c r="LTU303" s="20"/>
      <c r="LTV303" s="20"/>
      <c r="LTW303" s="20"/>
      <c r="LTX303" s="20"/>
      <c r="LTY303" s="20"/>
      <c r="LTZ303" s="20"/>
      <c r="LUA303" s="20"/>
      <c r="LUB303" s="20"/>
      <c r="LUC303" s="20"/>
      <c r="LUD303" s="20"/>
      <c r="LUE303" s="20"/>
      <c r="LUF303" s="20"/>
      <c r="LUG303" s="20"/>
      <c r="LUH303" s="20"/>
      <c r="LUI303" s="20"/>
      <c r="LUJ303" s="20"/>
      <c r="LUK303" s="20"/>
      <c r="LUL303" s="20"/>
      <c r="LUM303" s="20"/>
      <c r="LUN303" s="20"/>
      <c r="LUO303" s="20"/>
      <c r="LUP303" s="20"/>
      <c r="LUQ303" s="20"/>
      <c r="LUR303" s="20"/>
      <c r="LUS303" s="20"/>
      <c r="LUT303" s="20"/>
      <c r="LUU303" s="20"/>
      <c r="LUV303" s="20"/>
      <c r="LUW303" s="20"/>
      <c r="LUX303" s="20"/>
      <c r="LUY303" s="20"/>
      <c r="LUZ303" s="20"/>
      <c r="LVA303" s="20"/>
      <c r="LVB303" s="20"/>
      <c r="LVC303" s="20"/>
      <c r="LVD303" s="20"/>
      <c r="LVE303" s="20"/>
      <c r="LVF303" s="20"/>
      <c r="LVG303" s="20"/>
      <c r="LVH303" s="20"/>
      <c r="LVI303" s="20"/>
      <c r="LVJ303" s="20"/>
      <c r="LVK303" s="20"/>
      <c r="LVL303" s="20"/>
      <c r="LVM303" s="20"/>
      <c r="LVN303" s="20"/>
      <c r="LVO303" s="20"/>
      <c r="LVP303" s="20"/>
      <c r="LVQ303" s="20"/>
      <c r="LVR303" s="20"/>
      <c r="LVS303" s="20"/>
      <c r="LVT303" s="20"/>
      <c r="LVU303" s="20"/>
      <c r="LVV303" s="20"/>
      <c r="LVW303" s="20"/>
      <c r="LVX303" s="20"/>
      <c r="LVY303" s="20"/>
      <c r="LVZ303" s="20"/>
      <c r="LWA303" s="20"/>
      <c r="LWB303" s="20"/>
      <c r="LWC303" s="20"/>
      <c r="LWD303" s="20"/>
      <c r="LWE303" s="20"/>
      <c r="LWF303" s="20"/>
      <c r="LWG303" s="20"/>
      <c r="LWH303" s="20"/>
      <c r="LWI303" s="20"/>
      <c r="LWJ303" s="20"/>
      <c r="LWK303" s="20"/>
      <c r="LWL303" s="20"/>
      <c r="LWM303" s="20"/>
      <c r="LWN303" s="20"/>
      <c r="LWO303" s="20"/>
      <c r="LWP303" s="20"/>
      <c r="LWQ303" s="20"/>
      <c r="LWR303" s="20"/>
      <c r="LWS303" s="20"/>
      <c r="LWT303" s="20"/>
      <c r="LWU303" s="20"/>
      <c r="LWV303" s="20"/>
      <c r="LWW303" s="20"/>
      <c r="LWX303" s="20"/>
      <c r="LWY303" s="20"/>
      <c r="LWZ303" s="20"/>
      <c r="LXA303" s="20"/>
      <c r="LXB303" s="20"/>
      <c r="LXC303" s="20"/>
      <c r="LXD303" s="20"/>
      <c r="LXE303" s="20"/>
      <c r="LXF303" s="20"/>
      <c r="LXG303" s="20"/>
      <c r="LXH303" s="20"/>
      <c r="LXI303" s="20"/>
      <c r="LXJ303" s="20"/>
      <c r="LXK303" s="20"/>
      <c r="LXL303" s="20"/>
      <c r="LXM303" s="20"/>
      <c r="LXN303" s="20"/>
      <c r="LXO303" s="20"/>
      <c r="LXP303" s="20"/>
      <c r="LXQ303" s="20"/>
      <c r="LXR303" s="20"/>
      <c r="LXS303" s="20"/>
      <c r="LXT303" s="20"/>
      <c r="LXU303" s="20"/>
      <c r="LXV303" s="20"/>
      <c r="LXW303" s="20"/>
      <c r="LXX303" s="20"/>
      <c r="LXY303" s="20"/>
      <c r="LXZ303" s="20"/>
      <c r="LYA303" s="20"/>
      <c r="LYB303" s="20"/>
      <c r="LYC303" s="20"/>
      <c r="LYD303" s="20"/>
      <c r="LYE303" s="20"/>
      <c r="LYF303" s="20"/>
      <c r="LYG303" s="20"/>
      <c r="LYH303" s="20"/>
      <c r="LYI303" s="20"/>
      <c r="LYJ303" s="20"/>
      <c r="LYK303" s="20"/>
      <c r="LYL303" s="20"/>
      <c r="LYM303" s="20"/>
      <c r="LYN303" s="20"/>
      <c r="LYO303" s="20"/>
      <c r="LYP303" s="20"/>
      <c r="LYQ303" s="20"/>
      <c r="LYR303" s="20"/>
      <c r="LYS303" s="20"/>
      <c r="LYT303" s="20"/>
      <c r="LYU303" s="20"/>
      <c r="LYV303" s="20"/>
      <c r="LYW303" s="20"/>
      <c r="LYX303" s="20"/>
      <c r="LYY303" s="20"/>
      <c r="LYZ303" s="20"/>
      <c r="LZA303" s="20"/>
      <c r="LZB303" s="20"/>
      <c r="LZC303" s="20"/>
      <c r="LZD303" s="20"/>
      <c r="LZE303" s="20"/>
      <c r="LZF303" s="20"/>
      <c r="LZG303" s="20"/>
      <c r="LZH303" s="20"/>
      <c r="LZI303" s="20"/>
      <c r="LZJ303" s="20"/>
      <c r="LZK303" s="20"/>
      <c r="LZL303" s="20"/>
      <c r="LZM303" s="20"/>
      <c r="LZN303" s="20"/>
      <c r="LZO303" s="20"/>
      <c r="LZP303" s="20"/>
      <c r="LZQ303" s="20"/>
      <c r="LZR303" s="20"/>
      <c r="LZS303" s="20"/>
      <c r="LZT303" s="20"/>
      <c r="LZU303" s="20"/>
      <c r="LZV303" s="20"/>
      <c r="LZW303" s="20"/>
      <c r="LZX303" s="20"/>
      <c r="LZY303" s="20"/>
      <c r="LZZ303" s="20"/>
      <c r="MAA303" s="20"/>
      <c r="MAB303" s="20"/>
      <c r="MAC303" s="20"/>
      <c r="MAD303" s="20"/>
      <c r="MAE303" s="20"/>
      <c r="MAF303" s="20"/>
      <c r="MAG303" s="20"/>
      <c r="MAH303" s="20"/>
      <c r="MAI303" s="20"/>
      <c r="MAJ303" s="20"/>
      <c r="MAK303" s="20"/>
      <c r="MAL303" s="20"/>
      <c r="MAM303" s="20"/>
      <c r="MAN303" s="20"/>
      <c r="MAO303" s="20"/>
      <c r="MAP303" s="20"/>
      <c r="MAQ303" s="20"/>
      <c r="MAR303" s="20"/>
      <c r="MAS303" s="20"/>
      <c r="MAT303" s="20"/>
      <c r="MAU303" s="20"/>
      <c r="MAV303" s="20"/>
      <c r="MAW303" s="20"/>
      <c r="MAX303" s="20"/>
      <c r="MAY303" s="20"/>
      <c r="MAZ303" s="20"/>
      <c r="MBA303" s="20"/>
      <c r="MBB303" s="20"/>
      <c r="MBC303" s="20"/>
      <c r="MBD303" s="20"/>
      <c r="MBE303" s="20"/>
      <c r="MBF303" s="20"/>
      <c r="MBG303" s="20"/>
      <c r="MBH303" s="20"/>
      <c r="MBI303" s="20"/>
      <c r="MBJ303" s="20"/>
      <c r="MBK303" s="20"/>
      <c r="MBL303" s="20"/>
      <c r="MBM303" s="20"/>
      <c r="MBN303" s="20"/>
      <c r="MBO303" s="20"/>
      <c r="MBP303" s="20"/>
      <c r="MBQ303" s="20"/>
      <c r="MBR303" s="20"/>
      <c r="MBS303" s="20"/>
      <c r="MBT303" s="20"/>
      <c r="MBU303" s="20"/>
      <c r="MBV303" s="20"/>
      <c r="MBW303" s="20"/>
      <c r="MBX303" s="20"/>
      <c r="MBY303" s="20"/>
      <c r="MBZ303" s="20"/>
      <c r="MCA303" s="20"/>
      <c r="MCB303" s="20"/>
      <c r="MCC303" s="20"/>
      <c r="MCD303" s="20"/>
      <c r="MCE303" s="20"/>
      <c r="MCF303" s="20"/>
      <c r="MCG303" s="20"/>
      <c r="MCH303" s="20"/>
      <c r="MCI303" s="20"/>
      <c r="MCJ303" s="20"/>
      <c r="MCK303" s="20"/>
      <c r="MCL303" s="20"/>
      <c r="MCM303" s="20"/>
      <c r="MCN303" s="20"/>
      <c r="MCO303" s="20"/>
      <c r="MCP303" s="20"/>
      <c r="MCQ303" s="20"/>
      <c r="MCR303" s="20"/>
      <c r="MCS303" s="20"/>
      <c r="MCT303" s="20"/>
      <c r="MCU303" s="20"/>
      <c r="MCV303" s="20"/>
      <c r="MCW303" s="20"/>
      <c r="MCX303" s="20"/>
      <c r="MCY303" s="20"/>
      <c r="MCZ303" s="20"/>
      <c r="MDA303" s="20"/>
      <c r="MDB303" s="20"/>
      <c r="MDC303" s="20"/>
      <c r="MDD303" s="20"/>
      <c r="MDE303" s="20"/>
      <c r="MDF303" s="20"/>
      <c r="MDG303" s="20"/>
      <c r="MDH303" s="20"/>
      <c r="MDI303" s="20"/>
      <c r="MDJ303" s="20"/>
      <c r="MDK303" s="20"/>
      <c r="MDL303" s="20"/>
      <c r="MDM303" s="20"/>
      <c r="MDN303" s="20"/>
      <c r="MDO303" s="20"/>
      <c r="MDP303" s="20"/>
      <c r="MDQ303" s="20"/>
      <c r="MDR303" s="20"/>
      <c r="MDS303" s="20"/>
      <c r="MDT303" s="20"/>
      <c r="MDU303" s="20"/>
      <c r="MDV303" s="20"/>
      <c r="MDW303" s="20"/>
      <c r="MDX303" s="20"/>
      <c r="MDY303" s="20"/>
      <c r="MDZ303" s="20"/>
      <c r="MEA303" s="20"/>
      <c r="MEB303" s="20"/>
      <c r="MEC303" s="20"/>
      <c r="MED303" s="20"/>
      <c r="MEE303" s="20"/>
      <c r="MEF303" s="20"/>
      <c r="MEG303" s="20"/>
      <c r="MEH303" s="20"/>
      <c r="MEI303" s="20"/>
      <c r="MEJ303" s="20"/>
      <c r="MEK303" s="20"/>
      <c r="MEL303" s="20"/>
      <c r="MEM303" s="20"/>
      <c r="MEN303" s="20"/>
      <c r="MEO303" s="20"/>
      <c r="MEP303" s="20"/>
      <c r="MEQ303" s="20"/>
      <c r="MER303" s="20"/>
      <c r="MES303" s="20"/>
      <c r="MET303" s="20"/>
      <c r="MEU303" s="20"/>
      <c r="MEV303" s="20"/>
      <c r="MEW303" s="20"/>
      <c r="MEX303" s="20"/>
      <c r="MEY303" s="20"/>
      <c r="MEZ303" s="20"/>
      <c r="MFA303" s="20"/>
      <c r="MFB303" s="20"/>
      <c r="MFC303" s="20"/>
      <c r="MFD303" s="20"/>
      <c r="MFE303" s="20"/>
      <c r="MFF303" s="20"/>
      <c r="MFG303" s="20"/>
      <c r="MFH303" s="20"/>
      <c r="MFI303" s="20"/>
      <c r="MFJ303" s="20"/>
      <c r="MFK303" s="20"/>
      <c r="MFL303" s="20"/>
      <c r="MFM303" s="20"/>
      <c r="MFN303" s="20"/>
      <c r="MFO303" s="20"/>
      <c r="MFP303" s="20"/>
      <c r="MFQ303" s="20"/>
      <c r="MFR303" s="20"/>
      <c r="MFS303" s="20"/>
      <c r="MFT303" s="20"/>
      <c r="MFU303" s="20"/>
      <c r="MFV303" s="20"/>
      <c r="MFW303" s="20"/>
      <c r="MFX303" s="20"/>
      <c r="MFY303" s="20"/>
      <c r="MFZ303" s="20"/>
      <c r="MGA303" s="20"/>
      <c r="MGB303" s="20"/>
      <c r="MGC303" s="20"/>
      <c r="MGD303" s="20"/>
      <c r="MGE303" s="20"/>
      <c r="MGF303" s="20"/>
      <c r="MGG303" s="20"/>
      <c r="MGH303" s="20"/>
      <c r="MGI303" s="20"/>
      <c r="MGJ303" s="20"/>
      <c r="MGK303" s="20"/>
      <c r="MGL303" s="20"/>
      <c r="MGM303" s="20"/>
      <c r="MGN303" s="20"/>
      <c r="MGO303" s="20"/>
      <c r="MGP303" s="20"/>
      <c r="MGQ303" s="20"/>
      <c r="MGR303" s="20"/>
      <c r="MGS303" s="20"/>
      <c r="MGT303" s="20"/>
      <c r="MGU303" s="20"/>
      <c r="MGV303" s="20"/>
      <c r="MGW303" s="20"/>
      <c r="MGX303" s="20"/>
      <c r="MGY303" s="20"/>
      <c r="MGZ303" s="20"/>
      <c r="MHA303" s="20"/>
      <c r="MHB303" s="20"/>
      <c r="MHC303" s="20"/>
      <c r="MHD303" s="20"/>
      <c r="MHE303" s="20"/>
      <c r="MHF303" s="20"/>
      <c r="MHG303" s="20"/>
      <c r="MHH303" s="20"/>
      <c r="MHI303" s="20"/>
      <c r="MHJ303" s="20"/>
      <c r="MHK303" s="20"/>
      <c r="MHL303" s="20"/>
      <c r="MHM303" s="20"/>
      <c r="MHN303" s="20"/>
      <c r="MHO303" s="20"/>
      <c r="MHP303" s="20"/>
      <c r="MHQ303" s="20"/>
      <c r="MHR303" s="20"/>
      <c r="MHS303" s="20"/>
      <c r="MHT303" s="20"/>
      <c r="MHU303" s="20"/>
      <c r="MHV303" s="20"/>
      <c r="MHW303" s="20"/>
      <c r="MHX303" s="20"/>
      <c r="MHY303" s="20"/>
      <c r="MHZ303" s="20"/>
      <c r="MIA303" s="20"/>
      <c r="MIB303" s="20"/>
      <c r="MIC303" s="20"/>
      <c r="MID303" s="20"/>
      <c r="MIE303" s="20"/>
      <c r="MIF303" s="20"/>
      <c r="MIG303" s="20"/>
      <c r="MIH303" s="20"/>
      <c r="MII303" s="20"/>
      <c r="MIJ303" s="20"/>
      <c r="MIK303" s="20"/>
      <c r="MIL303" s="20"/>
      <c r="MIM303" s="20"/>
      <c r="MIN303" s="20"/>
      <c r="MIO303" s="20"/>
      <c r="MIP303" s="20"/>
      <c r="MIQ303" s="20"/>
      <c r="MIR303" s="20"/>
      <c r="MIS303" s="20"/>
      <c r="MIT303" s="20"/>
      <c r="MIU303" s="20"/>
      <c r="MIV303" s="20"/>
      <c r="MIW303" s="20"/>
      <c r="MIX303" s="20"/>
      <c r="MIY303" s="20"/>
      <c r="MIZ303" s="20"/>
      <c r="MJA303" s="20"/>
      <c r="MJB303" s="20"/>
      <c r="MJC303" s="20"/>
      <c r="MJD303" s="20"/>
      <c r="MJE303" s="20"/>
      <c r="MJF303" s="20"/>
      <c r="MJG303" s="20"/>
      <c r="MJH303" s="20"/>
      <c r="MJI303" s="20"/>
      <c r="MJJ303" s="20"/>
      <c r="MJK303" s="20"/>
      <c r="MJL303" s="20"/>
      <c r="MJM303" s="20"/>
      <c r="MJN303" s="20"/>
      <c r="MJO303" s="20"/>
      <c r="MJP303" s="20"/>
      <c r="MJQ303" s="20"/>
      <c r="MJR303" s="20"/>
      <c r="MJS303" s="20"/>
      <c r="MJT303" s="20"/>
      <c r="MJU303" s="20"/>
      <c r="MJV303" s="20"/>
      <c r="MJW303" s="20"/>
      <c r="MJX303" s="20"/>
      <c r="MJY303" s="20"/>
      <c r="MJZ303" s="20"/>
      <c r="MKA303" s="20"/>
      <c r="MKB303" s="20"/>
      <c r="MKC303" s="20"/>
      <c r="MKD303" s="20"/>
      <c r="MKE303" s="20"/>
      <c r="MKF303" s="20"/>
      <c r="MKG303" s="20"/>
      <c r="MKH303" s="20"/>
      <c r="MKI303" s="20"/>
      <c r="MKJ303" s="20"/>
      <c r="MKK303" s="20"/>
      <c r="MKL303" s="20"/>
      <c r="MKM303" s="20"/>
      <c r="MKN303" s="20"/>
      <c r="MKO303" s="20"/>
      <c r="MKP303" s="20"/>
      <c r="MKQ303" s="20"/>
      <c r="MKR303" s="20"/>
      <c r="MKS303" s="20"/>
      <c r="MKT303" s="20"/>
      <c r="MKU303" s="20"/>
      <c r="MKV303" s="20"/>
      <c r="MKW303" s="20"/>
      <c r="MKX303" s="20"/>
      <c r="MKY303" s="20"/>
      <c r="MKZ303" s="20"/>
      <c r="MLA303" s="20"/>
      <c r="MLB303" s="20"/>
      <c r="MLC303" s="20"/>
      <c r="MLD303" s="20"/>
      <c r="MLE303" s="20"/>
      <c r="MLF303" s="20"/>
      <c r="MLG303" s="20"/>
      <c r="MLH303" s="20"/>
      <c r="MLI303" s="20"/>
      <c r="MLJ303" s="20"/>
      <c r="MLK303" s="20"/>
      <c r="MLL303" s="20"/>
      <c r="MLM303" s="20"/>
      <c r="MLN303" s="20"/>
      <c r="MLO303" s="20"/>
      <c r="MLP303" s="20"/>
      <c r="MLQ303" s="20"/>
      <c r="MLR303" s="20"/>
      <c r="MLS303" s="20"/>
      <c r="MLT303" s="20"/>
      <c r="MLU303" s="20"/>
      <c r="MLV303" s="20"/>
      <c r="MLW303" s="20"/>
      <c r="MLX303" s="20"/>
      <c r="MLY303" s="20"/>
      <c r="MLZ303" s="20"/>
      <c r="MMA303" s="20"/>
      <c r="MMB303" s="20"/>
      <c r="MMC303" s="20"/>
      <c r="MMD303" s="20"/>
      <c r="MME303" s="20"/>
      <c r="MMF303" s="20"/>
      <c r="MMG303" s="20"/>
      <c r="MMH303" s="20"/>
      <c r="MMI303" s="20"/>
      <c r="MMJ303" s="20"/>
      <c r="MMK303" s="20"/>
      <c r="MML303" s="20"/>
      <c r="MMM303" s="20"/>
      <c r="MMN303" s="20"/>
      <c r="MMO303" s="20"/>
      <c r="MMP303" s="20"/>
      <c r="MMQ303" s="20"/>
      <c r="MMR303" s="20"/>
      <c r="MMS303" s="20"/>
      <c r="MMT303" s="20"/>
      <c r="MMU303" s="20"/>
      <c r="MMV303" s="20"/>
      <c r="MMW303" s="20"/>
      <c r="MMX303" s="20"/>
      <c r="MMY303" s="20"/>
      <c r="MMZ303" s="20"/>
      <c r="MNA303" s="20"/>
      <c r="MNB303" s="20"/>
      <c r="MNC303" s="20"/>
      <c r="MND303" s="20"/>
      <c r="MNE303" s="20"/>
      <c r="MNF303" s="20"/>
      <c r="MNG303" s="20"/>
      <c r="MNH303" s="20"/>
      <c r="MNI303" s="20"/>
      <c r="MNJ303" s="20"/>
      <c r="MNK303" s="20"/>
      <c r="MNL303" s="20"/>
      <c r="MNM303" s="20"/>
      <c r="MNN303" s="20"/>
      <c r="MNO303" s="20"/>
      <c r="MNP303" s="20"/>
      <c r="MNQ303" s="20"/>
      <c r="MNR303" s="20"/>
      <c r="MNS303" s="20"/>
      <c r="MNT303" s="20"/>
      <c r="MNU303" s="20"/>
      <c r="MNV303" s="20"/>
      <c r="MNW303" s="20"/>
      <c r="MNX303" s="20"/>
      <c r="MNY303" s="20"/>
      <c r="MNZ303" s="20"/>
      <c r="MOA303" s="20"/>
      <c r="MOB303" s="20"/>
      <c r="MOC303" s="20"/>
      <c r="MOD303" s="20"/>
      <c r="MOE303" s="20"/>
      <c r="MOF303" s="20"/>
      <c r="MOG303" s="20"/>
      <c r="MOH303" s="20"/>
      <c r="MOI303" s="20"/>
      <c r="MOJ303" s="20"/>
      <c r="MOK303" s="20"/>
      <c r="MOL303" s="20"/>
      <c r="MOM303" s="20"/>
      <c r="MON303" s="20"/>
      <c r="MOO303" s="20"/>
      <c r="MOP303" s="20"/>
      <c r="MOQ303" s="20"/>
      <c r="MOR303" s="20"/>
      <c r="MOS303" s="20"/>
      <c r="MOT303" s="20"/>
      <c r="MOU303" s="20"/>
      <c r="MOV303" s="20"/>
      <c r="MOW303" s="20"/>
      <c r="MOX303" s="20"/>
      <c r="MOY303" s="20"/>
      <c r="MOZ303" s="20"/>
      <c r="MPA303" s="20"/>
      <c r="MPB303" s="20"/>
      <c r="MPC303" s="20"/>
      <c r="MPD303" s="20"/>
      <c r="MPE303" s="20"/>
      <c r="MPF303" s="20"/>
      <c r="MPG303" s="20"/>
      <c r="MPH303" s="20"/>
      <c r="MPI303" s="20"/>
      <c r="MPJ303" s="20"/>
      <c r="MPK303" s="20"/>
      <c r="MPL303" s="20"/>
      <c r="MPM303" s="20"/>
      <c r="MPN303" s="20"/>
      <c r="MPO303" s="20"/>
      <c r="MPP303" s="20"/>
      <c r="MPQ303" s="20"/>
      <c r="MPR303" s="20"/>
      <c r="MPS303" s="20"/>
      <c r="MPT303" s="20"/>
      <c r="MPU303" s="20"/>
      <c r="MPV303" s="20"/>
      <c r="MPW303" s="20"/>
      <c r="MPX303" s="20"/>
      <c r="MPY303" s="20"/>
      <c r="MPZ303" s="20"/>
      <c r="MQA303" s="20"/>
      <c r="MQB303" s="20"/>
      <c r="MQC303" s="20"/>
      <c r="MQD303" s="20"/>
      <c r="MQE303" s="20"/>
      <c r="MQF303" s="20"/>
      <c r="MQG303" s="20"/>
      <c r="MQH303" s="20"/>
      <c r="MQI303" s="20"/>
      <c r="MQJ303" s="20"/>
      <c r="MQK303" s="20"/>
      <c r="MQL303" s="20"/>
      <c r="MQM303" s="20"/>
      <c r="MQN303" s="20"/>
      <c r="MQO303" s="20"/>
      <c r="MQP303" s="20"/>
      <c r="MQQ303" s="20"/>
      <c r="MQR303" s="20"/>
      <c r="MQS303" s="20"/>
      <c r="MQT303" s="20"/>
      <c r="MQU303" s="20"/>
      <c r="MQV303" s="20"/>
      <c r="MQW303" s="20"/>
      <c r="MQX303" s="20"/>
      <c r="MQY303" s="20"/>
      <c r="MQZ303" s="20"/>
      <c r="MRA303" s="20"/>
      <c r="MRB303" s="20"/>
      <c r="MRC303" s="20"/>
      <c r="MRD303" s="20"/>
      <c r="MRE303" s="20"/>
      <c r="MRF303" s="20"/>
      <c r="MRG303" s="20"/>
      <c r="MRH303" s="20"/>
      <c r="MRI303" s="20"/>
      <c r="MRJ303" s="20"/>
      <c r="MRK303" s="20"/>
      <c r="MRL303" s="20"/>
      <c r="MRM303" s="20"/>
      <c r="MRN303" s="20"/>
      <c r="MRO303" s="20"/>
      <c r="MRP303" s="20"/>
      <c r="MRQ303" s="20"/>
      <c r="MRR303" s="20"/>
      <c r="MRS303" s="20"/>
      <c r="MRT303" s="20"/>
      <c r="MRU303" s="20"/>
      <c r="MRV303" s="20"/>
      <c r="MRW303" s="20"/>
      <c r="MRX303" s="20"/>
      <c r="MRY303" s="20"/>
      <c r="MRZ303" s="20"/>
      <c r="MSA303" s="20"/>
      <c r="MSB303" s="20"/>
      <c r="MSC303" s="20"/>
      <c r="MSD303" s="20"/>
      <c r="MSE303" s="20"/>
      <c r="MSF303" s="20"/>
      <c r="MSG303" s="20"/>
      <c r="MSH303" s="20"/>
      <c r="MSI303" s="20"/>
      <c r="MSJ303" s="20"/>
      <c r="MSK303" s="20"/>
      <c r="MSL303" s="20"/>
      <c r="MSM303" s="20"/>
      <c r="MSN303" s="20"/>
      <c r="MSO303" s="20"/>
      <c r="MSP303" s="20"/>
      <c r="MSQ303" s="20"/>
      <c r="MSR303" s="20"/>
      <c r="MSS303" s="20"/>
      <c r="MST303" s="20"/>
      <c r="MSU303" s="20"/>
      <c r="MSV303" s="20"/>
      <c r="MSW303" s="20"/>
      <c r="MSX303" s="20"/>
      <c r="MSY303" s="20"/>
      <c r="MSZ303" s="20"/>
      <c r="MTA303" s="20"/>
      <c r="MTB303" s="20"/>
      <c r="MTC303" s="20"/>
      <c r="MTD303" s="20"/>
      <c r="MTE303" s="20"/>
      <c r="MTF303" s="20"/>
      <c r="MTG303" s="20"/>
      <c r="MTH303" s="20"/>
      <c r="MTI303" s="20"/>
      <c r="MTJ303" s="20"/>
      <c r="MTK303" s="20"/>
      <c r="MTL303" s="20"/>
      <c r="MTM303" s="20"/>
      <c r="MTN303" s="20"/>
      <c r="MTO303" s="20"/>
      <c r="MTP303" s="20"/>
      <c r="MTQ303" s="20"/>
      <c r="MTR303" s="20"/>
      <c r="MTS303" s="20"/>
      <c r="MTT303" s="20"/>
      <c r="MTU303" s="20"/>
      <c r="MTV303" s="20"/>
      <c r="MTW303" s="20"/>
      <c r="MTX303" s="20"/>
      <c r="MTY303" s="20"/>
      <c r="MTZ303" s="20"/>
      <c r="MUA303" s="20"/>
      <c r="MUB303" s="20"/>
      <c r="MUC303" s="20"/>
      <c r="MUD303" s="20"/>
      <c r="MUE303" s="20"/>
      <c r="MUF303" s="20"/>
      <c r="MUG303" s="20"/>
      <c r="MUH303" s="20"/>
      <c r="MUI303" s="20"/>
      <c r="MUJ303" s="20"/>
      <c r="MUK303" s="20"/>
      <c r="MUL303" s="20"/>
      <c r="MUM303" s="20"/>
      <c r="MUN303" s="20"/>
      <c r="MUO303" s="20"/>
      <c r="MUP303" s="20"/>
      <c r="MUQ303" s="20"/>
      <c r="MUR303" s="20"/>
      <c r="MUS303" s="20"/>
      <c r="MUT303" s="20"/>
      <c r="MUU303" s="20"/>
      <c r="MUV303" s="20"/>
      <c r="MUW303" s="20"/>
      <c r="MUX303" s="20"/>
      <c r="MUY303" s="20"/>
      <c r="MUZ303" s="20"/>
      <c r="MVA303" s="20"/>
      <c r="MVB303" s="20"/>
      <c r="MVC303" s="20"/>
      <c r="MVD303" s="20"/>
      <c r="MVE303" s="20"/>
      <c r="MVF303" s="20"/>
      <c r="MVG303" s="20"/>
      <c r="MVH303" s="20"/>
      <c r="MVI303" s="20"/>
      <c r="MVJ303" s="20"/>
      <c r="MVK303" s="20"/>
      <c r="MVL303" s="20"/>
      <c r="MVM303" s="20"/>
      <c r="MVN303" s="20"/>
      <c r="MVO303" s="20"/>
      <c r="MVP303" s="20"/>
      <c r="MVQ303" s="20"/>
      <c r="MVR303" s="20"/>
      <c r="MVS303" s="20"/>
      <c r="MVT303" s="20"/>
      <c r="MVU303" s="20"/>
      <c r="MVV303" s="20"/>
      <c r="MVW303" s="20"/>
      <c r="MVX303" s="20"/>
      <c r="MVY303" s="20"/>
      <c r="MVZ303" s="20"/>
      <c r="MWA303" s="20"/>
      <c r="MWB303" s="20"/>
      <c r="MWC303" s="20"/>
      <c r="MWD303" s="20"/>
      <c r="MWE303" s="20"/>
      <c r="MWF303" s="20"/>
      <c r="MWG303" s="20"/>
      <c r="MWH303" s="20"/>
      <c r="MWI303" s="20"/>
      <c r="MWJ303" s="20"/>
      <c r="MWK303" s="20"/>
      <c r="MWL303" s="20"/>
      <c r="MWM303" s="20"/>
      <c r="MWN303" s="20"/>
      <c r="MWO303" s="20"/>
      <c r="MWP303" s="20"/>
      <c r="MWQ303" s="20"/>
      <c r="MWR303" s="20"/>
      <c r="MWS303" s="20"/>
      <c r="MWT303" s="20"/>
      <c r="MWU303" s="20"/>
      <c r="MWV303" s="20"/>
      <c r="MWW303" s="20"/>
      <c r="MWX303" s="20"/>
      <c r="MWY303" s="20"/>
      <c r="MWZ303" s="20"/>
      <c r="MXA303" s="20"/>
      <c r="MXB303" s="20"/>
      <c r="MXC303" s="20"/>
      <c r="MXD303" s="20"/>
      <c r="MXE303" s="20"/>
      <c r="MXF303" s="20"/>
      <c r="MXG303" s="20"/>
      <c r="MXH303" s="20"/>
      <c r="MXI303" s="20"/>
      <c r="MXJ303" s="20"/>
      <c r="MXK303" s="20"/>
      <c r="MXL303" s="20"/>
      <c r="MXM303" s="20"/>
      <c r="MXN303" s="20"/>
      <c r="MXO303" s="20"/>
      <c r="MXP303" s="20"/>
      <c r="MXQ303" s="20"/>
      <c r="MXR303" s="20"/>
      <c r="MXS303" s="20"/>
      <c r="MXT303" s="20"/>
      <c r="MXU303" s="20"/>
      <c r="MXV303" s="20"/>
      <c r="MXW303" s="20"/>
      <c r="MXX303" s="20"/>
      <c r="MXY303" s="20"/>
      <c r="MXZ303" s="20"/>
      <c r="MYA303" s="20"/>
      <c r="MYB303" s="20"/>
      <c r="MYC303" s="20"/>
      <c r="MYD303" s="20"/>
      <c r="MYE303" s="20"/>
      <c r="MYF303" s="20"/>
      <c r="MYG303" s="20"/>
      <c r="MYH303" s="20"/>
      <c r="MYI303" s="20"/>
      <c r="MYJ303" s="20"/>
      <c r="MYK303" s="20"/>
      <c r="MYL303" s="20"/>
      <c r="MYM303" s="20"/>
      <c r="MYN303" s="20"/>
      <c r="MYO303" s="20"/>
      <c r="MYP303" s="20"/>
      <c r="MYQ303" s="20"/>
      <c r="MYR303" s="20"/>
      <c r="MYS303" s="20"/>
      <c r="MYT303" s="20"/>
      <c r="MYU303" s="20"/>
      <c r="MYV303" s="20"/>
      <c r="MYW303" s="20"/>
      <c r="MYX303" s="20"/>
      <c r="MYY303" s="20"/>
      <c r="MYZ303" s="20"/>
      <c r="MZA303" s="20"/>
      <c r="MZB303" s="20"/>
      <c r="MZC303" s="20"/>
      <c r="MZD303" s="20"/>
      <c r="MZE303" s="20"/>
      <c r="MZF303" s="20"/>
      <c r="MZG303" s="20"/>
      <c r="MZH303" s="20"/>
      <c r="MZI303" s="20"/>
      <c r="MZJ303" s="20"/>
      <c r="MZK303" s="20"/>
      <c r="MZL303" s="20"/>
      <c r="MZM303" s="20"/>
      <c r="MZN303" s="20"/>
      <c r="MZO303" s="20"/>
      <c r="MZP303" s="20"/>
      <c r="MZQ303" s="20"/>
      <c r="MZR303" s="20"/>
      <c r="MZS303" s="20"/>
      <c r="MZT303" s="20"/>
      <c r="MZU303" s="20"/>
      <c r="MZV303" s="20"/>
      <c r="MZW303" s="20"/>
      <c r="MZX303" s="20"/>
      <c r="MZY303" s="20"/>
      <c r="MZZ303" s="20"/>
      <c r="NAA303" s="20"/>
      <c r="NAB303" s="20"/>
      <c r="NAC303" s="20"/>
      <c r="NAD303" s="20"/>
      <c r="NAE303" s="20"/>
      <c r="NAF303" s="20"/>
      <c r="NAG303" s="20"/>
      <c r="NAH303" s="20"/>
      <c r="NAI303" s="20"/>
      <c r="NAJ303" s="20"/>
      <c r="NAK303" s="20"/>
      <c r="NAL303" s="20"/>
      <c r="NAM303" s="20"/>
      <c r="NAN303" s="20"/>
      <c r="NAO303" s="20"/>
      <c r="NAP303" s="20"/>
      <c r="NAQ303" s="20"/>
      <c r="NAR303" s="20"/>
      <c r="NAS303" s="20"/>
      <c r="NAT303" s="20"/>
      <c r="NAU303" s="20"/>
      <c r="NAV303" s="20"/>
      <c r="NAW303" s="20"/>
      <c r="NAX303" s="20"/>
      <c r="NAY303" s="20"/>
      <c r="NAZ303" s="20"/>
      <c r="NBA303" s="20"/>
      <c r="NBB303" s="20"/>
      <c r="NBC303" s="20"/>
      <c r="NBD303" s="20"/>
      <c r="NBE303" s="20"/>
      <c r="NBF303" s="20"/>
      <c r="NBG303" s="20"/>
      <c r="NBH303" s="20"/>
      <c r="NBI303" s="20"/>
      <c r="NBJ303" s="20"/>
      <c r="NBK303" s="20"/>
      <c r="NBL303" s="20"/>
      <c r="NBM303" s="20"/>
      <c r="NBN303" s="20"/>
      <c r="NBO303" s="20"/>
      <c r="NBP303" s="20"/>
      <c r="NBQ303" s="20"/>
      <c r="NBR303" s="20"/>
      <c r="NBS303" s="20"/>
      <c r="NBT303" s="20"/>
      <c r="NBU303" s="20"/>
      <c r="NBV303" s="20"/>
      <c r="NBW303" s="20"/>
      <c r="NBX303" s="20"/>
      <c r="NBY303" s="20"/>
      <c r="NBZ303" s="20"/>
      <c r="NCA303" s="20"/>
      <c r="NCB303" s="20"/>
      <c r="NCC303" s="20"/>
      <c r="NCD303" s="20"/>
      <c r="NCE303" s="20"/>
      <c r="NCF303" s="20"/>
      <c r="NCG303" s="20"/>
      <c r="NCH303" s="20"/>
      <c r="NCI303" s="20"/>
      <c r="NCJ303" s="20"/>
      <c r="NCK303" s="20"/>
      <c r="NCL303" s="20"/>
      <c r="NCM303" s="20"/>
      <c r="NCN303" s="20"/>
      <c r="NCO303" s="20"/>
      <c r="NCP303" s="20"/>
      <c r="NCQ303" s="20"/>
      <c r="NCR303" s="20"/>
      <c r="NCS303" s="20"/>
      <c r="NCT303" s="20"/>
      <c r="NCU303" s="20"/>
      <c r="NCV303" s="20"/>
      <c r="NCW303" s="20"/>
      <c r="NCX303" s="20"/>
      <c r="NCY303" s="20"/>
      <c r="NCZ303" s="20"/>
      <c r="NDA303" s="20"/>
      <c r="NDB303" s="20"/>
      <c r="NDC303" s="20"/>
      <c r="NDD303" s="20"/>
      <c r="NDE303" s="20"/>
      <c r="NDF303" s="20"/>
      <c r="NDG303" s="20"/>
      <c r="NDH303" s="20"/>
      <c r="NDI303" s="20"/>
      <c r="NDJ303" s="20"/>
      <c r="NDK303" s="20"/>
      <c r="NDL303" s="20"/>
      <c r="NDM303" s="20"/>
      <c r="NDN303" s="20"/>
      <c r="NDO303" s="20"/>
      <c r="NDP303" s="20"/>
      <c r="NDQ303" s="20"/>
      <c r="NDR303" s="20"/>
      <c r="NDS303" s="20"/>
      <c r="NDT303" s="20"/>
      <c r="NDU303" s="20"/>
      <c r="NDV303" s="20"/>
      <c r="NDW303" s="20"/>
      <c r="NDX303" s="20"/>
      <c r="NDY303" s="20"/>
      <c r="NDZ303" s="20"/>
      <c r="NEA303" s="20"/>
      <c r="NEB303" s="20"/>
      <c r="NEC303" s="20"/>
      <c r="NED303" s="20"/>
      <c r="NEE303" s="20"/>
      <c r="NEF303" s="20"/>
      <c r="NEG303" s="20"/>
      <c r="NEH303" s="20"/>
      <c r="NEI303" s="20"/>
      <c r="NEJ303" s="20"/>
      <c r="NEK303" s="20"/>
      <c r="NEL303" s="20"/>
      <c r="NEM303" s="20"/>
      <c r="NEN303" s="20"/>
      <c r="NEO303" s="20"/>
      <c r="NEP303" s="20"/>
      <c r="NEQ303" s="20"/>
      <c r="NER303" s="20"/>
      <c r="NES303" s="20"/>
      <c r="NET303" s="20"/>
      <c r="NEU303" s="20"/>
      <c r="NEV303" s="20"/>
      <c r="NEW303" s="20"/>
      <c r="NEX303" s="20"/>
      <c r="NEY303" s="20"/>
      <c r="NEZ303" s="20"/>
      <c r="NFA303" s="20"/>
      <c r="NFB303" s="20"/>
      <c r="NFC303" s="20"/>
      <c r="NFD303" s="20"/>
      <c r="NFE303" s="20"/>
      <c r="NFF303" s="20"/>
      <c r="NFG303" s="20"/>
      <c r="NFH303" s="20"/>
      <c r="NFI303" s="20"/>
      <c r="NFJ303" s="20"/>
      <c r="NFK303" s="20"/>
      <c r="NFL303" s="20"/>
      <c r="NFM303" s="20"/>
      <c r="NFN303" s="20"/>
      <c r="NFO303" s="20"/>
      <c r="NFP303" s="20"/>
      <c r="NFQ303" s="20"/>
      <c r="NFR303" s="20"/>
      <c r="NFS303" s="20"/>
      <c r="NFT303" s="20"/>
      <c r="NFU303" s="20"/>
      <c r="NFV303" s="20"/>
      <c r="NFW303" s="20"/>
      <c r="NFX303" s="20"/>
      <c r="NFY303" s="20"/>
      <c r="NFZ303" s="20"/>
      <c r="NGA303" s="20"/>
      <c r="NGB303" s="20"/>
      <c r="NGC303" s="20"/>
      <c r="NGD303" s="20"/>
      <c r="NGE303" s="20"/>
      <c r="NGF303" s="20"/>
      <c r="NGG303" s="20"/>
      <c r="NGH303" s="20"/>
      <c r="NGI303" s="20"/>
      <c r="NGJ303" s="20"/>
      <c r="NGK303" s="20"/>
      <c r="NGL303" s="20"/>
      <c r="NGM303" s="20"/>
      <c r="NGN303" s="20"/>
      <c r="NGO303" s="20"/>
      <c r="NGP303" s="20"/>
      <c r="NGQ303" s="20"/>
      <c r="NGR303" s="20"/>
      <c r="NGS303" s="20"/>
      <c r="NGT303" s="20"/>
      <c r="NGU303" s="20"/>
      <c r="NGV303" s="20"/>
      <c r="NGW303" s="20"/>
      <c r="NGX303" s="20"/>
      <c r="NGY303" s="20"/>
      <c r="NGZ303" s="20"/>
      <c r="NHA303" s="20"/>
      <c r="NHB303" s="20"/>
      <c r="NHC303" s="20"/>
      <c r="NHD303" s="20"/>
      <c r="NHE303" s="20"/>
      <c r="NHF303" s="20"/>
      <c r="NHG303" s="20"/>
      <c r="NHH303" s="20"/>
      <c r="NHI303" s="20"/>
      <c r="NHJ303" s="20"/>
      <c r="NHK303" s="20"/>
      <c r="NHL303" s="20"/>
      <c r="NHM303" s="20"/>
      <c r="NHN303" s="20"/>
      <c r="NHO303" s="20"/>
      <c r="NHP303" s="20"/>
      <c r="NHQ303" s="20"/>
      <c r="NHR303" s="20"/>
      <c r="NHS303" s="20"/>
      <c r="NHT303" s="20"/>
      <c r="NHU303" s="20"/>
      <c r="NHV303" s="20"/>
      <c r="NHW303" s="20"/>
      <c r="NHX303" s="20"/>
      <c r="NHY303" s="20"/>
      <c r="NHZ303" s="20"/>
      <c r="NIA303" s="20"/>
      <c r="NIB303" s="20"/>
      <c r="NIC303" s="20"/>
      <c r="NID303" s="20"/>
      <c r="NIE303" s="20"/>
      <c r="NIF303" s="20"/>
      <c r="NIG303" s="20"/>
      <c r="NIH303" s="20"/>
      <c r="NII303" s="20"/>
      <c r="NIJ303" s="20"/>
      <c r="NIK303" s="20"/>
      <c r="NIL303" s="20"/>
      <c r="NIM303" s="20"/>
      <c r="NIN303" s="20"/>
      <c r="NIO303" s="20"/>
      <c r="NIP303" s="20"/>
      <c r="NIQ303" s="20"/>
      <c r="NIR303" s="20"/>
      <c r="NIS303" s="20"/>
      <c r="NIT303" s="20"/>
      <c r="NIU303" s="20"/>
      <c r="NIV303" s="20"/>
      <c r="NIW303" s="20"/>
      <c r="NIX303" s="20"/>
      <c r="NIY303" s="20"/>
      <c r="NIZ303" s="20"/>
      <c r="NJA303" s="20"/>
      <c r="NJB303" s="20"/>
      <c r="NJC303" s="20"/>
      <c r="NJD303" s="20"/>
      <c r="NJE303" s="20"/>
      <c r="NJF303" s="20"/>
      <c r="NJG303" s="20"/>
      <c r="NJH303" s="20"/>
      <c r="NJI303" s="20"/>
      <c r="NJJ303" s="20"/>
      <c r="NJK303" s="20"/>
      <c r="NJL303" s="20"/>
      <c r="NJM303" s="20"/>
      <c r="NJN303" s="20"/>
      <c r="NJO303" s="20"/>
      <c r="NJP303" s="20"/>
      <c r="NJQ303" s="20"/>
      <c r="NJR303" s="20"/>
      <c r="NJS303" s="20"/>
      <c r="NJT303" s="20"/>
      <c r="NJU303" s="20"/>
      <c r="NJV303" s="20"/>
      <c r="NJW303" s="20"/>
      <c r="NJX303" s="20"/>
      <c r="NJY303" s="20"/>
      <c r="NJZ303" s="20"/>
      <c r="NKA303" s="20"/>
      <c r="NKB303" s="20"/>
      <c r="NKC303" s="20"/>
      <c r="NKD303" s="20"/>
      <c r="NKE303" s="20"/>
      <c r="NKF303" s="20"/>
      <c r="NKG303" s="20"/>
      <c r="NKH303" s="20"/>
      <c r="NKI303" s="20"/>
      <c r="NKJ303" s="20"/>
      <c r="NKK303" s="20"/>
      <c r="NKL303" s="20"/>
      <c r="NKM303" s="20"/>
      <c r="NKN303" s="20"/>
      <c r="NKO303" s="20"/>
      <c r="NKP303" s="20"/>
      <c r="NKQ303" s="20"/>
      <c r="NKR303" s="20"/>
      <c r="NKS303" s="20"/>
      <c r="NKT303" s="20"/>
      <c r="NKU303" s="20"/>
      <c r="NKV303" s="20"/>
      <c r="NKW303" s="20"/>
      <c r="NKX303" s="20"/>
      <c r="NKY303" s="20"/>
      <c r="NKZ303" s="20"/>
      <c r="NLA303" s="20"/>
      <c r="NLB303" s="20"/>
      <c r="NLC303" s="20"/>
      <c r="NLD303" s="20"/>
      <c r="NLE303" s="20"/>
      <c r="NLF303" s="20"/>
      <c r="NLG303" s="20"/>
      <c r="NLH303" s="20"/>
      <c r="NLI303" s="20"/>
      <c r="NLJ303" s="20"/>
      <c r="NLK303" s="20"/>
      <c r="NLL303" s="20"/>
      <c r="NLM303" s="20"/>
      <c r="NLN303" s="20"/>
      <c r="NLO303" s="20"/>
      <c r="NLP303" s="20"/>
      <c r="NLQ303" s="20"/>
      <c r="NLR303" s="20"/>
      <c r="NLS303" s="20"/>
      <c r="NLT303" s="20"/>
      <c r="NLU303" s="20"/>
      <c r="NLV303" s="20"/>
      <c r="NLW303" s="20"/>
      <c r="NLX303" s="20"/>
      <c r="NLY303" s="20"/>
      <c r="NLZ303" s="20"/>
      <c r="NMA303" s="20"/>
      <c r="NMB303" s="20"/>
      <c r="NMC303" s="20"/>
      <c r="NMD303" s="20"/>
      <c r="NME303" s="20"/>
      <c r="NMF303" s="20"/>
      <c r="NMG303" s="20"/>
      <c r="NMH303" s="20"/>
      <c r="NMI303" s="20"/>
      <c r="NMJ303" s="20"/>
      <c r="NMK303" s="20"/>
      <c r="NML303" s="20"/>
      <c r="NMM303" s="20"/>
      <c r="NMN303" s="20"/>
      <c r="NMO303" s="20"/>
      <c r="NMP303" s="20"/>
      <c r="NMQ303" s="20"/>
      <c r="NMR303" s="20"/>
      <c r="NMS303" s="20"/>
      <c r="NMT303" s="20"/>
      <c r="NMU303" s="20"/>
      <c r="NMV303" s="20"/>
      <c r="NMW303" s="20"/>
      <c r="NMX303" s="20"/>
      <c r="NMY303" s="20"/>
      <c r="NMZ303" s="20"/>
      <c r="NNA303" s="20"/>
      <c r="NNB303" s="20"/>
      <c r="NNC303" s="20"/>
      <c r="NND303" s="20"/>
      <c r="NNE303" s="20"/>
      <c r="NNF303" s="20"/>
      <c r="NNG303" s="20"/>
      <c r="NNH303" s="20"/>
      <c r="NNI303" s="20"/>
      <c r="NNJ303" s="20"/>
      <c r="NNK303" s="20"/>
      <c r="NNL303" s="20"/>
      <c r="NNM303" s="20"/>
      <c r="NNN303" s="20"/>
      <c r="NNO303" s="20"/>
      <c r="NNP303" s="20"/>
      <c r="NNQ303" s="20"/>
      <c r="NNR303" s="20"/>
      <c r="NNS303" s="20"/>
      <c r="NNT303" s="20"/>
      <c r="NNU303" s="20"/>
      <c r="NNV303" s="20"/>
      <c r="NNW303" s="20"/>
      <c r="NNX303" s="20"/>
      <c r="NNY303" s="20"/>
      <c r="NNZ303" s="20"/>
      <c r="NOA303" s="20"/>
      <c r="NOB303" s="20"/>
      <c r="NOC303" s="20"/>
      <c r="NOD303" s="20"/>
      <c r="NOE303" s="20"/>
      <c r="NOF303" s="20"/>
      <c r="NOG303" s="20"/>
      <c r="NOH303" s="20"/>
      <c r="NOI303" s="20"/>
      <c r="NOJ303" s="20"/>
      <c r="NOK303" s="20"/>
      <c r="NOL303" s="20"/>
      <c r="NOM303" s="20"/>
      <c r="NON303" s="20"/>
      <c r="NOO303" s="20"/>
      <c r="NOP303" s="20"/>
      <c r="NOQ303" s="20"/>
      <c r="NOR303" s="20"/>
      <c r="NOS303" s="20"/>
      <c r="NOT303" s="20"/>
      <c r="NOU303" s="20"/>
      <c r="NOV303" s="20"/>
      <c r="NOW303" s="20"/>
      <c r="NOX303" s="20"/>
      <c r="NOY303" s="20"/>
      <c r="NOZ303" s="20"/>
      <c r="NPA303" s="20"/>
      <c r="NPB303" s="20"/>
      <c r="NPC303" s="20"/>
      <c r="NPD303" s="20"/>
      <c r="NPE303" s="20"/>
      <c r="NPF303" s="20"/>
      <c r="NPG303" s="20"/>
      <c r="NPH303" s="20"/>
      <c r="NPI303" s="20"/>
      <c r="NPJ303" s="20"/>
      <c r="NPK303" s="20"/>
      <c r="NPL303" s="20"/>
      <c r="NPM303" s="20"/>
      <c r="NPN303" s="20"/>
      <c r="NPO303" s="20"/>
      <c r="NPP303" s="20"/>
      <c r="NPQ303" s="20"/>
      <c r="NPR303" s="20"/>
      <c r="NPS303" s="20"/>
      <c r="NPT303" s="20"/>
      <c r="NPU303" s="20"/>
      <c r="NPV303" s="20"/>
      <c r="NPW303" s="20"/>
      <c r="NPX303" s="20"/>
      <c r="NPY303" s="20"/>
      <c r="NPZ303" s="20"/>
      <c r="NQA303" s="20"/>
      <c r="NQB303" s="20"/>
      <c r="NQC303" s="20"/>
      <c r="NQD303" s="20"/>
      <c r="NQE303" s="20"/>
      <c r="NQF303" s="20"/>
      <c r="NQG303" s="20"/>
      <c r="NQH303" s="20"/>
      <c r="NQI303" s="20"/>
      <c r="NQJ303" s="20"/>
      <c r="NQK303" s="20"/>
      <c r="NQL303" s="20"/>
      <c r="NQM303" s="20"/>
      <c r="NQN303" s="20"/>
      <c r="NQO303" s="20"/>
      <c r="NQP303" s="20"/>
      <c r="NQQ303" s="20"/>
      <c r="NQR303" s="20"/>
      <c r="NQS303" s="20"/>
      <c r="NQT303" s="20"/>
      <c r="NQU303" s="20"/>
      <c r="NQV303" s="20"/>
      <c r="NQW303" s="20"/>
      <c r="NQX303" s="20"/>
      <c r="NQY303" s="20"/>
      <c r="NQZ303" s="20"/>
      <c r="NRA303" s="20"/>
      <c r="NRB303" s="20"/>
      <c r="NRC303" s="20"/>
      <c r="NRD303" s="20"/>
      <c r="NRE303" s="20"/>
      <c r="NRF303" s="20"/>
      <c r="NRG303" s="20"/>
      <c r="NRH303" s="20"/>
      <c r="NRI303" s="20"/>
      <c r="NRJ303" s="20"/>
      <c r="NRK303" s="20"/>
      <c r="NRL303" s="20"/>
      <c r="NRM303" s="20"/>
      <c r="NRN303" s="20"/>
      <c r="NRO303" s="20"/>
      <c r="NRP303" s="20"/>
      <c r="NRQ303" s="20"/>
      <c r="NRR303" s="20"/>
      <c r="NRS303" s="20"/>
      <c r="NRT303" s="20"/>
      <c r="NRU303" s="20"/>
      <c r="NRV303" s="20"/>
      <c r="NRW303" s="20"/>
      <c r="NRX303" s="20"/>
      <c r="NRY303" s="20"/>
      <c r="NRZ303" s="20"/>
      <c r="NSA303" s="20"/>
      <c r="NSB303" s="20"/>
      <c r="NSC303" s="20"/>
      <c r="NSD303" s="20"/>
      <c r="NSE303" s="20"/>
      <c r="NSF303" s="20"/>
      <c r="NSG303" s="20"/>
      <c r="NSH303" s="20"/>
      <c r="NSI303" s="20"/>
      <c r="NSJ303" s="20"/>
      <c r="NSK303" s="20"/>
      <c r="NSL303" s="20"/>
      <c r="NSM303" s="20"/>
      <c r="NSN303" s="20"/>
      <c r="NSO303" s="20"/>
      <c r="NSP303" s="20"/>
      <c r="NSQ303" s="20"/>
      <c r="NSR303" s="20"/>
      <c r="NSS303" s="20"/>
      <c r="NST303" s="20"/>
      <c r="NSU303" s="20"/>
      <c r="NSV303" s="20"/>
      <c r="NSW303" s="20"/>
      <c r="NSX303" s="20"/>
      <c r="NSY303" s="20"/>
      <c r="NSZ303" s="20"/>
      <c r="NTA303" s="20"/>
      <c r="NTB303" s="20"/>
      <c r="NTC303" s="20"/>
      <c r="NTD303" s="20"/>
      <c r="NTE303" s="20"/>
      <c r="NTF303" s="20"/>
      <c r="NTG303" s="20"/>
      <c r="NTH303" s="20"/>
      <c r="NTI303" s="20"/>
      <c r="NTJ303" s="20"/>
      <c r="NTK303" s="20"/>
      <c r="NTL303" s="20"/>
      <c r="NTM303" s="20"/>
      <c r="NTN303" s="20"/>
      <c r="NTO303" s="20"/>
      <c r="NTP303" s="20"/>
      <c r="NTQ303" s="20"/>
      <c r="NTR303" s="20"/>
      <c r="NTS303" s="20"/>
      <c r="NTT303" s="20"/>
      <c r="NTU303" s="20"/>
      <c r="NTV303" s="20"/>
      <c r="NTW303" s="20"/>
      <c r="NTX303" s="20"/>
      <c r="NTY303" s="20"/>
      <c r="NTZ303" s="20"/>
      <c r="NUA303" s="20"/>
      <c r="NUB303" s="20"/>
      <c r="NUC303" s="20"/>
      <c r="NUD303" s="20"/>
      <c r="NUE303" s="20"/>
      <c r="NUF303" s="20"/>
      <c r="NUG303" s="20"/>
      <c r="NUH303" s="20"/>
      <c r="NUI303" s="20"/>
      <c r="NUJ303" s="20"/>
      <c r="NUK303" s="20"/>
      <c r="NUL303" s="20"/>
      <c r="NUM303" s="20"/>
      <c r="NUN303" s="20"/>
      <c r="NUO303" s="20"/>
      <c r="NUP303" s="20"/>
      <c r="NUQ303" s="20"/>
      <c r="NUR303" s="20"/>
      <c r="NUS303" s="20"/>
      <c r="NUT303" s="20"/>
      <c r="NUU303" s="20"/>
      <c r="NUV303" s="20"/>
      <c r="NUW303" s="20"/>
      <c r="NUX303" s="20"/>
      <c r="NUY303" s="20"/>
      <c r="NUZ303" s="20"/>
      <c r="NVA303" s="20"/>
      <c r="NVB303" s="20"/>
      <c r="NVC303" s="20"/>
      <c r="NVD303" s="20"/>
      <c r="NVE303" s="20"/>
      <c r="NVF303" s="20"/>
      <c r="NVG303" s="20"/>
      <c r="NVH303" s="20"/>
      <c r="NVI303" s="20"/>
      <c r="NVJ303" s="20"/>
      <c r="NVK303" s="20"/>
      <c r="NVL303" s="20"/>
      <c r="NVM303" s="20"/>
      <c r="NVN303" s="20"/>
      <c r="NVO303" s="20"/>
      <c r="NVP303" s="20"/>
      <c r="NVQ303" s="20"/>
      <c r="NVR303" s="20"/>
      <c r="NVS303" s="20"/>
      <c r="NVT303" s="20"/>
      <c r="NVU303" s="20"/>
      <c r="NVV303" s="20"/>
      <c r="NVW303" s="20"/>
      <c r="NVX303" s="20"/>
      <c r="NVY303" s="20"/>
      <c r="NVZ303" s="20"/>
      <c r="NWA303" s="20"/>
      <c r="NWB303" s="20"/>
      <c r="NWC303" s="20"/>
      <c r="NWD303" s="20"/>
      <c r="NWE303" s="20"/>
      <c r="NWF303" s="20"/>
      <c r="NWG303" s="20"/>
      <c r="NWH303" s="20"/>
      <c r="NWI303" s="20"/>
      <c r="NWJ303" s="20"/>
      <c r="NWK303" s="20"/>
      <c r="NWL303" s="20"/>
      <c r="NWM303" s="20"/>
      <c r="NWN303" s="20"/>
      <c r="NWO303" s="20"/>
      <c r="NWP303" s="20"/>
      <c r="NWQ303" s="20"/>
      <c r="NWR303" s="20"/>
      <c r="NWS303" s="20"/>
      <c r="NWT303" s="20"/>
      <c r="NWU303" s="20"/>
      <c r="NWV303" s="20"/>
      <c r="NWW303" s="20"/>
      <c r="NWX303" s="20"/>
      <c r="NWY303" s="20"/>
      <c r="NWZ303" s="20"/>
      <c r="NXA303" s="20"/>
      <c r="NXB303" s="20"/>
      <c r="NXC303" s="20"/>
      <c r="NXD303" s="20"/>
      <c r="NXE303" s="20"/>
      <c r="NXF303" s="20"/>
      <c r="NXG303" s="20"/>
      <c r="NXH303" s="20"/>
      <c r="NXI303" s="20"/>
      <c r="NXJ303" s="20"/>
      <c r="NXK303" s="20"/>
      <c r="NXL303" s="20"/>
      <c r="NXM303" s="20"/>
      <c r="NXN303" s="20"/>
      <c r="NXO303" s="20"/>
      <c r="NXP303" s="20"/>
      <c r="NXQ303" s="20"/>
      <c r="NXR303" s="20"/>
      <c r="NXS303" s="20"/>
      <c r="NXT303" s="20"/>
      <c r="NXU303" s="20"/>
      <c r="NXV303" s="20"/>
      <c r="NXW303" s="20"/>
      <c r="NXX303" s="20"/>
      <c r="NXY303" s="20"/>
      <c r="NXZ303" s="20"/>
      <c r="NYA303" s="20"/>
      <c r="NYB303" s="20"/>
      <c r="NYC303" s="20"/>
      <c r="NYD303" s="20"/>
      <c r="NYE303" s="20"/>
      <c r="NYF303" s="20"/>
      <c r="NYG303" s="20"/>
      <c r="NYH303" s="20"/>
      <c r="NYI303" s="20"/>
      <c r="NYJ303" s="20"/>
      <c r="NYK303" s="20"/>
      <c r="NYL303" s="20"/>
      <c r="NYM303" s="20"/>
      <c r="NYN303" s="20"/>
      <c r="NYO303" s="20"/>
      <c r="NYP303" s="20"/>
      <c r="NYQ303" s="20"/>
      <c r="NYR303" s="20"/>
      <c r="NYS303" s="20"/>
      <c r="NYT303" s="20"/>
      <c r="NYU303" s="20"/>
      <c r="NYV303" s="20"/>
      <c r="NYW303" s="20"/>
      <c r="NYX303" s="20"/>
      <c r="NYY303" s="20"/>
      <c r="NYZ303" s="20"/>
      <c r="NZA303" s="20"/>
      <c r="NZB303" s="20"/>
      <c r="NZC303" s="20"/>
      <c r="NZD303" s="20"/>
      <c r="NZE303" s="20"/>
      <c r="NZF303" s="20"/>
      <c r="NZG303" s="20"/>
      <c r="NZH303" s="20"/>
      <c r="NZI303" s="20"/>
      <c r="NZJ303" s="20"/>
      <c r="NZK303" s="20"/>
      <c r="NZL303" s="20"/>
      <c r="NZM303" s="20"/>
      <c r="NZN303" s="20"/>
      <c r="NZO303" s="20"/>
      <c r="NZP303" s="20"/>
      <c r="NZQ303" s="20"/>
      <c r="NZR303" s="20"/>
      <c r="NZS303" s="20"/>
      <c r="NZT303" s="20"/>
      <c r="NZU303" s="20"/>
      <c r="NZV303" s="20"/>
      <c r="NZW303" s="20"/>
      <c r="NZX303" s="20"/>
      <c r="NZY303" s="20"/>
      <c r="NZZ303" s="20"/>
      <c r="OAA303" s="20"/>
      <c r="OAB303" s="20"/>
      <c r="OAC303" s="20"/>
      <c r="OAD303" s="20"/>
      <c r="OAE303" s="20"/>
      <c r="OAF303" s="20"/>
      <c r="OAG303" s="20"/>
      <c r="OAH303" s="20"/>
      <c r="OAI303" s="20"/>
      <c r="OAJ303" s="20"/>
      <c r="OAK303" s="20"/>
      <c r="OAL303" s="20"/>
      <c r="OAM303" s="20"/>
      <c r="OAN303" s="20"/>
      <c r="OAO303" s="20"/>
      <c r="OAP303" s="20"/>
      <c r="OAQ303" s="20"/>
      <c r="OAR303" s="20"/>
      <c r="OAS303" s="20"/>
      <c r="OAT303" s="20"/>
      <c r="OAU303" s="20"/>
      <c r="OAV303" s="20"/>
      <c r="OAW303" s="20"/>
      <c r="OAX303" s="20"/>
      <c r="OAY303" s="20"/>
      <c r="OAZ303" s="20"/>
      <c r="OBA303" s="20"/>
      <c r="OBB303" s="20"/>
      <c r="OBC303" s="20"/>
      <c r="OBD303" s="20"/>
      <c r="OBE303" s="20"/>
      <c r="OBF303" s="20"/>
      <c r="OBG303" s="20"/>
      <c r="OBH303" s="20"/>
      <c r="OBI303" s="20"/>
      <c r="OBJ303" s="20"/>
      <c r="OBK303" s="20"/>
      <c r="OBL303" s="20"/>
      <c r="OBM303" s="20"/>
      <c r="OBN303" s="20"/>
      <c r="OBO303" s="20"/>
      <c r="OBP303" s="20"/>
      <c r="OBQ303" s="20"/>
      <c r="OBR303" s="20"/>
      <c r="OBS303" s="20"/>
      <c r="OBT303" s="20"/>
      <c r="OBU303" s="20"/>
      <c r="OBV303" s="20"/>
      <c r="OBW303" s="20"/>
      <c r="OBX303" s="20"/>
      <c r="OBY303" s="20"/>
      <c r="OBZ303" s="20"/>
      <c r="OCA303" s="20"/>
      <c r="OCB303" s="20"/>
      <c r="OCC303" s="20"/>
      <c r="OCD303" s="20"/>
      <c r="OCE303" s="20"/>
      <c r="OCF303" s="20"/>
      <c r="OCG303" s="20"/>
      <c r="OCH303" s="20"/>
      <c r="OCI303" s="20"/>
      <c r="OCJ303" s="20"/>
      <c r="OCK303" s="20"/>
      <c r="OCL303" s="20"/>
      <c r="OCM303" s="20"/>
      <c r="OCN303" s="20"/>
      <c r="OCO303" s="20"/>
      <c r="OCP303" s="20"/>
      <c r="OCQ303" s="20"/>
      <c r="OCR303" s="20"/>
      <c r="OCS303" s="20"/>
      <c r="OCT303" s="20"/>
      <c r="OCU303" s="20"/>
      <c r="OCV303" s="20"/>
      <c r="OCW303" s="20"/>
      <c r="OCX303" s="20"/>
      <c r="OCY303" s="20"/>
      <c r="OCZ303" s="20"/>
      <c r="ODA303" s="20"/>
      <c r="ODB303" s="20"/>
      <c r="ODC303" s="20"/>
      <c r="ODD303" s="20"/>
      <c r="ODE303" s="20"/>
      <c r="ODF303" s="20"/>
      <c r="ODG303" s="20"/>
      <c r="ODH303" s="20"/>
      <c r="ODI303" s="20"/>
      <c r="ODJ303" s="20"/>
      <c r="ODK303" s="20"/>
      <c r="ODL303" s="20"/>
      <c r="ODM303" s="20"/>
      <c r="ODN303" s="20"/>
      <c r="ODO303" s="20"/>
      <c r="ODP303" s="20"/>
      <c r="ODQ303" s="20"/>
      <c r="ODR303" s="20"/>
      <c r="ODS303" s="20"/>
      <c r="ODT303" s="20"/>
      <c r="ODU303" s="20"/>
      <c r="ODV303" s="20"/>
      <c r="ODW303" s="20"/>
      <c r="ODX303" s="20"/>
      <c r="ODY303" s="20"/>
      <c r="ODZ303" s="20"/>
      <c r="OEA303" s="20"/>
      <c r="OEB303" s="20"/>
      <c r="OEC303" s="20"/>
      <c r="OED303" s="20"/>
      <c r="OEE303" s="20"/>
      <c r="OEF303" s="20"/>
      <c r="OEG303" s="20"/>
      <c r="OEH303" s="20"/>
      <c r="OEI303" s="20"/>
      <c r="OEJ303" s="20"/>
      <c r="OEK303" s="20"/>
      <c r="OEL303" s="20"/>
      <c r="OEM303" s="20"/>
      <c r="OEN303" s="20"/>
      <c r="OEO303" s="20"/>
      <c r="OEP303" s="20"/>
      <c r="OEQ303" s="20"/>
      <c r="OER303" s="20"/>
      <c r="OES303" s="20"/>
      <c r="OET303" s="20"/>
      <c r="OEU303" s="20"/>
      <c r="OEV303" s="20"/>
      <c r="OEW303" s="20"/>
      <c r="OEX303" s="20"/>
      <c r="OEY303" s="20"/>
      <c r="OEZ303" s="20"/>
      <c r="OFA303" s="20"/>
      <c r="OFB303" s="20"/>
      <c r="OFC303" s="20"/>
      <c r="OFD303" s="20"/>
      <c r="OFE303" s="20"/>
      <c r="OFF303" s="20"/>
      <c r="OFG303" s="20"/>
      <c r="OFH303" s="20"/>
      <c r="OFI303" s="20"/>
      <c r="OFJ303" s="20"/>
      <c r="OFK303" s="20"/>
      <c r="OFL303" s="20"/>
      <c r="OFM303" s="20"/>
      <c r="OFN303" s="20"/>
      <c r="OFO303" s="20"/>
      <c r="OFP303" s="20"/>
      <c r="OFQ303" s="20"/>
      <c r="OFR303" s="20"/>
      <c r="OFS303" s="20"/>
      <c r="OFT303" s="20"/>
      <c r="OFU303" s="20"/>
      <c r="OFV303" s="20"/>
      <c r="OFW303" s="20"/>
      <c r="OFX303" s="20"/>
      <c r="OFY303" s="20"/>
      <c r="OFZ303" s="20"/>
      <c r="OGA303" s="20"/>
      <c r="OGB303" s="20"/>
      <c r="OGC303" s="20"/>
      <c r="OGD303" s="20"/>
      <c r="OGE303" s="20"/>
      <c r="OGF303" s="20"/>
      <c r="OGG303" s="20"/>
      <c r="OGH303" s="20"/>
      <c r="OGI303" s="20"/>
      <c r="OGJ303" s="20"/>
      <c r="OGK303" s="20"/>
      <c r="OGL303" s="20"/>
      <c r="OGM303" s="20"/>
      <c r="OGN303" s="20"/>
      <c r="OGO303" s="20"/>
      <c r="OGP303" s="20"/>
      <c r="OGQ303" s="20"/>
      <c r="OGR303" s="20"/>
      <c r="OGS303" s="20"/>
      <c r="OGT303" s="20"/>
      <c r="OGU303" s="20"/>
      <c r="OGV303" s="20"/>
      <c r="OGW303" s="20"/>
      <c r="OGX303" s="20"/>
      <c r="OGY303" s="20"/>
      <c r="OGZ303" s="20"/>
      <c r="OHA303" s="20"/>
      <c r="OHB303" s="20"/>
      <c r="OHC303" s="20"/>
      <c r="OHD303" s="20"/>
      <c r="OHE303" s="20"/>
      <c r="OHF303" s="20"/>
      <c r="OHG303" s="20"/>
      <c r="OHH303" s="20"/>
      <c r="OHI303" s="20"/>
      <c r="OHJ303" s="20"/>
      <c r="OHK303" s="20"/>
      <c r="OHL303" s="20"/>
      <c r="OHM303" s="20"/>
      <c r="OHN303" s="20"/>
      <c r="OHO303" s="20"/>
      <c r="OHP303" s="20"/>
      <c r="OHQ303" s="20"/>
      <c r="OHR303" s="20"/>
      <c r="OHS303" s="20"/>
      <c r="OHT303" s="20"/>
      <c r="OHU303" s="20"/>
      <c r="OHV303" s="20"/>
      <c r="OHW303" s="20"/>
      <c r="OHX303" s="20"/>
      <c r="OHY303" s="20"/>
      <c r="OHZ303" s="20"/>
      <c r="OIA303" s="20"/>
      <c r="OIB303" s="20"/>
      <c r="OIC303" s="20"/>
      <c r="OID303" s="20"/>
      <c r="OIE303" s="20"/>
      <c r="OIF303" s="20"/>
      <c r="OIG303" s="20"/>
      <c r="OIH303" s="20"/>
      <c r="OII303" s="20"/>
      <c r="OIJ303" s="20"/>
      <c r="OIK303" s="20"/>
      <c r="OIL303" s="20"/>
      <c r="OIM303" s="20"/>
      <c r="OIN303" s="20"/>
      <c r="OIO303" s="20"/>
      <c r="OIP303" s="20"/>
      <c r="OIQ303" s="20"/>
      <c r="OIR303" s="20"/>
      <c r="OIS303" s="20"/>
      <c r="OIT303" s="20"/>
      <c r="OIU303" s="20"/>
      <c r="OIV303" s="20"/>
      <c r="OIW303" s="20"/>
      <c r="OIX303" s="20"/>
      <c r="OIY303" s="20"/>
      <c r="OIZ303" s="20"/>
      <c r="OJA303" s="20"/>
      <c r="OJB303" s="20"/>
      <c r="OJC303" s="20"/>
      <c r="OJD303" s="20"/>
      <c r="OJE303" s="20"/>
      <c r="OJF303" s="20"/>
      <c r="OJG303" s="20"/>
      <c r="OJH303" s="20"/>
      <c r="OJI303" s="20"/>
      <c r="OJJ303" s="20"/>
      <c r="OJK303" s="20"/>
      <c r="OJL303" s="20"/>
      <c r="OJM303" s="20"/>
      <c r="OJN303" s="20"/>
      <c r="OJO303" s="20"/>
      <c r="OJP303" s="20"/>
      <c r="OJQ303" s="20"/>
      <c r="OJR303" s="20"/>
      <c r="OJS303" s="20"/>
      <c r="OJT303" s="20"/>
      <c r="OJU303" s="20"/>
      <c r="OJV303" s="20"/>
      <c r="OJW303" s="20"/>
      <c r="OJX303" s="20"/>
      <c r="OJY303" s="20"/>
      <c r="OJZ303" s="20"/>
      <c r="OKA303" s="20"/>
      <c r="OKB303" s="20"/>
      <c r="OKC303" s="20"/>
      <c r="OKD303" s="20"/>
      <c r="OKE303" s="20"/>
      <c r="OKF303" s="20"/>
      <c r="OKG303" s="20"/>
      <c r="OKH303" s="20"/>
      <c r="OKI303" s="20"/>
      <c r="OKJ303" s="20"/>
      <c r="OKK303" s="20"/>
      <c r="OKL303" s="20"/>
      <c r="OKM303" s="20"/>
      <c r="OKN303" s="20"/>
      <c r="OKO303" s="20"/>
      <c r="OKP303" s="20"/>
      <c r="OKQ303" s="20"/>
      <c r="OKR303" s="20"/>
      <c r="OKS303" s="20"/>
      <c r="OKT303" s="20"/>
      <c r="OKU303" s="20"/>
      <c r="OKV303" s="20"/>
      <c r="OKW303" s="20"/>
      <c r="OKX303" s="20"/>
      <c r="OKY303" s="20"/>
      <c r="OKZ303" s="20"/>
      <c r="OLA303" s="20"/>
      <c r="OLB303" s="20"/>
      <c r="OLC303" s="20"/>
      <c r="OLD303" s="20"/>
      <c r="OLE303" s="20"/>
      <c r="OLF303" s="20"/>
      <c r="OLG303" s="20"/>
      <c r="OLH303" s="20"/>
      <c r="OLI303" s="20"/>
      <c r="OLJ303" s="20"/>
      <c r="OLK303" s="20"/>
      <c r="OLL303" s="20"/>
      <c r="OLM303" s="20"/>
      <c r="OLN303" s="20"/>
      <c r="OLO303" s="20"/>
      <c r="OLP303" s="20"/>
      <c r="OLQ303" s="20"/>
      <c r="OLR303" s="20"/>
      <c r="OLS303" s="20"/>
      <c r="OLT303" s="20"/>
      <c r="OLU303" s="20"/>
      <c r="OLV303" s="20"/>
      <c r="OLW303" s="20"/>
      <c r="OLX303" s="20"/>
      <c r="OLY303" s="20"/>
      <c r="OLZ303" s="20"/>
      <c r="OMA303" s="20"/>
      <c r="OMB303" s="20"/>
      <c r="OMC303" s="20"/>
      <c r="OMD303" s="20"/>
      <c r="OME303" s="20"/>
      <c r="OMF303" s="20"/>
      <c r="OMG303" s="20"/>
      <c r="OMH303" s="20"/>
      <c r="OMI303" s="20"/>
      <c r="OMJ303" s="20"/>
      <c r="OMK303" s="20"/>
      <c r="OML303" s="20"/>
      <c r="OMM303" s="20"/>
      <c r="OMN303" s="20"/>
      <c r="OMO303" s="20"/>
      <c r="OMP303" s="20"/>
      <c r="OMQ303" s="20"/>
      <c r="OMR303" s="20"/>
      <c r="OMS303" s="20"/>
      <c r="OMT303" s="20"/>
      <c r="OMU303" s="20"/>
      <c r="OMV303" s="20"/>
      <c r="OMW303" s="20"/>
      <c r="OMX303" s="20"/>
      <c r="OMY303" s="20"/>
      <c r="OMZ303" s="20"/>
      <c r="ONA303" s="20"/>
      <c r="ONB303" s="20"/>
      <c r="ONC303" s="20"/>
      <c r="OND303" s="20"/>
      <c r="ONE303" s="20"/>
      <c r="ONF303" s="20"/>
      <c r="ONG303" s="20"/>
      <c r="ONH303" s="20"/>
      <c r="ONI303" s="20"/>
      <c r="ONJ303" s="20"/>
      <c r="ONK303" s="20"/>
      <c r="ONL303" s="20"/>
      <c r="ONM303" s="20"/>
      <c r="ONN303" s="20"/>
      <c r="ONO303" s="20"/>
      <c r="ONP303" s="20"/>
      <c r="ONQ303" s="20"/>
      <c r="ONR303" s="20"/>
      <c r="ONS303" s="20"/>
      <c r="ONT303" s="20"/>
      <c r="ONU303" s="20"/>
      <c r="ONV303" s="20"/>
      <c r="ONW303" s="20"/>
      <c r="ONX303" s="20"/>
      <c r="ONY303" s="20"/>
      <c r="ONZ303" s="20"/>
      <c r="OOA303" s="20"/>
      <c r="OOB303" s="20"/>
      <c r="OOC303" s="20"/>
      <c r="OOD303" s="20"/>
      <c r="OOE303" s="20"/>
      <c r="OOF303" s="20"/>
      <c r="OOG303" s="20"/>
      <c r="OOH303" s="20"/>
      <c r="OOI303" s="20"/>
      <c r="OOJ303" s="20"/>
      <c r="OOK303" s="20"/>
      <c r="OOL303" s="20"/>
      <c r="OOM303" s="20"/>
      <c r="OON303" s="20"/>
      <c r="OOO303" s="20"/>
      <c r="OOP303" s="20"/>
      <c r="OOQ303" s="20"/>
      <c r="OOR303" s="20"/>
      <c r="OOS303" s="20"/>
      <c r="OOT303" s="20"/>
      <c r="OOU303" s="20"/>
      <c r="OOV303" s="20"/>
      <c r="OOW303" s="20"/>
      <c r="OOX303" s="20"/>
      <c r="OOY303" s="20"/>
      <c r="OOZ303" s="20"/>
      <c r="OPA303" s="20"/>
      <c r="OPB303" s="20"/>
      <c r="OPC303" s="20"/>
      <c r="OPD303" s="20"/>
      <c r="OPE303" s="20"/>
      <c r="OPF303" s="20"/>
      <c r="OPG303" s="20"/>
      <c r="OPH303" s="20"/>
      <c r="OPI303" s="20"/>
      <c r="OPJ303" s="20"/>
      <c r="OPK303" s="20"/>
      <c r="OPL303" s="20"/>
      <c r="OPM303" s="20"/>
      <c r="OPN303" s="20"/>
      <c r="OPO303" s="20"/>
      <c r="OPP303" s="20"/>
      <c r="OPQ303" s="20"/>
      <c r="OPR303" s="20"/>
      <c r="OPS303" s="20"/>
      <c r="OPT303" s="20"/>
      <c r="OPU303" s="20"/>
      <c r="OPV303" s="20"/>
      <c r="OPW303" s="20"/>
      <c r="OPX303" s="20"/>
      <c r="OPY303" s="20"/>
      <c r="OPZ303" s="20"/>
      <c r="OQA303" s="20"/>
      <c r="OQB303" s="20"/>
      <c r="OQC303" s="20"/>
      <c r="OQD303" s="20"/>
      <c r="OQE303" s="20"/>
      <c r="OQF303" s="20"/>
      <c r="OQG303" s="20"/>
      <c r="OQH303" s="20"/>
      <c r="OQI303" s="20"/>
      <c r="OQJ303" s="20"/>
      <c r="OQK303" s="20"/>
      <c r="OQL303" s="20"/>
      <c r="OQM303" s="20"/>
      <c r="OQN303" s="20"/>
      <c r="OQO303" s="20"/>
      <c r="OQP303" s="20"/>
      <c r="OQQ303" s="20"/>
      <c r="OQR303" s="20"/>
      <c r="OQS303" s="20"/>
      <c r="OQT303" s="20"/>
      <c r="OQU303" s="20"/>
      <c r="OQV303" s="20"/>
      <c r="OQW303" s="20"/>
      <c r="OQX303" s="20"/>
      <c r="OQY303" s="20"/>
      <c r="OQZ303" s="20"/>
      <c r="ORA303" s="20"/>
      <c r="ORB303" s="20"/>
      <c r="ORC303" s="20"/>
      <c r="ORD303" s="20"/>
      <c r="ORE303" s="20"/>
      <c r="ORF303" s="20"/>
      <c r="ORG303" s="20"/>
      <c r="ORH303" s="20"/>
      <c r="ORI303" s="20"/>
      <c r="ORJ303" s="20"/>
      <c r="ORK303" s="20"/>
      <c r="ORL303" s="20"/>
      <c r="ORM303" s="20"/>
      <c r="ORN303" s="20"/>
      <c r="ORO303" s="20"/>
      <c r="ORP303" s="20"/>
      <c r="ORQ303" s="20"/>
      <c r="ORR303" s="20"/>
      <c r="ORS303" s="20"/>
      <c r="ORT303" s="20"/>
      <c r="ORU303" s="20"/>
      <c r="ORV303" s="20"/>
      <c r="ORW303" s="20"/>
      <c r="ORX303" s="20"/>
      <c r="ORY303" s="20"/>
      <c r="ORZ303" s="20"/>
      <c r="OSA303" s="20"/>
      <c r="OSB303" s="20"/>
      <c r="OSC303" s="20"/>
      <c r="OSD303" s="20"/>
      <c r="OSE303" s="20"/>
      <c r="OSF303" s="20"/>
      <c r="OSG303" s="20"/>
      <c r="OSH303" s="20"/>
      <c r="OSI303" s="20"/>
      <c r="OSJ303" s="20"/>
      <c r="OSK303" s="20"/>
      <c r="OSL303" s="20"/>
      <c r="OSM303" s="20"/>
      <c r="OSN303" s="20"/>
      <c r="OSO303" s="20"/>
      <c r="OSP303" s="20"/>
      <c r="OSQ303" s="20"/>
      <c r="OSR303" s="20"/>
      <c r="OSS303" s="20"/>
      <c r="OST303" s="20"/>
      <c r="OSU303" s="20"/>
      <c r="OSV303" s="20"/>
      <c r="OSW303" s="20"/>
      <c r="OSX303" s="20"/>
      <c r="OSY303" s="20"/>
      <c r="OSZ303" s="20"/>
      <c r="OTA303" s="20"/>
      <c r="OTB303" s="20"/>
      <c r="OTC303" s="20"/>
      <c r="OTD303" s="20"/>
      <c r="OTE303" s="20"/>
      <c r="OTF303" s="20"/>
      <c r="OTG303" s="20"/>
      <c r="OTH303" s="20"/>
      <c r="OTI303" s="20"/>
      <c r="OTJ303" s="20"/>
      <c r="OTK303" s="20"/>
      <c r="OTL303" s="20"/>
      <c r="OTM303" s="20"/>
      <c r="OTN303" s="20"/>
      <c r="OTO303" s="20"/>
      <c r="OTP303" s="20"/>
      <c r="OTQ303" s="20"/>
      <c r="OTR303" s="20"/>
      <c r="OTS303" s="20"/>
      <c r="OTT303" s="20"/>
      <c r="OTU303" s="20"/>
      <c r="OTV303" s="20"/>
      <c r="OTW303" s="20"/>
      <c r="OTX303" s="20"/>
      <c r="OTY303" s="20"/>
      <c r="OTZ303" s="20"/>
      <c r="OUA303" s="20"/>
      <c r="OUB303" s="20"/>
      <c r="OUC303" s="20"/>
      <c r="OUD303" s="20"/>
      <c r="OUE303" s="20"/>
      <c r="OUF303" s="20"/>
      <c r="OUG303" s="20"/>
      <c r="OUH303" s="20"/>
      <c r="OUI303" s="20"/>
      <c r="OUJ303" s="20"/>
      <c r="OUK303" s="20"/>
      <c r="OUL303" s="20"/>
      <c r="OUM303" s="20"/>
      <c r="OUN303" s="20"/>
      <c r="OUO303" s="20"/>
      <c r="OUP303" s="20"/>
      <c r="OUQ303" s="20"/>
      <c r="OUR303" s="20"/>
      <c r="OUS303" s="20"/>
      <c r="OUT303" s="20"/>
      <c r="OUU303" s="20"/>
      <c r="OUV303" s="20"/>
      <c r="OUW303" s="20"/>
      <c r="OUX303" s="20"/>
      <c r="OUY303" s="20"/>
      <c r="OUZ303" s="20"/>
      <c r="OVA303" s="20"/>
      <c r="OVB303" s="20"/>
      <c r="OVC303" s="20"/>
      <c r="OVD303" s="20"/>
      <c r="OVE303" s="20"/>
      <c r="OVF303" s="20"/>
      <c r="OVG303" s="20"/>
      <c r="OVH303" s="20"/>
      <c r="OVI303" s="20"/>
      <c r="OVJ303" s="20"/>
      <c r="OVK303" s="20"/>
      <c r="OVL303" s="20"/>
      <c r="OVM303" s="20"/>
      <c r="OVN303" s="20"/>
      <c r="OVO303" s="20"/>
      <c r="OVP303" s="20"/>
      <c r="OVQ303" s="20"/>
      <c r="OVR303" s="20"/>
      <c r="OVS303" s="20"/>
      <c r="OVT303" s="20"/>
      <c r="OVU303" s="20"/>
      <c r="OVV303" s="20"/>
      <c r="OVW303" s="20"/>
      <c r="OVX303" s="20"/>
      <c r="OVY303" s="20"/>
      <c r="OVZ303" s="20"/>
      <c r="OWA303" s="20"/>
      <c r="OWB303" s="20"/>
      <c r="OWC303" s="20"/>
      <c r="OWD303" s="20"/>
      <c r="OWE303" s="20"/>
      <c r="OWF303" s="20"/>
      <c r="OWG303" s="20"/>
      <c r="OWH303" s="20"/>
      <c r="OWI303" s="20"/>
      <c r="OWJ303" s="20"/>
      <c r="OWK303" s="20"/>
      <c r="OWL303" s="20"/>
      <c r="OWM303" s="20"/>
      <c r="OWN303" s="20"/>
      <c r="OWO303" s="20"/>
      <c r="OWP303" s="20"/>
      <c r="OWQ303" s="20"/>
      <c r="OWR303" s="20"/>
      <c r="OWS303" s="20"/>
      <c r="OWT303" s="20"/>
      <c r="OWU303" s="20"/>
      <c r="OWV303" s="20"/>
      <c r="OWW303" s="20"/>
      <c r="OWX303" s="20"/>
      <c r="OWY303" s="20"/>
      <c r="OWZ303" s="20"/>
      <c r="OXA303" s="20"/>
      <c r="OXB303" s="20"/>
      <c r="OXC303" s="20"/>
      <c r="OXD303" s="20"/>
      <c r="OXE303" s="20"/>
      <c r="OXF303" s="20"/>
      <c r="OXG303" s="20"/>
      <c r="OXH303" s="20"/>
      <c r="OXI303" s="20"/>
      <c r="OXJ303" s="20"/>
      <c r="OXK303" s="20"/>
      <c r="OXL303" s="20"/>
      <c r="OXM303" s="20"/>
      <c r="OXN303" s="20"/>
      <c r="OXO303" s="20"/>
      <c r="OXP303" s="20"/>
      <c r="OXQ303" s="20"/>
      <c r="OXR303" s="20"/>
      <c r="OXS303" s="20"/>
      <c r="OXT303" s="20"/>
      <c r="OXU303" s="20"/>
      <c r="OXV303" s="20"/>
      <c r="OXW303" s="20"/>
      <c r="OXX303" s="20"/>
      <c r="OXY303" s="20"/>
      <c r="OXZ303" s="20"/>
      <c r="OYA303" s="20"/>
      <c r="OYB303" s="20"/>
      <c r="OYC303" s="20"/>
      <c r="OYD303" s="20"/>
      <c r="OYE303" s="20"/>
      <c r="OYF303" s="20"/>
      <c r="OYG303" s="20"/>
      <c r="OYH303" s="20"/>
      <c r="OYI303" s="20"/>
      <c r="OYJ303" s="20"/>
      <c r="OYK303" s="20"/>
      <c r="OYL303" s="20"/>
      <c r="OYM303" s="20"/>
      <c r="OYN303" s="20"/>
      <c r="OYO303" s="20"/>
      <c r="OYP303" s="20"/>
      <c r="OYQ303" s="20"/>
      <c r="OYR303" s="20"/>
      <c r="OYS303" s="20"/>
      <c r="OYT303" s="20"/>
      <c r="OYU303" s="20"/>
      <c r="OYV303" s="20"/>
      <c r="OYW303" s="20"/>
      <c r="OYX303" s="20"/>
      <c r="OYY303" s="20"/>
      <c r="OYZ303" s="20"/>
      <c r="OZA303" s="20"/>
      <c r="OZB303" s="20"/>
      <c r="OZC303" s="20"/>
      <c r="OZD303" s="20"/>
      <c r="OZE303" s="20"/>
      <c r="OZF303" s="20"/>
      <c r="OZG303" s="20"/>
      <c r="OZH303" s="20"/>
      <c r="OZI303" s="20"/>
      <c r="OZJ303" s="20"/>
      <c r="OZK303" s="20"/>
      <c r="OZL303" s="20"/>
      <c r="OZM303" s="20"/>
      <c r="OZN303" s="20"/>
      <c r="OZO303" s="20"/>
      <c r="OZP303" s="20"/>
      <c r="OZQ303" s="20"/>
      <c r="OZR303" s="20"/>
      <c r="OZS303" s="20"/>
      <c r="OZT303" s="20"/>
      <c r="OZU303" s="20"/>
      <c r="OZV303" s="20"/>
      <c r="OZW303" s="20"/>
      <c r="OZX303" s="20"/>
      <c r="OZY303" s="20"/>
      <c r="OZZ303" s="20"/>
      <c r="PAA303" s="20"/>
      <c r="PAB303" s="20"/>
      <c r="PAC303" s="20"/>
      <c r="PAD303" s="20"/>
      <c r="PAE303" s="20"/>
      <c r="PAF303" s="20"/>
      <c r="PAG303" s="20"/>
      <c r="PAH303" s="20"/>
      <c r="PAI303" s="20"/>
      <c r="PAJ303" s="20"/>
      <c r="PAK303" s="20"/>
      <c r="PAL303" s="20"/>
      <c r="PAM303" s="20"/>
      <c r="PAN303" s="20"/>
      <c r="PAO303" s="20"/>
      <c r="PAP303" s="20"/>
      <c r="PAQ303" s="20"/>
      <c r="PAR303" s="20"/>
      <c r="PAS303" s="20"/>
      <c r="PAT303" s="20"/>
      <c r="PAU303" s="20"/>
      <c r="PAV303" s="20"/>
      <c r="PAW303" s="20"/>
      <c r="PAX303" s="20"/>
      <c r="PAY303" s="20"/>
      <c r="PAZ303" s="20"/>
      <c r="PBA303" s="20"/>
      <c r="PBB303" s="20"/>
      <c r="PBC303" s="20"/>
      <c r="PBD303" s="20"/>
      <c r="PBE303" s="20"/>
      <c r="PBF303" s="20"/>
      <c r="PBG303" s="20"/>
      <c r="PBH303" s="20"/>
      <c r="PBI303" s="20"/>
      <c r="PBJ303" s="20"/>
      <c r="PBK303" s="20"/>
      <c r="PBL303" s="20"/>
      <c r="PBM303" s="20"/>
      <c r="PBN303" s="20"/>
      <c r="PBO303" s="20"/>
      <c r="PBP303" s="20"/>
      <c r="PBQ303" s="20"/>
      <c r="PBR303" s="20"/>
      <c r="PBS303" s="20"/>
      <c r="PBT303" s="20"/>
      <c r="PBU303" s="20"/>
      <c r="PBV303" s="20"/>
      <c r="PBW303" s="20"/>
      <c r="PBX303" s="20"/>
      <c r="PBY303" s="20"/>
      <c r="PBZ303" s="20"/>
      <c r="PCA303" s="20"/>
      <c r="PCB303" s="20"/>
      <c r="PCC303" s="20"/>
      <c r="PCD303" s="20"/>
      <c r="PCE303" s="20"/>
      <c r="PCF303" s="20"/>
      <c r="PCG303" s="20"/>
      <c r="PCH303" s="20"/>
      <c r="PCI303" s="20"/>
      <c r="PCJ303" s="20"/>
      <c r="PCK303" s="20"/>
      <c r="PCL303" s="20"/>
      <c r="PCM303" s="20"/>
      <c r="PCN303" s="20"/>
      <c r="PCO303" s="20"/>
      <c r="PCP303" s="20"/>
      <c r="PCQ303" s="20"/>
      <c r="PCR303" s="20"/>
      <c r="PCS303" s="20"/>
      <c r="PCT303" s="20"/>
      <c r="PCU303" s="20"/>
      <c r="PCV303" s="20"/>
      <c r="PCW303" s="20"/>
      <c r="PCX303" s="20"/>
      <c r="PCY303" s="20"/>
      <c r="PCZ303" s="20"/>
      <c r="PDA303" s="20"/>
      <c r="PDB303" s="20"/>
      <c r="PDC303" s="20"/>
      <c r="PDD303" s="20"/>
      <c r="PDE303" s="20"/>
      <c r="PDF303" s="20"/>
      <c r="PDG303" s="20"/>
      <c r="PDH303" s="20"/>
      <c r="PDI303" s="20"/>
      <c r="PDJ303" s="20"/>
      <c r="PDK303" s="20"/>
      <c r="PDL303" s="20"/>
      <c r="PDM303" s="20"/>
      <c r="PDN303" s="20"/>
      <c r="PDO303" s="20"/>
      <c r="PDP303" s="20"/>
      <c r="PDQ303" s="20"/>
      <c r="PDR303" s="20"/>
      <c r="PDS303" s="20"/>
      <c r="PDT303" s="20"/>
      <c r="PDU303" s="20"/>
      <c r="PDV303" s="20"/>
      <c r="PDW303" s="20"/>
      <c r="PDX303" s="20"/>
      <c r="PDY303" s="20"/>
      <c r="PDZ303" s="20"/>
      <c r="PEA303" s="20"/>
      <c r="PEB303" s="20"/>
      <c r="PEC303" s="20"/>
      <c r="PED303" s="20"/>
      <c r="PEE303" s="20"/>
      <c r="PEF303" s="20"/>
      <c r="PEG303" s="20"/>
      <c r="PEH303" s="20"/>
      <c r="PEI303" s="20"/>
      <c r="PEJ303" s="20"/>
      <c r="PEK303" s="20"/>
      <c r="PEL303" s="20"/>
      <c r="PEM303" s="20"/>
      <c r="PEN303" s="20"/>
      <c r="PEO303" s="20"/>
      <c r="PEP303" s="20"/>
      <c r="PEQ303" s="20"/>
      <c r="PER303" s="20"/>
      <c r="PES303" s="20"/>
      <c r="PET303" s="20"/>
      <c r="PEU303" s="20"/>
      <c r="PEV303" s="20"/>
      <c r="PEW303" s="20"/>
      <c r="PEX303" s="20"/>
      <c r="PEY303" s="20"/>
      <c r="PEZ303" s="20"/>
      <c r="PFA303" s="20"/>
      <c r="PFB303" s="20"/>
      <c r="PFC303" s="20"/>
      <c r="PFD303" s="20"/>
      <c r="PFE303" s="20"/>
      <c r="PFF303" s="20"/>
      <c r="PFG303" s="20"/>
      <c r="PFH303" s="20"/>
      <c r="PFI303" s="20"/>
      <c r="PFJ303" s="20"/>
      <c r="PFK303" s="20"/>
      <c r="PFL303" s="20"/>
      <c r="PFM303" s="20"/>
      <c r="PFN303" s="20"/>
      <c r="PFO303" s="20"/>
      <c r="PFP303" s="20"/>
      <c r="PFQ303" s="20"/>
      <c r="PFR303" s="20"/>
      <c r="PFS303" s="20"/>
      <c r="PFT303" s="20"/>
      <c r="PFU303" s="20"/>
      <c r="PFV303" s="20"/>
      <c r="PFW303" s="20"/>
      <c r="PFX303" s="20"/>
      <c r="PFY303" s="20"/>
      <c r="PFZ303" s="20"/>
      <c r="PGA303" s="20"/>
      <c r="PGB303" s="20"/>
      <c r="PGC303" s="20"/>
      <c r="PGD303" s="20"/>
      <c r="PGE303" s="20"/>
      <c r="PGF303" s="20"/>
      <c r="PGG303" s="20"/>
      <c r="PGH303" s="20"/>
      <c r="PGI303" s="20"/>
      <c r="PGJ303" s="20"/>
      <c r="PGK303" s="20"/>
      <c r="PGL303" s="20"/>
      <c r="PGM303" s="20"/>
      <c r="PGN303" s="20"/>
      <c r="PGO303" s="20"/>
      <c r="PGP303" s="20"/>
      <c r="PGQ303" s="20"/>
      <c r="PGR303" s="20"/>
      <c r="PGS303" s="20"/>
      <c r="PGT303" s="20"/>
      <c r="PGU303" s="20"/>
      <c r="PGV303" s="20"/>
      <c r="PGW303" s="20"/>
      <c r="PGX303" s="20"/>
      <c r="PGY303" s="20"/>
      <c r="PGZ303" s="20"/>
      <c r="PHA303" s="20"/>
      <c r="PHB303" s="20"/>
      <c r="PHC303" s="20"/>
      <c r="PHD303" s="20"/>
      <c r="PHE303" s="20"/>
      <c r="PHF303" s="20"/>
      <c r="PHG303" s="20"/>
      <c r="PHH303" s="20"/>
      <c r="PHI303" s="20"/>
      <c r="PHJ303" s="20"/>
      <c r="PHK303" s="20"/>
      <c r="PHL303" s="20"/>
      <c r="PHM303" s="20"/>
      <c r="PHN303" s="20"/>
      <c r="PHO303" s="20"/>
      <c r="PHP303" s="20"/>
      <c r="PHQ303" s="20"/>
      <c r="PHR303" s="20"/>
      <c r="PHS303" s="20"/>
      <c r="PHT303" s="20"/>
      <c r="PHU303" s="20"/>
      <c r="PHV303" s="20"/>
      <c r="PHW303" s="20"/>
      <c r="PHX303" s="20"/>
      <c r="PHY303" s="20"/>
      <c r="PHZ303" s="20"/>
      <c r="PIA303" s="20"/>
      <c r="PIB303" s="20"/>
      <c r="PIC303" s="20"/>
      <c r="PID303" s="20"/>
      <c r="PIE303" s="20"/>
      <c r="PIF303" s="20"/>
      <c r="PIG303" s="20"/>
      <c r="PIH303" s="20"/>
      <c r="PII303" s="20"/>
      <c r="PIJ303" s="20"/>
      <c r="PIK303" s="20"/>
      <c r="PIL303" s="20"/>
      <c r="PIM303" s="20"/>
      <c r="PIN303" s="20"/>
      <c r="PIO303" s="20"/>
      <c r="PIP303" s="20"/>
      <c r="PIQ303" s="20"/>
      <c r="PIR303" s="20"/>
      <c r="PIS303" s="20"/>
      <c r="PIT303" s="20"/>
      <c r="PIU303" s="20"/>
      <c r="PIV303" s="20"/>
      <c r="PIW303" s="20"/>
      <c r="PIX303" s="20"/>
      <c r="PIY303" s="20"/>
      <c r="PIZ303" s="20"/>
      <c r="PJA303" s="20"/>
      <c r="PJB303" s="20"/>
      <c r="PJC303" s="20"/>
      <c r="PJD303" s="20"/>
      <c r="PJE303" s="20"/>
      <c r="PJF303" s="20"/>
      <c r="PJG303" s="20"/>
      <c r="PJH303" s="20"/>
      <c r="PJI303" s="20"/>
      <c r="PJJ303" s="20"/>
      <c r="PJK303" s="20"/>
      <c r="PJL303" s="20"/>
      <c r="PJM303" s="20"/>
      <c r="PJN303" s="20"/>
      <c r="PJO303" s="20"/>
      <c r="PJP303" s="20"/>
      <c r="PJQ303" s="20"/>
      <c r="PJR303" s="20"/>
      <c r="PJS303" s="20"/>
      <c r="PJT303" s="20"/>
      <c r="PJU303" s="20"/>
      <c r="PJV303" s="20"/>
      <c r="PJW303" s="20"/>
      <c r="PJX303" s="20"/>
      <c r="PJY303" s="20"/>
      <c r="PJZ303" s="20"/>
      <c r="PKA303" s="20"/>
      <c r="PKB303" s="20"/>
      <c r="PKC303" s="20"/>
      <c r="PKD303" s="20"/>
      <c r="PKE303" s="20"/>
      <c r="PKF303" s="20"/>
      <c r="PKG303" s="20"/>
      <c r="PKH303" s="20"/>
      <c r="PKI303" s="20"/>
      <c r="PKJ303" s="20"/>
      <c r="PKK303" s="20"/>
      <c r="PKL303" s="20"/>
      <c r="PKM303" s="20"/>
      <c r="PKN303" s="20"/>
      <c r="PKO303" s="20"/>
      <c r="PKP303" s="20"/>
      <c r="PKQ303" s="20"/>
      <c r="PKR303" s="20"/>
      <c r="PKS303" s="20"/>
      <c r="PKT303" s="20"/>
      <c r="PKU303" s="20"/>
      <c r="PKV303" s="20"/>
      <c r="PKW303" s="20"/>
      <c r="PKX303" s="20"/>
      <c r="PKY303" s="20"/>
      <c r="PKZ303" s="20"/>
      <c r="PLA303" s="20"/>
      <c r="PLB303" s="20"/>
      <c r="PLC303" s="20"/>
      <c r="PLD303" s="20"/>
      <c r="PLE303" s="20"/>
      <c r="PLF303" s="20"/>
      <c r="PLG303" s="20"/>
      <c r="PLH303" s="20"/>
      <c r="PLI303" s="20"/>
      <c r="PLJ303" s="20"/>
      <c r="PLK303" s="20"/>
      <c r="PLL303" s="20"/>
      <c r="PLM303" s="20"/>
      <c r="PLN303" s="20"/>
      <c r="PLO303" s="20"/>
      <c r="PLP303" s="20"/>
      <c r="PLQ303" s="20"/>
      <c r="PLR303" s="20"/>
      <c r="PLS303" s="20"/>
      <c r="PLT303" s="20"/>
      <c r="PLU303" s="20"/>
      <c r="PLV303" s="20"/>
      <c r="PLW303" s="20"/>
      <c r="PLX303" s="20"/>
      <c r="PLY303" s="20"/>
      <c r="PLZ303" s="20"/>
      <c r="PMA303" s="20"/>
      <c r="PMB303" s="20"/>
      <c r="PMC303" s="20"/>
      <c r="PMD303" s="20"/>
      <c r="PME303" s="20"/>
      <c r="PMF303" s="20"/>
      <c r="PMG303" s="20"/>
      <c r="PMH303" s="20"/>
      <c r="PMI303" s="20"/>
      <c r="PMJ303" s="20"/>
      <c r="PMK303" s="20"/>
      <c r="PML303" s="20"/>
      <c r="PMM303" s="20"/>
      <c r="PMN303" s="20"/>
      <c r="PMO303" s="20"/>
      <c r="PMP303" s="20"/>
      <c r="PMQ303" s="20"/>
      <c r="PMR303" s="20"/>
      <c r="PMS303" s="20"/>
      <c r="PMT303" s="20"/>
      <c r="PMU303" s="20"/>
      <c r="PMV303" s="20"/>
      <c r="PMW303" s="20"/>
      <c r="PMX303" s="20"/>
      <c r="PMY303" s="20"/>
      <c r="PMZ303" s="20"/>
      <c r="PNA303" s="20"/>
      <c r="PNB303" s="20"/>
      <c r="PNC303" s="20"/>
      <c r="PND303" s="20"/>
      <c r="PNE303" s="20"/>
      <c r="PNF303" s="20"/>
      <c r="PNG303" s="20"/>
      <c r="PNH303" s="20"/>
      <c r="PNI303" s="20"/>
      <c r="PNJ303" s="20"/>
      <c r="PNK303" s="20"/>
      <c r="PNL303" s="20"/>
      <c r="PNM303" s="20"/>
      <c r="PNN303" s="20"/>
      <c r="PNO303" s="20"/>
      <c r="PNP303" s="20"/>
      <c r="PNQ303" s="20"/>
      <c r="PNR303" s="20"/>
      <c r="PNS303" s="20"/>
      <c r="PNT303" s="20"/>
      <c r="PNU303" s="20"/>
      <c r="PNV303" s="20"/>
      <c r="PNW303" s="20"/>
      <c r="PNX303" s="20"/>
      <c r="PNY303" s="20"/>
      <c r="PNZ303" s="20"/>
      <c r="POA303" s="20"/>
      <c r="POB303" s="20"/>
      <c r="POC303" s="20"/>
      <c r="POD303" s="20"/>
      <c r="POE303" s="20"/>
      <c r="POF303" s="20"/>
      <c r="POG303" s="20"/>
      <c r="POH303" s="20"/>
      <c r="POI303" s="20"/>
      <c r="POJ303" s="20"/>
      <c r="POK303" s="20"/>
      <c r="POL303" s="20"/>
      <c r="POM303" s="20"/>
      <c r="PON303" s="20"/>
      <c r="POO303" s="20"/>
      <c r="POP303" s="20"/>
      <c r="POQ303" s="20"/>
      <c r="POR303" s="20"/>
      <c r="POS303" s="20"/>
      <c r="POT303" s="20"/>
      <c r="POU303" s="20"/>
      <c r="POV303" s="20"/>
      <c r="POW303" s="20"/>
      <c r="POX303" s="20"/>
      <c r="POY303" s="20"/>
      <c r="POZ303" s="20"/>
      <c r="PPA303" s="20"/>
      <c r="PPB303" s="20"/>
      <c r="PPC303" s="20"/>
      <c r="PPD303" s="20"/>
      <c r="PPE303" s="20"/>
      <c r="PPF303" s="20"/>
      <c r="PPG303" s="20"/>
      <c r="PPH303" s="20"/>
      <c r="PPI303" s="20"/>
      <c r="PPJ303" s="20"/>
      <c r="PPK303" s="20"/>
      <c r="PPL303" s="20"/>
      <c r="PPM303" s="20"/>
      <c r="PPN303" s="20"/>
      <c r="PPO303" s="20"/>
      <c r="PPP303" s="20"/>
      <c r="PPQ303" s="20"/>
      <c r="PPR303" s="20"/>
      <c r="PPS303" s="20"/>
      <c r="PPT303" s="20"/>
      <c r="PPU303" s="20"/>
      <c r="PPV303" s="20"/>
      <c r="PPW303" s="20"/>
      <c r="PPX303" s="20"/>
      <c r="PPY303" s="20"/>
      <c r="PPZ303" s="20"/>
      <c r="PQA303" s="20"/>
      <c r="PQB303" s="20"/>
      <c r="PQC303" s="20"/>
      <c r="PQD303" s="20"/>
      <c r="PQE303" s="20"/>
      <c r="PQF303" s="20"/>
      <c r="PQG303" s="20"/>
      <c r="PQH303" s="20"/>
      <c r="PQI303" s="20"/>
      <c r="PQJ303" s="20"/>
      <c r="PQK303" s="20"/>
      <c r="PQL303" s="20"/>
      <c r="PQM303" s="20"/>
      <c r="PQN303" s="20"/>
      <c r="PQO303" s="20"/>
      <c r="PQP303" s="20"/>
      <c r="PQQ303" s="20"/>
      <c r="PQR303" s="20"/>
      <c r="PQS303" s="20"/>
      <c r="PQT303" s="20"/>
      <c r="PQU303" s="20"/>
      <c r="PQV303" s="20"/>
      <c r="PQW303" s="20"/>
      <c r="PQX303" s="20"/>
      <c r="PQY303" s="20"/>
      <c r="PQZ303" s="20"/>
      <c r="PRA303" s="20"/>
      <c r="PRB303" s="20"/>
      <c r="PRC303" s="20"/>
      <c r="PRD303" s="20"/>
      <c r="PRE303" s="20"/>
      <c r="PRF303" s="20"/>
      <c r="PRG303" s="20"/>
      <c r="PRH303" s="20"/>
      <c r="PRI303" s="20"/>
      <c r="PRJ303" s="20"/>
      <c r="PRK303" s="20"/>
      <c r="PRL303" s="20"/>
      <c r="PRM303" s="20"/>
      <c r="PRN303" s="20"/>
      <c r="PRO303" s="20"/>
      <c r="PRP303" s="20"/>
      <c r="PRQ303" s="20"/>
      <c r="PRR303" s="20"/>
      <c r="PRS303" s="20"/>
      <c r="PRT303" s="20"/>
      <c r="PRU303" s="20"/>
      <c r="PRV303" s="20"/>
      <c r="PRW303" s="20"/>
      <c r="PRX303" s="20"/>
      <c r="PRY303" s="20"/>
      <c r="PRZ303" s="20"/>
      <c r="PSA303" s="20"/>
      <c r="PSB303" s="20"/>
      <c r="PSC303" s="20"/>
      <c r="PSD303" s="20"/>
      <c r="PSE303" s="20"/>
      <c r="PSF303" s="20"/>
      <c r="PSG303" s="20"/>
      <c r="PSH303" s="20"/>
      <c r="PSI303" s="20"/>
      <c r="PSJ303" s="20"/>
      <c r="PSK303" s="20"/>
      <c r="PSL303" s="20"/>
      <c r="PSM303" s="20"/>
      <c r="PSN303" s="20"/>
      <c r="PSO303" s="20"/>
      <c r="PSP303" s="20"/>
      <c r="PSQ303" s="20"/>
      <c r="PSR303" s="20"/>
      <c r="PSS303" s="20"/>
      <c r="PST303" s="20"/>
      <c r="PSU303" s="20"/>
      <c r="PSV303" s="20"/>
      <c r="PSW303" s="20"/>
      <c r="PSX303" s="20"/>
      <c r="PSY303" s="20"/>
      <c r="PSZ303" s="20"/>
      <c r="PTA303" s="20"/>
      <c r="PTB303" s="20"/>
      <c r="PTC303" s="20"/>
      <c r="PTD303" s="20"/>
      <c r="PTE303" s="20"/>
      <c r="PTF303" s="20"/>
      <c r="PTG303" s="20"/>
      <c r="PTH303" s="20"/>
      <c r="PTI303" s="20"/>
      <c r="PTJ303" s="20"/>
      <c r="PTK303" s="20"/>
      <c r="PTL303" s="20"/>
      <c r="PTM303" s="20"/>
      <c r="PTN303" s="20"/>
      <c r="PTO303" s="20"/>
      <c r="PTP303" s="20"/>
      <c r="PTQ303" s="20"/>
      <c r="PTR303" s="20"/>
      <c r="PTS303" s="20"/>
      <c r="PTT303" s="20"/>
      <c r="PTU303" s="20"/>
      <c r="PTV303" s="20"/>
      <c r="PTW303" s="20"/>
      <c r="PTX303" s="20"/>
      <c r="PTY303" s="20"/>
      <c r="PTZ303" s="20"/>
      <c r="PUA303" s="20"/>
      <c r="PUB303" s="20"/>
      <c r="PUC303" s="20"/>
      <c r="PUD303" s="20"/>
      <c r="PUE303" s="20"/>
      <c r="PUF303" s="20"/>
      <c r="PUG303" s="20"/>
      <c r="PUH303" s="20"/>
      <c r="PUI303" s="20"/>
      <c r="PUJ303" s="20"/>
      <c r="PUK303" s="20"/>
      <c r="PUL303" s="20"/>
      <c r="PUM303" s="20"/>
      <c r="PUN303" s="20"/>
      <c r="PUO303" s="20"/>
      <c r="PUP303" s="20"/>
      <c r="PUQ303" s="20"/>
      <c r="PUR303" s="20"/>
      <c r="PUS303" s="20"/>
      <c r="PUT303" s="20"/>
      <c r="PUU303" s="20"/>
      <c r="PUV303" s="20"/>
      <c r="PUW303" s="20"/>
      <c r="PUX303" s="20"/>
      <c r="PUY303" s="20"/>
      <c r="PUZ303" s="20"/>
      <c r="PVA303" s="20"/>
      <c r="PVB303" s="20"/>
      <c r="PVC303" s="20"/>
      <c r="PVD303" s="20"/>
      <c r="PVE303" s="20"/>
      <c r="PVF303" s="20"/>
      <c r="PVG303" s="20"/>
      <c r="PVH303" s="20"/>
      <c r="PVI303" s="20"/>
      <c r="PVJ303" s="20"/>
      <c r="PVK303" s="20"/>
      <c r="PVL303" s="20"/>
      <c r="PVM303" s="20"/>
      <c r="PVN303" s="20"/>
      <c r="PVO303" s="20"/>
      <c r="PVP303" s="20"/>
      <c r="PVQ303" s="20"/>
      <c r="PVR303" s="20"/>
      <c r="PVS303" s="20"/>
      <c r="PVT303" s="20"/>
      <c r="PVU303" s="20"/>
      <c r="PVV303" s="20"/>
      <c r="PVW303" s="20"/>
      <c r="PVX303" s="20"/>
      <c r="PVY303" s="20"/>
      <c r="PVZ303" s="20"/>
      <c r="PWA303" s="20"/>
      <c r="PWB303" s="20"/>
      <c r="PWC303" s="20"/>
      <c r="PWD303" s="20"/>
      <c r="PWE303" s="20"/>
      <c r="PWF303" s="20"/>
      <c r="PWG303" s="20"/>
      <c r="PWH303" s="20"/>
      <c r="PWI303" s="20"/>
      <c r="PWJ303" s="20"/>
      <c r="PWK303" s="20"/>
      <c r="PWL303" s="20"/>
      <c r="PWM303" s="20"/>
      <c r="PWN303" s="20"/>
      <c r="PWO303" s="20"/>
      <c r="PWP303" s="20"/>
      <c r="PWQ303" s="20"/>
      <c r="PWR303" s="20"/>
      <c r="PWS303" s="20"/>
      <c r="PWT303" s="20"/>
      <c r="PWU303" s="20"/>
      <c r="PWV303" s="20"/>
      <c r="PWW303" s="20"/>
      <c r="PWX303" s="20"/>
      <c r="PWY303" s="20"/>
      <c r="PWZ303" s="20"/>
      <c r="PXA303" s="20"/>
      <c r="PXB303" s="20"/>
      <c r="PXC303" s="20"/>
      <c r="PXD303" s="20"/>
      <c r="PXE303" s="20"/>
      <c r="PXF303" s="20"/>
      <c r="PXG303" s="20"/>
      <c r="PXH303" s="20"/>
      <c r="PXI303" s="20"/>
      <c r="PXJ303" s="20"/>
      <c r="PXK303" s="20"/>
      <c r="PXL303" s="20"/>
      <c r="PXM303" s="20"/>
      <c r="PXN303" s="20"/>
      <c r="PXO303" s="20"/>
      <c r="PXP303" s="20"/>
      <c r="PXQ303" s="20"/>
      <c r="PXR303" s="20"/>
      <c r="PXS303" s="20"/>
      <c r="PXT303" s="20"/>
      <c r="PXU303" s="20"/>
      <c r="PXV303" s="20"/>
      <c r="PXW303" s="20"/>
      <c r="PXX303" s="20"/>
      <c r="PXY303" s="20"/>
      <c r="PXZ303" s="20"/>
      <c r="PYA303" s="20"/>
      <c r="PYB303" s="20"/>
      <c r="PYC303" s="20"/>
      <c r="PYD303" s="20"/>
      <c r="PYE303" s="20"/>
      <c r="PYF303" s="20"/>
      <c r="PYG303" s="20"/>
      <c r="PYH303" s="20"/>
      <c r="PYI303" s="20"/>
      <c r="PYJ303" s="20"/>
      <c r="PYK303" s="20"/>
      <c r="PYL303" s="20"/>
      <c r="PYM303" s="20"/>
      <c r="PYN303" s="20"/>
      <c r="PYO303" s="20"/>
      <c r="PYP303" s="20"/>
      <c r="PYQ303" s="20"/>
      <c r="PYR303" s="20"/>
      <c r="PYS303" s="20"/>
      <c r="PYT303" s="20"/>
      <c r="PYU303" s="20"/>
      <c r="PYV303" s="20"/>
      <c r="PYW303" s="20"/>
      <c r="PYX303" s="20"/>
      <c r="PYY303" s="20"/>
      <c r="PYZ303" s="20"/>
      <c r="PZA303" s="20"/>
      <c r="PZB303" s="20"/>
      <c r="PZC303" s="20"/>
      <c r="PZD303" s="20"/>
      <c r="PZE303" s="20"/>
      <c r="PZF303" s="20"/>
      <c r="PZG303" s="20"/>
      <c r="PZH303" s="20"/>
      <c r="PZI303" s="20"/>
      <c r="PZJ303" s="20"/>
      <c r="PZK303" s="20"/>
      <c r="PZL303" s="20"/>
      <c r="PZM303" s="20"/>
      <c r="PZN303" s="20"/>
      <c r="PZO303" s="20"/>
      <c r="PZP303" s="20"/>
      <c r="PZQ303" s="20"/>
      <c r="PZR303" s="20"/>
      <c r="PZS303" s="20"/>
      <c r="PZT303" s="20"/>
      <c r="PZU303" s="20"/>
      <c r="PZV303" s="20"/>
      <c r="PZW303" s="20"/>
      <c r="PZX303" s="20"/>
      <c r="PZY303" s="20"/>
      <c r="PZZ303" s="20"/>
      <c r="QAA303" s="20"/>
      <c r="QAB303" s="20"/>
      <c r="QAC303" s="20"/>
      <c r="QAD303" s="20"/>
      <c r="QAE303" s="20"/>
      <c r="QAF303" s="20"/>
      <c r="QAG303" s="20"/>
      <c r="QAH303" s="20"/>
      <c r="QAI303" s="20"/>
      <c r="QAJ303" s="20"/>
      <c r="QAK303" s="20"/>
      <c r="QAL303" s="20"/>
      <c r="QAM303" s="20"/>
      <c r="QAN303" s="20"/>
      <c r="QAO303" s="20"/>
      <c r="QAP303" s="20"/>
      <c r="QAQ303" s="20"/>
      <c r="QAR303" s="20"/>
      <c r="QAS303" s="20"/>
      <c r="QAT303" s="20"/>
      <c r="QAU303" s="20"/>
      <c r="QAV303" s="20"/>
      <c r="QAW303" s="20"/>
      <c r="QAX303" s="20"/>
      <c r="QAY303" s="20"/>
      <c r="QAZ303" s="20"/>
      <c r="QBA303" s="20"/>
      <c r="QBB303" s="20"/>
      <c r="QBC303" s="20"/>
      <c r="QBD303" s="20"/>
      <c r="QBE303" s="20"/>
      <c r="QBF303" s="20"/>
      <c r="QBG303" s="20"/>
      <c r="QBH303" s="20"/>
      <c r="QBI303" s="20"/>
      <c r="QBJ303" s="20"/>
      <c r="QBK303" s="20"/>
      <c r="QBL303" s="20"/>
      <c r="QBM303" s="20"/>
      <c r="QBN303" s="20"/>
      <c r="QBO303" s="20"/>
      <c r="QBP303" s="20"/>
      <c r="QBQ303" s="20"/>
      <c r="QBR303" s="20"/>
      <c r="QBS303" s="20"/>
      <c r="QBT303" s="20"/>
      <c r="QBU303" s="20"/>
      <c r="QBV303" s="20"/>
      <c r="QBW303" s="20"/>
      <c r="QBX303" s="20"/>
      <c r="QBY303" s="20"/>
      <c r="QBZ303" s="20"/>
      <c r="QCA303" s="20"/>
      <c r="QCB303" s="20"/>
      <c r="QCC303" s="20"/>
      <c r="QCD303" s="20"/>
      <c r="QCE303" s="20"/>
      <c r="QCF303" s="20"/>
      <c r="QCG303" s="20"/>
      <c r="QCH303" s="20"/>
      <c r="QCI303" s="20"/>
      <c r="QCJ303" s="20"/>
      <c r="QCK303" s="20"/>
      <c r="QCL303" s="20"/>
      <c r="QCM303" s="20"/>
      <c r="QCN303" s="20"/>
      <c r="QCO303" s="20"/>
      <c r="QCP303" s="20"/>
      <c r="QCQ303" s="20"/>
      <c r="QCR303" s="20"/>
      <c r="QCS303" s="20"/>
      <c r="QCT303" s="20"/>
      <c r="QCU303" s="20"/>
      <c r="QCV303" s="20"/>
      <c r="QCW303" s="20"/>
      <c r="QCX303" s="20"/>
      <c r="QCY303" s="20"/>
      <c r="QCZ303" s="20"/>
      <c r="QDA303" s="20"/>
      <c r="QDB303" s="20"/>
      <c r="QDC303" s="20"/>
      <c r="QDD303" s="20"/>
      <c r="QDE303" s="20"/>
      <c r="QDF303" s="20"/>
      <c r="QDG303" s="20"/>
      <c r="QDH303" s="20"/>
      <c r="QDI303" s="20"/>
      <c r="QDJ303" s="20"/>
      <c r="QDK303" s="20"/>
      <c r="QDL303" s="20"/>
      <c r="QDM303" s="20"/>
      <c r="QDN303" s="20"/>
      <c r="QDO303" s="20"/>
      <c r="QDP303" s="20"/>
      <c r="QDQ303" s="20"/>
      <c r="QDR303" s="20"/>
      <c r="QDS303" s="20"/>
      <c r="QDT303" s="20"/>
      <c r="QDU303" s="20"/>
      <c r="QDV303" s="20"/>
      <c r="QDW303" s="20"/>
      <c r="QDX303" s="20"/>
      <c r="QDY303" s="20"/>
      <c r="QDZ303" s="20"/>
      <c r="QEA303" s="20"/>
      <c r="QEB303" s="20"/>
      <c r="QEC303" s="20"/>
      <c r="QED303" s="20"/>
      <c r="QEE303" s="20"/>
      <c r="QEF303" s="20"/>
      <c r="QEG303" s="20"/>
      <c r="QEH303" s="20"/>
      <c r="QEI303" s="20"/>
      <c r="QEJ303" s="20"/>
      <c r="QEK303" s="20"/>
      <c r="QEL303" s="20"/>
      <c r="QEM303" s="20"/>
      <c r="QEN303" s="20"/>
      <c r="QEO303" s="20"/>
      <c r="QEP303" s="20"/>
      <c r="QEQ303" s="20"/>
      <c r="QER303" s="20"/>
      <c r="QES303" s="20"/>
      <c r="QET303" s="20"/>
      <c r="QEU303" s="20"/>
      <c r="QEV303" s="20"/>
      <c r="QEW303" s="20"/>
      <c r="QEX303" s="20"/>
      <c r="QEY303" s="20"/>
      <c r="QEZ303" s="20"/>
      <c r="QFA303" s="20"/>
      <c r="QFB303" s="20"/>
      <c r="QFC303" s="20"/>
      <c r="QFD303" s="20"/>
      <c r="QFE303" s="20"/>
      <c r="QFF303" s="20"/>
      <c r="QFG303" s="20"/>
      <c r="QFH303" s="20"/>
      <c r="QFI303" s="20"/>
      <c r="QFJ303" s="20"/>
      <c r="QFK303" s="20"/>
      <c r="QFL303" s="20"/>
      <c r="QFM303" s="20"/>
      <c r="QFN303" s="20"/>
      <c r="QFO303" s="20"/>
      <c r="QFP303" s="20"/>
      <c r="QFQ303" s="20"/>
      <c r="QFR303" s="20"/>
      <c r="QFS303" s="20"/>
      <c r="QFT303" s="20"/>
      <c r="QFU303" s="20"/>
      <c r="QFV303" s="20"/>
      <c r="QFW303" s="20"/>
      <c r="QFX303" s="20"/>
      <c r="QFY303" s="20"/>
      <c r="QFZ303" s="20"/>
      <c r="QGA303" s="20"/>
      <c r="QGB303" s="20"/>
      <c r="QGC303" s="20"/>
      <c r="QGD303" s="20"/>
      <c r="QGE303" s="20"/>
      <c r="QGF303" s="20"/>
      <c r="QGG303" s="20"/>
      <c r="QGH303" s="20"/>
      <c r="QGI303" s="20"/>
      <c r="QGJ303" s="20"/>
      <c r="QGK303" s="20"/>
      <c r="QGL303" s="20"/>
      <c r="QGM303" s="20"/>
      <c r="QGN303" s="20"/>
      <c r="QGO303" s="20"/>
      <c r="QGP303" s="20"/>
      <c r="QGQ303" s="20"/>
      <c r="QGR303" s="20"/>
      <c r="QGS303" s="20"/>
      <c r="QGT303" s="20"/>
      <c r="QGU303" s="20"/>
      <c r="QGV303" s="20"/>
      <c r="QGW303" s="20"/>
      <c r="QGX303" s="20"/>
      <c r="QGY303" s="20"/>
      <c r="QGZ303" s="20"/>
      <c r="QHA303" s="20"/>
      <c r="QHB303" s="20"/>
      <c r="QHC303" s="20"/>
      <c r="QHD303" s="20"/>
      <c r="QHE303" s="20"/>
      <c r="QHF303" s="20"/>
      <c r="QHG303" s="20"/>
      <c r="QHH303" s="20"/>
      <c r="QHI303" s="20"/>
      <c r="QHJ303" s="20"/>
      <c r="QHK303" s="20"/>
      <c r="QHL303" s="20"/>
      <c r="QHM303" s="20"/>
      <c r="QHN303" s="20"/>
      <c r="QHO303" s="20"/>
      <c r="QHP303" s="20"/>
      <c r="QHQ303" s="20"/>
      <c r="QHR303" s="20"/>
      <c r="QHS303" s="20"/>
      <c r="QHT303" s="20"/>
      <c r="QHU303" s="20"/>
      <c r="QHV303" s="20"/>
      <c r="QHW303" s="20"/>
      <c r="QHX303" s="20"/>
      <c r="QHY303" s="20"/>
      <c r="QHZ303" s="20"/>
      <c r="QIA303" s="20"/>
      <c r="QIB303" s="20"/>
      <c r="QIC303" s="20"/>
      <c r="QID303" s="20"/>
      <c r="QIE303" s="20"/>
      <c r="QIF303" s="20"/>
      <c r="QIG303" s="20"/>
      <c r="QIH303" s="20"/>
      <c r="QII303" s="20"/>
      <c r="QIJ303" s="20"/>
      <c r="QIK303" s="20"/>
      <c r="QIL303" s="20"/>
      <c r="QIM303" s="20"/>
      <c r="QIN303" s="20"/>
      <c r="QIO303" s="20"/>
      <c r="QIP303" s="20"/>
      <c r="QIQ303" s="20"/>
      <c r="QIR303" s="20"/>
      <c r="QIS303" s="20"/>
      <c r="QIT303" s="20"/>
      <c r="QIU303" s="20"/>
      <c r="QIV303" s="20"/>
      <c r="QIW303" s="20"/>
      <c r="QIX303" s="20"/>
      <c r="QIY303" s="20"/>
      <c r="QIZ303" s="20"/>
      <c r="QJA303" s="20"/>
      <c r="QJB303" s="20"/>
      <c r="QJC303" s="20"/>
      <c r="QJD303" s="20"/>
      <c r="QJE303" s="20"/>
      <c r="QJF303" s="20"/>
      <c r="QJG303" s="20"/>
      <c r="QJH303" s="20"/>
      <c r="QJI303" s="20"/>
      <c r="QJJ303" s="20"/>
      <c r="QJK303" s="20"/>
      <c r="QJL303" s="20"/>
      <c r="QJM303" s="20"/>
      <c r="QJN303" s="20"/>
      <c r="QJO303" s="20"/>
      <c r="QJP303" s="20"/>
      <c r="QJQ303" s="20"/>
      <c r="QJR303" s="20"/>
      <c r="QJS303" s="20"/>
      <c r="QJT303" s="20"/>
      <c r="QJU303" s="20"/>
      <c r="QJV303" s="20"/>
      <c r="QJW303" s="20"/>
      <c r="QJX303" s="20"/>
      <c r="QJY303" s="20"/>
      <c r="QJZ303" s="20"/>
      <c r="QKA303" s="20"/>
      <c r="QKB303" s="20"/>
      <c r="QKC303" s="20"/>
      <c r="QKD303" s="20"/>
      <c r="QKE303" s="20"/>
      <c r="QKF303" s="20"/>
      <c r="QKG303" s="20"/>
      <c r="QKH303" s="20"/>
      <c r="QKI303" s="20"/>
      <c r="QKJ303" s="20"/>
      <c r="QKK303" s="20"/>
      <c r="QKL303" s="20"/>
      <c r="QKM303" s="20"/>
      <c r="QKN303" s="20"/>
      <c r="QKO303" s="20"/>
      <c r="QKP303" s="20"/>
      <c r="QKQ303" s="20"/>
      <c r="QKR303" s="20"/>
      <c r="QKS303" s="20"/>
      <c r="QKT303" s="20"/>
      <c r="QKU303" s="20"/>
      <c r="QKV303" s="20"/>
      <c r="QKW303" s="20"/>
      <c r="QKX303" s="20"/>
      <c r="QKY303" s="20"/>
      <c r="QKZ303" s="20"/>
      <c r="QLA303" s="20"/>
      <c r="QLB303" s="20"/>
      <c r="QLC303" s="20"/>
      <c r="QLD303" s="20"/>
      <c r="QLE303" s="20"/>
      <c r="QLF303" s="20"/>
      <c r="QLG303" s="20"/>
      <c r="QLH303" s="20"/>
      <c r="QLI303" s="20"/>
      <c r="QLJ303" s="20"/>
      <c r="QLK303" s="20"/>
      <c r="QLL303" s="20"/>
      <c r="QLM303" s="20"/>
      <c r="QLN303" s="20"/>
      <c r="QLO303" s="20"/>
      <c r="QLP303" s="20"/>
      <c r="QLQ303" s="20"/>
      <c r="QLR303" s="20"/>
      <c r="QLS303" s="20"/>
      <c r="QLT303" s="20"/>
      <c r="QLU303" s="20"/>
      <c r="QLV303" s="20"/>
      <c r="QLW303" s="20"/>
      <c r="QLX303" s="20"/>
      <c r="QLY303" s="20"/>
      <c r="QLZ303" s="20"/>
      <c r="QMA303" s="20"/>
      <c r="QMB303" s="20"/>
      <c r="QMC303" s="20"/>
      <c r="QMD303" s="20"/>
      <c r="QME303" s="20"/>
      <c r="QMF303" s="20"/>
      <c r="QMG303" s="20"/>
      <c r="QMH303" s="20"/>
      <c r="QMI303" s="20"/>
      <c r="QMJ303" s="20"/>
      <c r="QMK303" s="20"/>
      <c r="QML303" s="20"/>
      <c r="QMM303" s="20"/>
      <c r="QMN303" s="20"/>
      <c r="QMO303" s="20"/>
      <c r="QMP303" s="20"/>
      <c r="QMQ303" s="20"/>
      <c r="QMR303" s="20"/>
      <c r="QMS303" s="20"/>
      <c r="QMT303" s="20"/>
      <c r="QMU303" s="20"/>
      <c r="QMV303" s="20"/>
      <c r="QMW303" s="20"/>
      <c r="QMX303" s="20"/>
      <c r="QMY303" s="20"/>
      <c r="QMZ303" s="20"/>
      <c r="QNA303" s="20"/>
      <c r="QNB303" s="20"/>
      <c r="QNC303" s="20"/>
      <c r="QND303" s="20"/>
      <c r="QNE303" s="20"/>
      <c r="QNF303" s="20"/>
      <c r="QNG303" s="20"/>
      <c r="QNH303" s="20"/>
      <c r="QNI303" s="20"/>
      <c r="QNJ303" s="20"/>
      <c r="QNK303" s="20"/>
      <c r="QNL303" s="20"/>
      <c r="QNM303" s="20"/>
      <c r="QNN303" s="20"/>
      <c r="QNO303" s="20"/>
      <c r="QNP303" s="20"/>
      <c r="QNQ303" s="20"/>
      <c r="QNR303" s="20"/>
      <c r="QNS303" s="20"/>
      <c r="QNT303" s="20"/>
      <c r="QNU303" s="20"/>
      <c r="QNV303" s="20"/>
      <c r="QNW303" s="20"/>
      <c r="QNX303" s="20"/>
      <c r="QNY303" s="20"/>
      <c r="QNZ303" s="20"/>
      <c r="QOA303" s="20"/>
      <c r="QOB303" s="20"/>
      <c r="QOC303" s="20"/>
      <c r="QOD303" s="20"/>
      <c r="QOE303" s="20"/>
      <c r="QOF303" s="20"/>
      <c r="QOG303" s="20"/>
      <c r="QOH303" s="20"/>
      <c r="QOI303" s="20"/>
      <c r="QOJ303" s="20"/>
      <c r="QOK303" s="20"/>
      <c r="QOL303" s="20"/>
      <c r="QOM303" s="20"/>
      <c r="QON303" s="20"/>
      <c r="QOO303" s="20"/>
      <c r="QOP303" s="20"/>
      <c r="QOQ303" s="20"/>
      <c r="QOR303" s="20"/>
      <c r="QOS303" s="20"/>
      <c r="QOT303" s="20"/>
      <c r="QOU303" s="20"/>
      <c r="QOV303" s="20"/>
      <c r="QOW303" s="20"/>
      <c r="QOX303" s="20"/>
      <c r="QOY303" s="20"/>
      <c r="QOZ303" s="20"/>
      <c r="QPA303" s="20"/>
      <c r="QPB303" s="20"/>
      <c r="QPC303" s="20"/>
      <c r="QPD303" s="20"/>
      <c r="QPE303" s="20"/>
      <c r="QPF303" s="20"/>
      <c r="QPG303" s="20"/>
      <c r="QPH303" s="20"/>
      <c r="QPI303" s="20"/>
      <c r="QPJ303" s="20"/>
      <c r="QPK303" s="20"/>
      <c r="QPL303" s="20"/>
      <c r="QPM303" s="20"/>
      <c r="QPN303" s="20"/>
      <c r="QPO303" s="20"/>
      <c r="QPP303" s="20"/>
      <c r="QPQ303" s="20"/>
      <c r="QPR303" s="20"/>
      <c r="QPS303" s="20"/>
      <c r="QPT303" s="20"/>
      <c r="QPU303" s="20"/>
      <c r="QPV303" s="20"/>
      <c r="QPW303" s="20"/>
      <c r="QPX303" s="20"/>
      <c r="QPY303" s="20"/>
      <c r="QPZ303" s="20"/>
      <c r="QQA303" s="20"/>
      <c r="QQB303" s="20"/>
      <c r="QQC303" s="20"/>
      <c r="QQD303" s="20"/>
      <c r="QQE303" s="20"/>
      <c r="QQF303" s="20"/>
      <c r="QQG303" s="20"/>
      <c r="QQH303" s="20"/>
      <c r="QQI303" s="20"/>
      <c r="QQJ303" s="20"/>
      <c r="QQK303" s="20"/>
      <c r="QQL303" s="20"/>
      <c r="QQM303" s="20"/>
      <c r="QQN303" s="20"/>
      <c r="QQO303" s="20"/>
      <c r="QQP303" s="20"/>
      <c r="QQQ303" s="20"/>
      <c r="QQR303" s="20"/>
      <c r="QQS303" s="20"/>
      <c r="QQT303" s="20"/>
      <c r="QQU303" s="20"/>
      <c r="QQV303" s="20"/>
      <c r="QQW303" s="20"/>
      <c r="QQX303" s="20"/>
      <c r="QQY303" s="20"/>
      <c r="QQZ303" s="20"/>
      <c r="QRA303" s="20"/>
      <c r="QRB303" s="20"/>
      <c r="QRC303" s="20"/>
      <c r="QRD303" s="20"/>
      <c r="QRE303" s="20"/>
      <c r="QRF303" s="20"/>
      <c r="QRG303" s="20"/>
      <c r="QRH303" s="20"/>
      <c r="QRI303" s="20"/>
      <c r="QRJ303" s="20"/>
      <c r="QRK303" s="20"/>
      <c r="QRL303" s="20"/>
      <c r="QRM303" s="20"/>
      <c r="QRN303" s="20"/>
      <c r="QRO303" s="20"/>
      <c r="QRP303" s="20"/>
      <c r="QRQ303" s="20"/>
      <c r="QRR303" s="20"/>
      <c r="QRS303" s="20"/>
      <c r="QRT303" s="20"/>
      <c r="QRU303" s="20"/>
      <c r="QRV303" s="20"/>
      <c r="QRW303" s="20"/>
      <c r="QRX303" s="20"/>
      <c r="QRY303" s="20"/>
      <c r="QRZ303" s="20"/>
      <c r="QSA303" s="20"/>
      <c r="QSB303" s="20"/>
      <c r="QSC303" s="20"/>
      <c r="QSD303" s="20"/>
      <c r="QSE303" s="20"/>
      <c r="QSF303" s="20"/>
      <c r="QSG303" s="20"/>
      <c r="QSH303" s="20"/>
      <c r="QSI303" s="20"/>
      <c r="QSJ303" s="20"/>
      <c r="QSK303" s="20"/>
      <c r="QSL303" s="20"/>
      <c r="QSM303" s="20"/>
      <c r="QSN303" s="20"/>
      <c r="QSO303" s="20"/>
      <c r="QSP303" s="20"/>
      <c r="QSQ303" s="20"/>
      <c r="QSR303" s="20"/>
      <c r="QSS303" s="20"/>
      <c r="QST303" s="20"/>
      <c r="QSU303" s="20"/>
      <c r="QSV303" s="20"/>
      <c r="QSW303" s="20"/>
      <c r="QSX303" s="20"/>
      <c r="QSY303" s="20"/>
      <c r="QSZ303" s="20"/>
      <c r="QTA303" s="20"/>
      <c r="QTB303" s="20"/>
      <c r="QTC303" s="20"/>
      <c r="QTD303" s="20"/>
      <c r="QTE303" s="20"/>
      <c r="QTF303" s="20"/>
      <c r="QTG303" s="20"/>
      <c r="QTH303" s="20"/>
      <c r="QTI303" s="20"/>
      <c r="QTJ303" s="20"/>
      <c r="QTK303" s="20"/>
      <c r="QTL303" s="20"/>
      <c r="QTM303" s="20"/>
      <c r="QTN303" s="20"/>
      <c r="QTO303" s="20"/>
      <c r="QTP303" s="20"/>
      <c r="QTQ303" s="20"/>
      <c r="QTR303" s="20"/>
      <c r="QTS303" s="20"/>
      <c r="QTT303" s="20"/>
      <c r="QTU303" s="20"/>
      <c r="QTV303" s="20"/>
      <c r="QTW303" s="20"/>
      <c r="QTX303" s="20"/>
      <c r="QTY303" s="20"/>
      <c r="QTZ303" s="20"/>
      <c r="QUA303" s="20"/>
      <c r="QUB303" s="20"/>
      <c r="QUC303" s="20"/>
      <c r="QUD303" s="20"/>
      <c r="QUE303" s="20"/>
      <c r="QUF303" s="20"/>
      <c r="QUG303" s="20"/>
      <c r="QUH303" s="20"/>
      <c r="QUI303" s="20"/>
      <c r="QUJ303" s="20"/>
      <c r="QUK303" s="20"/>
      <c r="QUL303" s="20"/>
      <c r="QUM303" s="20"/>
      <c r="QUN303" s="20"/>
      <c r="QUO303" s="20"/>
      <c r="QUP303" s="20"/>
      <c r="QUQ303" s="20"/>
      <c r="QUR303" s="20"/>
      <c r="QUS303" s="20"/>
      <c r="QUT303" s="20"/>
      <c r="QUU303" s="20"/>
      <c r="QUV303" s="20"/>
      <c r="QUW303" s="20"/>
      <c r="QUX303" s="20"/>
      <c r="QUY303" s="20"/>
      <c r="QUZ303" s="20"/>
      <c r="QVA303" s="20"/>
      <c r="QVB303" s="20"/>
      <c r="QVC303" s="20"/>
      <c r="QVD303" s="20"/>
      <c r="QVE303" s="20"/>
      <c r="QVF303" s="20"/>
      <c r="QVG303" s="20"/>
      <c r="QVH303" s="20"/>
      <c r="QVI303" s="20"/>
      <c r="QVJ303" s="20"/>
      <c r="QVK303" s="20"/>
      <c r="QVL303" s="20"/>
      <c r="QVM303" s="20"/>
      <c r="QVN303" s="20"/>
      <c r="QVO303" s="20"/>
      <c r="QVP303" s="20"/>
      <c r="QVQ303" s="20"/>
      <c r="QVR303" s="20"/>
      <c r="QVS303" s="20"/>
      <c r="QVT303" s="20"/>
      <c r="QVU303" s="20"/>
      <c r="QVV303" s="20"/>
      <c r="QVW303" s="20"/>
      <c r="QVX303" s="20"/>
      <c r="QVY303" s="20"/>
      <c r="QVZ303" s="20"/>
      <c r="QWA303" s="20"/>
      <c r="QWB303" s="20"/>
      <c r="QWC303" s="20"/>
      <c r="QWD303" s="20"/>
      <c r="QWE303" s="20"/>
      <c r="QWF303" s="20"/>
      <c r="QWG303" s="20"/>
      <c r="QWH303" s="20"/>
      <c r="QWI303" s="20"/>
      <c r="QWJ303" s="20"/>
      <c r="QWK303" s="20"/>
      <c r="QWL303" s="20"/>
      <c r="QWM303" s="20"/>
      <c r="QWN303" s="20"/>
      <c r="QWO303" s="20"/>
      <c r="QWP303" s="20"/>
      <c r="QWQ303" s="20"/>
      <c r="QWR303" s="20"/>
      <c r="QWS303" s="20"/>
      <c r="QWT303" s="20"/>
      <c r="QWU303" s="20"/>
      <c r="QWV303" s="20"/>
      <c r="QWW303" s="20"/>
      <c r="QWX303" s="20"/>
      <c r="QWY303" s="20"/>
      <c r="QWZ303" s="20"/>
      <c r="QXA303" s="20"/>
      <c r="QXB303" s="20"/>
      <c r="QXC303" s="20"/>
      <c r="QXD303" s="20"/>
      <c r="QXE303" s="20"/>
      <c r="QXF303" s="20"/>
      <c r="QXG303" s="20"/>
      <c r="QXH303" s="20"/>
      <c r="QXI303" s="20"/>
      <c r="QXJ303" s="20"/>
      <c r="QXK303" s="20"/>
      <c r="QXL303" s="20"/>
      <c r="QXM303" s="20"/>
      <c r="QXN303" s="20"/>
      <c r="QXO303" s="20"/>
      <c r="QXP303" s="20"/>
      <c r="QXQ303" s="20"/>
      <c r="QXR303" s="20"/>
      <c r="QXS303" s="20"/>
      <c r="QXT303" s="20"/>
      <c r="QXU303" s="20"/>
      <c r="QXV303" s="20"/>
      <c r="QXW303" s="20"/>
      <c r="QXX303" s="20"/>
      <c r="QXY303" s="20"/>
      <c r="QXZ303" s="20"/>
      <c r="QYA303" s="20"/>
      <c r="QYB303" s="20"/>
      <c r="QYC303" s="20"/>
      <c r="QYD303" s="20"/>
      <c r="QYE303" s="20"/>
      <c r="QYF303" s="20"/>
      <c r="QYG303" s="20"/>
      <c r="QYH303" s="20"/>
      <c r="QYI303" s="20"/>
      <c r="QYJ303" s="20"/>
      <c r="QYK303" s="20"/>
      <c r="QYL303" s="20"/>
      <c r="QYM303" s="20"/>
      <c r="QYN303" s="20"/>
      <c r="QYO303" s="20"/>
      <c r="QYP303" s="20"/>
      <c r="QYQ303" s="20"/>
      <c r="QYR303" s="20"/>
      <c r="QYS303" s="20"/>
      <c r="QYT303" s="20"/>
      <c r="QYU303" s="20"/>
      <c r="QYV303" s="20"/>
      <c r="QYW303" s="20"/>
      <c r="QYX303" s="20"/>
      <c r="QYY303" s="20"/>
      <c r="QYZ303" s="20"/>
      <c r="QZA303" s="20"/>
      <c r="QZB303" s="20"/>
      <c r="QZC303" s="20"/>
      <c r="QZD303" s="20"/>
      <c r="QZE303" s="20"/>
      <c r="QZF303" s="20"/>
      <c r="QZG303" s="20"/>
      <c r="QZH303" s="20"/>
      <c r="QZI303" s="20"/>
      <c r="QZJ303" s="20"/>
      <c r="QZK303" s="20"/>
      <c r="QZL303" s="20"/>
      <c r="QZM303" s="20"/>
      <c r="QZN303" s="20"/>
      <c r="QZO303" s="20"/>
      <c r="QZP303" s="20"/>
      <c r="QZQ303" s="20"/>
      <c r="QZR303" s="20"/>
      <c r="QZS303" s="20"/>
      <c r="QZT303" s="20"/>
      <c r="QZU303" s="20"/>
      <c r="QZV303" s="20"/>
      <c r="QZW303" s="20"/>
      <c r="QZX303" s="20"/>
      <c r="QZY303" s="20"/>
      <c r="QZZ303" s="20"/>
      <c r="RAA303" s="20"/>
      <c r="RAB303" s="20"/>
      <c r="RAC303" s="20"/>
      <c r="RAD303" s="20"/>
      <c r="RAE303" s="20"/>
      <c r="RAF303" s="20"/>
      <c r="RAG303" s="20"/>
      <c r="RAH303" s="20"/>
      <c r="RAI303" s="20"/>
      <c r="RAJ303" s="20"/>
      <c r="RAK303" s="20"/>
      <c r="RAL303" s="20"/>
      <c r="RAM303" s="20"/>
      <c r="RAN303" s="20"/>
      <c r="RAO303" s="20"/>
      <c r="RAP303" s="20"/>
      <c r="RAQ303" s="20"/>
      <c r="RAR303" s="20"/>
      <c r="RAS303" s="20"/>
      <c r="RAT303" s="20"/>
      <c r="RAU303" s="20"/>
      <c r="RAV303" s="20"/>
      <c r="RAW303" s="20"/>
      <c r="RAX303" s="20"/>
      <c r="RAY303" s="20"/>
      <c r="RAZ303" s="20"/>
      <c r="RBA303" s="20"/>
      <c r="RBB303" s="20"/>
      <c r="RBC303" s="20"/>
      <c r="RBD303" s="20"/>
      <c r="RBE303" s="20"/>
      <c r="RBF303" s="20"/>
      <c r="RBG303" s="20"/>
      <c r="RBH303" s="20"/>
      <c r="RBI303" s="20"/>
      <c r="RBJ303" s="20"/>
      <c r="RBK303" s="20"/>
      <c r="RBL303" s="20"/>
      <c r="RBM303" s="20"/>
      <c r="RBN303" s="20"/>
      <c r="RBO303" s="20"/>
      <c r="RBP303" s="20"/>
      <c r="RBQ303" s="20"/>
      <c r="RBR303" s="20"/>
      <c r="RBS303" s="20"/>
      <c r="RBT303" s="20"/>
      <c r="RBU303" s="20"/>
      <c r="RBV303" s="20"/>
      <c r="RBW303" s="20"/>
      <c r="RBX303" s="20"/>
      <c r="RBY303" s="20"/>
      <c r="RBZ303" s="20"/>
      <c r="RCA303" s="20"/>
      <c r="RCB303" s="20"/>
      <c r="RCC303" s="20"/>
      <c r="RCD303" s="20"/>
      <c r="RCE303" s="20"/>
      <c r="RCF303" s="20"/>
      <c r="RCG303" s="20"/>
      <c r="RCH303" s="20"/>
      <c r="RCI303" s="20"/>
      <c r="RCJ303" s="20"/>
      <c r="RCK303" s="20"/>
      <c r="RCL303" s="20"/>
      <c r="RCM303" s="20"/>
      <c r="RCN303" s="20"/>
      <c r="RCO303" s="20"/>
      <c r="RCP303" s="20"/>
      <c r="RCQ303" s="20"/>
      <c r="RCR303" s="20"/>
      <c r="RCS303" s="20"/>
      <c r="RCT303" s="20"/>
      <c r="RCU303" s="20"/>
      <c r="RCV303" s="20"/>
      <c r="RCW303" s="20"/>
      <c r="RCX303" s="20"/>
      <c r="RCY303" s="20"/>
      <c r="RCZ303" s="20"/>
      <c r="RDA303" s="20"/>
      <c r="RDB303" s="20"/>
      <c r="RDC303" s="20"/>
      <c r="RDD303" s="20"/>
      <c r="RDE303" s="20"/>
      <c r="RDF303" s="20"/>
      <c r="RDG303" s="20"/>
      <c r="RDH303" s="20"/>
      <c r="RDI303" s="20"/>
      <c r="RDJ303" s="20"/>
      <c r="RDK303" s="20"/>
      <c r="RDL303" s="20"/>
      <c r="RDM303" s="20"/>
      <c r="RDN303" s="20"/>
      <c r="RDO303" s="20"/>
      <c r="RDP303" s="20"/>
      <c r="RDQ303" s="20"/>
      <c r="RDR303" s="20"/>
      <c r="RDS303" s="20"/>
      <c r="RDT303" s="20"/>
      <c r="RDU303" s="20"/>
      <c r="RDV303" s="20"/>
      <c r="RDW303" s="20"/>
      <c r="RDX303" s="20"/>
      <c r="RDY303" s="20"/>
      <c r="RDZ303" s="20"/>
      <c r="REA303" s="20"/>
      <c r="REB303" s="20"/>
      <c r="REC303" s="20"/>
      <c r="RED303" s="20"/>
      <c r="REE303" s="20"/>
      <c r="REF303" s="20"/>
      <c r="REG303" s="20"/>
      <c r="REH303" s="20"/>
      <c r="REI303" s="20"/>
      <c r="REJ303" s="20"/>
      <c r="REK303" s="20"/>
      <c r="REL303" s="20"/>
      <c r="REM303" s="20"/>
      <c r="REN303" s="20"/>
      <c r="REO303" s="20"/>
      <c r="REP303" s="20"/>
      <c r="REQ303" s="20"/>
      <c r="RER303" s="20"/>
      <c r="RES303" s="20"/>
      <c r="RET303" s="20"/>
      <c r="REU303" s="20"/>
      <c r="REV303" s="20"/>
      <c r="REW303" s="20"/>
      <c r="REX303" s="20"/>
      <c r="REY303" s="20"/>
      <c r="REZ303" s="20"/>
      <c r="RFA303" s="20"/>
      <c r="RFB303" s="20"/>
      <c r="RFC303" s="20"/>
      <c r="RFD303" s="20"/>
      <c r="RFE303" s="20"/>
      <c r="RFF303" s="20"/>
      <c r="RFG303" s="20"/>
      <c r="RFH303" s="20"/>
      <c r="RFI303" s="20"/>
      <c r="RFJ303" s="20"/>
      <c r="RFK303" s="20"/>
      <c r="RFL303" s="20"/>
      <c r="RFM303" s="20"/>
      <c r="RFN303" s="20"/>
      <c r="RFO303" s="20"/>
      <c r="RFP303" s="20"/>
      <c r="RFQ303" s="20"/>
      <c r="RFR303" s="20"/>
      <c r="RFS303" s="20"/>
      <c r="RFT303" s="20"/>
      <c r="RFU303" s="20"/>
      <c r="RFV303" s="20"/>
      <c r="RFW303" s="20"/>
      <c r="RFX303" s="20"/>
      <c r="RFY303" s="20"/>
      <c r="RFZ303" s="20"/>
      <c r="RGA303" s="20"/>
      <c r="RGB303" s="20"/>
      <c r="RGC303" s="20"/>
      <c r="RGD303" s="20"/>
      <c r="RGE303" s="20"/>
      <c r="RGF303" s="20"/>
      <c r="RGG303" s="20"/>
      <c r="RGH303" s="20"/>
      <c r="RGI303" s="20"/>
      <c r="RGJ303" s="20"/>
      <c r="RGK303" s="20"/>
      <c r="RGL303" s="20"/>
      <c r="RGM303" s="20"/>
      <c r="RGN303" s="20"/>
      <c r="RGO303" s="20"/>
      <c r="RGP303" s="20"/>
      <c r="RGQ303" s="20"/>
      <c r="RGR303" s="20"/>
      <c r="RGS303" s="20"/>
      <c r="RGT303" s="20"/>
      <c r="RGU303" s="20"/>
      <c r="RGV303" s="20"/>
      <c r="RGW303" s="20"/>
      <c r="RGX303" s="20"/>
      <c r="RGY303" s="20"/>
      <c r="RGZ303" s="20"/>
      <c r="RHA303" s="20"/>
      <c r="RHB303" s="20"/>
      <c r="RHC303" s="20"/>
      <c r="RHD303" s="20"/>
      <c r="RHE303" s="20"/>
      <c r="RHF303" s="20"/>
      <c r="RHG303" s="20"/>
      <c r="RHH303" s="20"/>
      <c r="RHI303" s="20"/>
      <c r="RHJ303" s="20"/>
      <c r="RHK303" s="20"/>
      <c r="RHL303" s="20"/>
      <c r="RHM303" s="20"/>
      <c r="RHN303" s="20"/>
      <c r="RHO303" s="20"/>
      <c r="RHP303" s="20"/>
      <c r="RHQ303" s="20"/>
      <c r="RHR303" s="20"/>
      <c r="RHS303" s="20"/>
      <c r="RHT303" s="20"/>
      <c r="RHU303" s="20"/>
      <c r="RHV303" s="20"/>
      <c r="RHW303" s="20"/>
      <c r="RHX303" s="20"/>
      <c r="RHY303" s="20"/>
      <c r="RHZ303" s="20"/>
      <c r="RIA303" s="20"/>
      <c r="RIB303" s="20"/>
      <c r="RIC303" s="20"/>
      <c r="RID303" s="20"/>
      <c r="RIE303" s="20"/>
      <c r="RIF303" s="20"/>
      <c r="RIG303" s="20"/>
      <c r="RIH303" s="20"/>
      <c r="RII303" s="20"/>
      <c r="RIJ303" s="20"/>
      <c r="RIK303" s="20"/>
      <c r="RIL303" s="20"/>
      <c r="RIM303" s="20"/>
      <c r="RIN303" s="20"/>
      <c r="RIO303" s="20"/>
      <c r="RIP303" s="20"/>
      <c r="RIQ303" s="20"/>
      <c r="RIR303" s="20"/>
      <c r="RIS303" s="20"/>
      <c r="RIT303" s="20"/>
      <c r="RIU303" s="20"/>
      <c r="RIV303" s="20"/>
      <c r="RIW303" s="20"/>
      <c r="RIX303" s="20"/>
      <c r="RIY303" s="20"/>
      <c r="RIZ303" s="20"/>
      <c r="RJA303" s="20"/>
      <c r="RJB303" s="20"/>
      <c r="RJC303" s="20"/>
      <c r="RJD303" s="20"/>
      <c r="RJE303" s="20"/>
      <c r="RJF303" s="20"/>
      <c r="RJG303" s="20"/>
      <c r="RJH303" s="20"/>
      <c r="RJI303" s="20"/>
      <c r="RJJ303" s="20"/>
      <c r="RJK303" s="20"/>
      <c r="RJL303" s="20"/>
      <c r="RJM303" s="20"/>
      <c r="RJN303" s="20"/>
      <c r="RJO303" s="20"/>
      <c r="RJP303" s="20"/>
      <c r="RJQ303" s="20"/>
      <c r="RJR303" s="20"/>
      <c r="RJS303" s="20"/>
      <c r="RJT303" s="20"/>
      <c r="RJU303" s="20"/>
      <c r="RJV303" s="20"/>
      <c r="RJW303" s="20"/>
      <c r="RJX303" s="20"/>
      <c r="RJY303" s="20"/>
      <c r="RJZ303" s="20"/>
      <c r="RKA303" s="20"/>
      <c r="RKB303" s="20"/>
      <c r="RKC303" s="20"/>
      <c r="RKD303" s="20"/>
      <c r="RKE303" s="20"/>
      <c r="RKF303" s="20"/>
      <c r="RKG303" s="20"/>
      <c r="RKH303" s="20"/>
      <c r="RKI303" s="20"/>
      <c r="RKJ303" s="20"/>
      <c r="RKK303" s="20"/>
      <c r="RKL303" s="20"/>
      <c r="RKM303" s="20"/>
      <c r="RKN303" s="20"/>
      <c r="RKO303" s="20"/>
      <c r="RKP303" s="20"/>
      <c r="RKQ303" s="20"/>
      <c r="RKR303" s="20"/>
      <c r="RKS303" s="20"/>
      <c r="RKT303" s="20"/>
      <c r="RKU303" s="20"/>
      <c r="RKV303" s="20"/>
      <c r="RKW303" s="20"/>
      <c r="RKX303" s="20"/>
      <c r="RKY303" s="20"/>
      <c r="RKZ303" s="20"/>
      <c r="RLA303" s="20"/>
      <c r="RLB303" s="20"/>
      <c r="RLC303" s="20"/>
      <c r="RLD303" s="20"/>
      <c r="RLE303" s="20"/>
      <c r="RLF303" s="20"/>
      <c r="RLG303" s="20"/>
      <c r="RLH303" s="20"/>
      <c r="RLI303" s="20"/>
      <c r="RLJ303" s="20"/>
      <c r="RLK303" s="20"/>
      <c r="RLL303" s="20"/>
      <c r="RLM303" s="20"/>
      <c r="RLN303" s="20"/>
      <c r="RLO303" s="20"/>
      <c r="RLP303" s="20"/>
      <c r="RLQ303" s="20"/>
      <c r="RLR303" s="20"/>
      <c r="RLS303" s="20"/>
      <c r="RLT303" s="20"/>
      <c r="RLU303" s="20"/>
      <c r="RLV303" s="20"/>
      <c r="RLW303" s="20"/>
      <c r="RLX303" s="20"/>
      <c r="RLY303" s="20"/>
      <c r="RLZ303" s="20"/>
      <c r="RMA303" s="20"/>
      <c r="RMB303" s="20"/>
      <c r="RMC303" s="20"/>
      <c r="RMD303" s="20"/>
      <c r="RME303" s="20"/>
      <c r="RMF303" s="20"/>
      <c r="RMG303" s="20"/>
      <c r="RMH303" s="20"/>
      <c r="RMI303" s="20"/>
      <c r="RMJ303" s="20"/>
      <c r="RMK303" s="20"/>
      <c r="RML303" s="20"/>
      <c r="RMM303" s="20"/>
      <c r="RMN303" s="20"/>
      <c r="RMO303" s="20"/>
      <c r="RMP303" s="20"/>
      <c r="RMQ303" s="20"/>
      <c r="RMR303" s="20"/>
      <c r="RMS303" s="20"/>
      <c r="RMT303" s="20"/>
      <c r="RMU303" s="20"/>
      <c r="RMV303" s="20"/>
      <c r="RMW303" s="20"/>
      <c r="RMX303" s="20"/>
      <c r="RMY303" s="20"/>
      <c r="RMZ303" s="20"/>
      <c r="RNA303" s="20"/>
      <c r="RNB303" s="20"/>
      <c r="RNC303" s="20"/>
      <c r="RND303" s="20"/>
      <c r="RNE303" s="20"/>
      <c r="RNF303" s="20"/>
      <c r="RNG303" s="20"/>
      <c r="RNH303" s="20"/>
      <c r="RNI303" s="20"/>
      <c r="RNJ303" s="20"/>
      <c r="RNK303" s="20"/>
      <c r="RNL303" s="20"/>
      <c r="RNM303" s="20"/>
      <c r="RNN303" s="20"/>
      <c r="RNO303" s="20"/>
      <c r="RNP303" s="20"/>
      <c r="RNQ303" s="20"/>
      <c r="RNR303" s="20"/>
      <c r="RNS303" s="20"/>
      <c r="RNT303" s="20"/>
      <c r="RNU303" s="20"/>
      <c r="RNV303" s="20"/>
      <c r="RNW303" s="20"/>
      <c r="RNX303" s="20"/>
      <c r="RNY303" s="20"/>
      <c r="RNZ303" s="20"/>
      <c r="ROA303" s="20"/>
      <c r="ROB303" s="20"/>
      <c r="ROC303" s="20"/>
      <c r="ROD303" s="20"/>
      <c r="ROE303" s="20"/>
      <c r="ROF303" s="20"/>
      <c r="ROG303" s="20"/>
      <c r="ROH303" s="20"/>
      <c r="ROI303" s="20"/>
      <c r="ROJ303" s="20"/>
      <c r="ROK303" s="20"/>
      <c r="ROL303" s="20"/>
      <c r="ROM303" s="20"/>
      <c r="RON303" s="20"/>
      <c r="ROO303" s="20"/>
      <c r="ROP303" s="20"/>
      <c r="ROQ303" s="20"/>
      <c r="ROR303" s="20"/>
      <c r="ROS303" s="20"/>
      <c r="ROT303" s="20"/>
      <c r="ROU303" s="20"/>
      <c r="ROV303" s="20"/>
      <c r="ROW303" s="20"/>
      <c r="ROX303" s="20"/>
      <c r="ROY303" s="20"/>
      <c r="ROZ303" s="20"/>
      <c r="RPA303" s="20"/>
      <c r="RPB303" s="20"/>
      <c r="RPC303" s="20"/>
      <c r="RPD303" s="20"/>
      <c r="RPE303" s="20"/>
      <c r="RPF303" s="20"/>
      <c r="RPG303" s="20"/>
      <c r="RPH303" s="20"/>
      <c r="RPI303" s="20"/>
      <c r="RPJ303" s="20"/>
      <c r="RPK303" s="20"/>
      <c r="RPL303" s="20"/>
      <c r="RPM303" s="20"/>
      <c r="RPN303" s="20"/>
      <c r="RPO303" s="20"/>
      <c r="RPP303" s="20"/>
      <c r="RPQ303" s="20"/>
      <c r="RPR303" s="20"/>
      <c r="RPS303" s="20"/>
      <c r="RPT303" s="20"/>
      <c r="RPU303" s="20"/>
      <c r="RPV303" s="20"/>
      <c r="RPW303" s="20"/>
      <c r="RPX303" s="20"/>
      <c r="RPY303" s="20"/>
      <c r="RPZ303" s="20"/>
      <c r="RQA303" s="20"/>
      <c r="RQB303" s="20"/>
      <c r="RQC303" s="20"/>
      <c r="RQD303" s="20"/>
      <c r="RQE303" s="20"/>
      <c r="RQF303" s="20"/>
      <c r="RQG303" s="20"/>
      <c r="RQH303" s="20"/>
      <c r="RQI303" s="20"/>
      <c r="RQJ303" s="20"/>
      <c r="RQK303" s="20"/>
      <c r="RQL303" s="20"/>
      <c r="RQM303" s="20"/>
      <c r="RQN303" s="20"/>
      <c r="RQO303" s="20"/>
      <c r="RQP303" s="20"/>
      <c r="RQQ303" s="20"/>
      <c r="RQR303" s="20"/>
      <c r="RQS303" s="20"/>
      <c r="RQT303" s="20"/>
      <c r="RQU303" s="20"/>
      <c r="RQV303" s="20"/>
      <c r="RQW303" s="20"/>
      <c r="RQX303" s="20"/>
      <c r="RQY303" s="20"/>
      <c r="RQZ303" s="20"/>
      <c r="RRA303" s="20"/>
      <c r="RRB303" s="20"/>
      <c r="RRC303" s="20"/>
      <c r="RRD303" s="20"/>
      <c r="RRE303" s="20"/>
      <c r="RRF303" s="20"/>
      <c r="RRG303" s="20"/>
      <c r="RRH303" s="20"/>
      <c r="RRI303" s="20"/>
      <c r="RRJ303" s="20"/>
      <c r="RRK303" s="20"/>
      <c r="RRL303" s="20"/>
      <c r="RRM303" s="20"/>
      <c r="RRN303" s="20"/>
      <c r="RRO303" s="20"/>
      <c r="RRP303" s="20"/>
      <c r="RRQ303" s="20"/>
      <c r="RRR303" s="20"/>
      <c r="RRS303" s="20"/>
      <c r="RRT303" s="20"/>
      <c r="RRU303" s="20"/>
      <c r="RRV303" s="20"/>
      <c r="RRW303" s="20"/>
      <c r="RRX303" s="20"/>
      <c r="RRY303" s="20"/>
      <c r="RRZ303" s="20"/>
      <c r="RSA303" s="20"/>
      <c r="RSB303" s="20"/>
      <c r="RSC303" s="20"/>
      <c r="RSD303" s="20"/>
      <c r="RSE303" s="20"/>
      <c r="RSF303" s="20"/>
      <c r="RSG303" s="20"/>
      <c r="RSH303" s="20"/>
      <c r="RSI303" s="20"/>
      <c r="RSJ303" s="20"/>
      <c r="RSK303" s="20"/>
      <c r="RSL303" s="20"/>
      <c r="RSM303" s="20"/>
      <c r="RSN303" s="20"/>
      <c r="RSO303" s="20"/>
      <c r="RSP303" s="20"/>
      <c r="RSQ303" s="20"/>
      <c r="RSR303" s="20"/>
      <c r="RSS303" s="20"/>
      <c r="RST303" s="20"/>
      <c r="RSU303" s="20"/>
      <c r="RSV303" s="20"/>
      <c r="RSW303" s="20"/>
      <c r="RSX303" s="20"/>
      <c r="RSY303" s="20"/>
      <c r="RSZ303" s="20"/>
      <c r="RTA303" s="20"/>
      <c r="RTB303" s="20"/>
      <c r="RTC303" s="20"/>
      <c r="RTD303" s="20"/>
      <c r="RTE303" s="20"/>
      <c r="RTF303" s="20"/>
      <c r="RTG303" s="20"/>
      <c r="RTH303" s="20"/>
      <c r="RTI303" s="20"/>
      <c r="RTJ303" s="20"/>
      <c r="RTK303" s="20"/>
      <c r="RTL303" s="20"/>
      <c r="RTM303" s="20"/>
      <c r="RTN303" s="20"/>
      <c r="RTO303" s="20"/>
      <c r="RTP303" s="20"/>
      <c r="RTQ303" s="20"/>
      <c r="RTR303" s="20"/>
      <c r="RTS303" s="20"/>
      <c r="RTT303" s="20"/>
      <c r="RTU303" s="20"/>
      <c r="RTV303" s="20"/>
      <c r="RTW303" s="20"/>
      <c r="RTX303" s="20"/>
      <c r="RTY303" s="20"/>
      <c r="RTZ303" s="20"/>
      <c r="RUA303" s="20"/>
      <c r="RUB303" s="20"/>
      <c r="RUC303" s="20"/>
      <c r="RUD303" s="20"/>
      <c r="RUE303" s="20"/>
      <c r="RUF303" s="20"/>
      <c r="RUG303" s="20"/>
      <c r="RUH303" s="20"/>
      <c r="RUI303" s="20"/>
      <c r="RUJ303" s="20"/>
      <c r="RUK303" s="20"/>
      <c r="RUL303" s="20"/>
      <c r="RUM303" s="20"/>
      <c r="RUN303" s="20"/>
      <c r="RUO303" s="20"/>
      <c r="RUP303" s="20"/>
      <c r="RUQ303" s="20"/>
      <c r="RUR303" s="20"/>
      <c r="RUS303" s="20"/>
      <c r="RUT303" s="20"/>
      <c r="RUU303" s="20"/>
      <c r="RUV303" s="20"/>
      <c r="RUW303" s="20"/>
      <c r="RUX303" s="20"/>
      <c r="RUY303" s="20"/>
      <c r="RUZ303" s="20"/>
      <c r="RVA303" s="20"/>
      <c r="RVB303" s="20"/>
      <c r="RVC303" s="20"/>
      <c r="RVD303" s="20"/>
      <c r="RVE303" s="20"/>
      <c r="RVF303" s="20"/>
      <c r="RVG303" s="20"/>
      <c r="RVH303" s="20"/>
      <c r="RVI303" s="20"/>
      <c r="RVJ303" s="20"/>
      <c r="RVK303" s="20"/>
      <c r="RVL303" s="20"/>
      <c r="RVM303" s="20"/>
      <c r="RVN303" s="20"/>
      <c r="RVO303" s="20"/>
      <c r="RVP303" s="20"/>
      <c r="RVQ303" s="20"/>
      <c r="RVR303" s="20"/>
      <c r="RVS303" s="20"/>
      <c r="RVT303" s="20"/>
      <c r="RVU303" s="20"/>
      <c r="RVV303" s="20"/>
      <c r="RVW303" s="20"/>
      <c r="RVX303" s="20"/>
      <c r="RVY303" s="20"/>
      <c r="RVZ303" s="20"/>
      <c r="RWA303" s="20"/>
      <c r="RWB303" s="20"/>
      <c r="RWC303" s="20"/>
      <c r="RWD303" s="20"/>
      <c r="RWE303" s="20"/>
      <c r="RWF303" s="20"/>
      <c r="RWG303" s="20"/>
      <c r="RWH303" s="20"/>
      <c r="RWI303" s="20"/>
      <c r="RWJ303" s="20"/>
      <c r="RWK303" s="20"/>
      <c r="RWL303" s="20"/>
      <c r="RWM303" s="20"/>
      <c r="RWN303" s="20"/>
      <c r="RWO303" s="20"/>
      <c r="RWP303" s="20"/>
      <c r="RWQ303" s="20"/>
      <c r="RWR303" s="20"/>
      <c r="RWS303" s="20"/>
      <c r="RWT303" s="20"/>
      <c r="RWU303" s="20"/>
      <c r="RWV303" s="20"/>
      <c r="RWW303" s="20"/>
      <c r="RWX303" s="20"/>
      <c r="RWY303" s="20"/>
      <c r="RWZ303" s="20"/>
      <c r="RXA303" s="20"/>
      <c r="RXB303" s="20"/>
      <c r="RXC303" s="20"/>
      <c r="RXD303" s="20"/>
      <c r="RXE303" s="20"/>
      <c r="RXF303" s="20"/>
      <c r="RXG303" s="20"/>
      <c r="RXH303" s="20"/>
      <c r="RXI303" s="20"/>
      <c r="RXJ303" s="20"/>
      <c r="RXK303" s="20"/>
      <c r="RXL303" s="20"/>
      <c r="RXM303" s="20"/>
      <c r="RXN303" s="20"/>
      <c r="RXO303" s="20"/>
      <c r="RXP303" s="20"/>
      <c r="RXQ303" s="20"/>
      <c r="RXR303" s="20"/>
      <c r="RXS303" s="20"/>
      <c r="RXT303" s="20"/>
      <c r="RXU303" s="20"/>
      <c r="RXV303" s="20"/>
      <c r="RXW303" s="20"/>
      <c r="RXX303" s="20"/>
      <c r="RXY303" s="20"/>
      <c r="RXZ303" s="20"/>
      <c r="RYA303" s="20"/>
      <c r="RYB303" s="20"/>
      <c r="RYC303" s="20"/>
      <c r="RYD303" s="20"/>
      <c r="RYE303" s="20"/>
      <c r="RYF303" s="20"/>
      <c r="RYG303" s="20"/>
      <c r="RYH303" s="20"/>
      <c r="RYI303" s="20"/>
      <c r="RYJ303" s="20"/>
      <c r="RYK303" s="20"/>
      <c r="RYL303" s="20"/>
      <c r="RYM303" s="20"/>
      <c r="RYN303" s="20"/>
      <c r="RYO303" s="20"/>
      <c r="RYP303" s="20"/>
      <c r="RYQ303" s="20"/>
      <c r="RYR303" s="20"/>
      <c r="RYS303" s="20"/>
      <c r="RYT303" s="20"/>
      <c r="RYU303" s="20"/>
      <c r="RYV303" s="20"/>
      <c r="RYW303" s="20"/>
      <c r="RYX303" s="20"/>
      <c r="RYY303" s="20"/>
      <c r="RYZ303" s="20"/>
      <c r="RZA303" s="20"/>
      <c r="RZB303" s="20"/>
      <c r="RZC303" s="20"/>
      <c r="RZD303" s="20"/>
      <c r="RZE303" s="20"/>
      <c r="RZF303" s="20"/>
      <c r="RZG303" s="20"/>
      <c r="RZH303" s="20"/>
      <c r="RZI303" s="20"/>
      <c r="RZJ303" s="20"/>
      <c r="RZK303" s="20"/>
      <c r="RZL303" s="20"/>
      <c r="RZM303" s="20"/>
      <c r="RZN303" s="20"/>
      <c r="RZO303" s="20"/>
      <c r="RZP303" s="20"/>
      <c r="RZQ303" s="20"/>
      <c r="RZR303" s="20"/>
      <c r="RZS303" s="20"/>
      <c r="RZT303" s="20"/>
      <c r="RZU303" s="20"/>
      <c r="RZV303" s="20"/>
      <c r="RZW303" s="20"/>
      <c r="RZX303" s="20"/>
      <c r="RZY303" s="20"/>
      <c r="RZZ303" s="20"/>
      <c r="SAA303" s="20"/>
      <c r="SAB303" s="20"/>
      <c r="SAC303" s="20"/>
      <c r="SAD303" s="20"/>
      <c r="SAE303" s="20"/>
      <c r="SAF303" s="20"/>
      <c r="SAG303" s="20"/>
      <c r="SAH303" s="20"/>
      <c r="SAI303" s="20"/>
      <c r="SAJ303" s="20"/>
      <c r="SAK303" s="20"/>
      <c r="SAL303" s="20"/>
      <c r="SAM303" s="20"/>
      <c r="SAN303" s="20"/>
      <c r="SAO303" s="20"/>
      <c r="SAP303" s="20"/>
      <c r="SAQ303" s="20"/>
      <c r="SAR303" s="20"/>
      <c r="SAS303" s="20"/>
      <c r="SAT303" s="20"/>
      <c r="SAU303" s="20"/>
      <c r="SAV303" s="20"/>
      <c r="SAW303" s="20"/>
      <c r="SAX303" s="20"/>
      <c r="SAY303" s="20"/>
      <c r="SAZ303" s="20"/>
      <c r="SBA303" s="20"/>
      <c r="SBB303" s="20"/>
      <c r="SBC303" s="20"/>
      <c r="SBD303" s="20"/>
      <c r="SBE303" s="20"/>
      <c r="SBF303" s="20"/>
      <c r="SBG303" s="20"/>
      <c r="SBH303" s="20"/>
      <c r="SBI303" s="20"/>
      <c r="SBJ303" s="20"/>
      <c r="SBK303" s="20"/>
      <c r="SBL303" s="20"/>
      <c r="SBM303" s="20"/>
      <c r="SBN303" s="20"/>
      <c r="SBO303" s="20"/>
      <c r="SBP303" s="20"/>
      <c r="SBQ303" s="20"/>
      <c r="SBR303" s="20"/>
      <c r="SBS303" s="20"/>
      <c r="SBT303" s="20"/>
      <c r="SBU303" s="20"/>
      <c r="SBV303" s="20"/>
      <c r="SBW303" s="20"/>
      <c r="SBX303" s="20"/>
      <c r="SBY303" s="20"/>
      <c r="SBZ303" s="20"/>
      <c r="SCA303" s="20"/>
      <c r="SCB303" s="20"/>
      <c r="SCC303" s="20"/>
      <c r="SCD303" s="20"/>
      <c r="SCE303" s="20"/>
      <c r="SCF303" s="20"/>
      <c r="SCG303" s="20"/>
      <c r="SCH303" s="20"/>
      <c r="SCI303" s="20"/>
      <c r="SCJ303" s="20"/>
      <c r="SCK303" s="20"/>
      <c r="SCL303" s="20"/>
      <c r="SCM303" s="20"/>
      <c r="SCN303" s="20"/>
      <c r="SCO303" s="20"/>
      <c r="SCP303" s="20"/>
      <c r="SCQ303" s="20"/>
      <c r="SCR303" s="20"/>
      <c r="SCS303" s="20"/>
      <c r="SCT303" s="20"/>
      <c r="SCU303" s="20"/>
      <c r="SCV303" s="20"/>
      <c r="SCW303" s="20"/>
      <c r="SCX303" s="20"/>
      <c r="SCY303" s="20"/>
      <c r="SCZ303" s="20"/>
      <c r="SDA303" s="20"/>
      <c r="SDB303" s="20"/>
      <c r="SDC303" s="20"/>
      <c r="SDD303" s="20"/>
      <c r="SDE303" s="20"/>
      <c r="SDF303" s="20"/>
      <c r="SDG303" s="20"/>
      <c r="SDH303" s="20"/>
      <c r="SDI303" s="20"/>
      <c r="SDJ303" s="20"/>
      <c r="SDK303" s="20"/>
      <c r="SDL303" s="20"/>
      <c r="SDM303" s="20"/>
      <c r="SDN303" s="20"/>
      <c r="SDO303" s="20"/>
      <c r="SDP303" s="20"/>
      <c r="SDQ303" s="20"/>
      <c r="SDR303" s="20"/>
      <c r="SDS303" s="20"/>
      <c r="SDT303" s="20"/>
      <c r="SDU303" s="20"/>
      <c r="SDV303" s="20"/>
      <c r="SDW303" s="20"/>
      <c r="SDX303" s="20"/>
      <c r="SDY303" s="20"/>
      <c r="SDZ303" s="20"/>
      <c r="SEA303" s="20"/>
      <c r="SEB303" s="20"/>
      <c r="SEC303" s="20"/>
      <c r="SED303" s="20"/>
      <c r="SEE303" s="20"/>
      <c r="SEF303" s="20"/>
      <c r="SEG303" s="20"/>
      <c r="SEH303" s="20"/>
      <c r="SEI303" s="20"/>
      <c r="SEJ303" s="20"/>
      <c r="SEK303" s="20"/>
      <c r="SEL303" s="20"/>
      <c r="SEM303" s="20"/>
      <c r="SEN303" s="20"/>
      <c r="SEO303" s="20"/>
      <c r="SEP303" s="20"/>
      <c r="SEQ303" s="20"/>
      <c r="SER303" s="20"/>
      <c r="SES303" s="20"/>
      <c r="SET303" s="20"/>
      <c r="SEU303" s="20"/>
      <c r="SEV303" s="20"/>
      <c r="SEW303" s="20"/>
      <c r="SEX303" s="20"/>
      <c r="SEY303" s="20"/>
      <c r="SEZ303" s="20"/>
      <c r="SFA303" s="20"/>
      <c r="SFB303" s="20"/>
      <c r="SFC303" s="20"/>
      <c r="SFD303" s="20"/>
      <c r="SFE303" s="20"/>
      <c r="SFF303" s="20"/>
      <c r="SFG303" s="20"/>
      <c r="SFH303" s="20"/>
      <c r="SFI303" s="20"/>
      <c r="SFJ303" s="20"/>
      <c r="SFK303" s="20"/>
      <c r="SFL303" s="20"/>
      <c r="SFM303" s="20"/>
      <c r="SFN303" s="20"/>
      <c r="SFO303" s="20"/>
      <c r="SFP303" s="20"/>
      <c r="SFQ303" s="20"/>
      <c r="SFR303" s="20"/>
      <c r="SFS303" s="20"/>
      <c r="SFT303" s="20"/>
      <c r="SFU303" s="20"/>
      <c r="SFV303" s="20"/>
      <c r="SFW303" s="20"/>
      <c r="SFX303" s="20"/>
      <c r="SFY303" s="20"/>
      <c r="SFZ303" s="20"/>
      <c r="SGA303" s="20"/>
      <c r="SGB303" s="20"/>
      <c r="SGC303" s="20"/>
      <c r="SGD303" s="20"/>
      <c r="SGE303" s="20"/>
      <c r="SGF303" s="20"/>
      <c r="SGG303" s="20"/>
      <c r="SGH303" s="20"/>
      <c r="SGI303" s="20"/>
      <c r="SGJ303" s="20"/>
      <c r="SGK303" s="20"/>
      <c r="SGL303" s="20"/>
      <c r="SGM303" s="20"/>
      <c r="SGN303" s="20"/>
      <c r="SGO303" s="20"/>
      <c r="SGP303" s="20"/>
      <c r="SGQ303" s="20"/>
      <c r="SGR303" s="20"/>
      <c r="SGS303" s="20"/>
      <c r="SGT303" s="20"/>
      <c r="SGU303" s="20"/>
      <c r="SGV303" s="20"/>
      <c r="SGW303" s="20"/>
      <c r="SGX303" s="20"/>
      <c r="SGY303" s="20"/>
      <c r="SGZ303" s="20"/>
      <c r="SHA303" s="20"/>
      <c r="SHB303" s="20"/>
      <c r="SHC303" s="20"/>
      <c r="SHD303" s="20"/>
      <c r="SHE303" s="20"/>
      <c r="SHF303" s="20"/>
      <c r="SHG303" s="20"/>
      <c r="SHH303" s="20"/>
      <c r="SHI303" s="20"/>
      <c r="SHJ303" s="20"/>
      <c r="SHK303" s="20"/>
      <c r="SHL303" s="20"/>
      <c r="SHM303" s="20"/>
      <c r="SHN303" s="20"/>
      <c r="SHO303" s="20"/>
      <c r="SHP303" s="20"/>
      <c r="SHQ303" s="20"/>
      <c r="SHR303" s="20"/>
      <c r="SHS303" s="20"/>
      <c r="SHT303" s="20"/>
      <c r="SHU303" s="20"/>
      <c r="SHV303" s="20"/>
      <c r="SHW303" s="20"/>
      <c r="SHX303" s="20"/>
      <c r="SHY303" s="20"/>
      <c r="SHZ303" s="20"/>
      <c r="SIA303" s="20"/>
      <c r="SIB303" s="20"/>
      <c r="SIC303" s="20"/>
      <c r="SID303" s="20"/>
      <c r="SIE303" s="20"/>
      <c r="SIF303" s="20"/>
      <c r="SIG303" s="20"/>
      <c r="SIH303" s="20"/>
      <c r="SII303" s="20"/>
      <c r="SIJ303" s="20"/>
      <c r="SIK303" s="20"/>
      <c r="SIL303" s="20"/>
      <c r="SIM303" s="20"/>
      <c r="SIN303" s="20"/>
      <c r="SIO303" s="20"/>
      <c r="SIP303" s="20"/>
      <c r="SIQ303" s="20"/>
      <c r="SIR303" s="20"/>
      <c r="SIS303" s="20"/>
      <c r="SIT303" s="20"/>
      <c r="SIU303" s="20"/>
      <c r="SIV303" s="20"/>
      <c r="SIW303" s="20"/>
      <c r="SIX303" s="20"/>
      <c r="SIY303" s="20"/>
      <c r="SIZ303" s="20"/>
      <c r="SJA303" s="20"/>
      <c r="SJB303" s="20"/>
      <c r="SJC303" s="20"/>
      <c r="SJD303" s="20"/>
      <c r="SJE303" s="20"/>
      <c r="SJF303" s="20"/>
      <c r="SJG303" s="20"/>
      <c r="SJH303" s="20"/>
      <c r="SJI303" s="20"/>
      <c r="SJJ303" s="20"/>
      <c r="SJK303" s="20"/>
      <c r="SJL303" s="20"/>
      <c r="SJM303" s="20"/>
      <c r="SJN303" s="20"/>
      <c r="SJO303" s="20"/>
      <c r="SJP303" s="20"/>
      <c r="SJQ303" s="20"/>
      <c r="SJR303" s="20"/>
      <c r="SJS303" s="20"/>
      <c r="SJT303" s="20"/>
      <c r="SJU303" s="20"/>
      <c r="SJV303" s="20"/>
      <c r="SJW303" s="20"/>
      <c r="SJX303" s="20"/>
      <c r="SJY303" s="20"/>
      <c r="SJZ303" s="20"/>
      <c r="SKA303" s="20"/>
      <c r="SKB303" s="20"/>
      <c r="SKC303" s="20"/>
      <c r="SKD303" s="20"/>
      <c r="SKE303" s="20"/>
      <c r="SKF303" s="20"/>
      <c r="SKG303" s="20"/>
      <c r="SKH303" s="20"/>
      <c r="SKI303" s="20"/>
      <c r="SKJ303" s="20"/>
      <c r="SKK303" s="20"/>
      <c r="SKL303" s="20"/>
      <c r="SKM303" s="20"/>
      <c r="SKN303" s="20"/>
      <c r="SKO303" s="20"/>
      <c r="SKP303" s="20"/>
      <c r="SKQ303" s="20"/>
      <c r="SKR303" s="20"/>
      <c r="SKS303" s="20"/>
      <c r="SKT303" s="20"/>
      <c r="SKU303" s="20"/>
      <c r="SKV303" s="20"/>
      <c r="SKW303" s="20"/>
      <c r="SKX303" s="20"/>
      <c r="SKY303" s="20"/>
      <c r="SKZ303" s="20"/>
      <c r="SLA303" s="20"/>
      <c r="SLB303" s="20"/>
      <c r="SLC303" s="20"/>
      <c r="SLD303" s="20"/>
      <c r="SLE303" s="20"/>
      <c r="SLF303" s="20"/>
      <c r="SLG303" s="20"/>
      <c r="SLH303" s="20"/>
      <c r="SLI303" s="20"/>
      <c r="SLJ303" s="20"/>
      <c r="SLK303" s="20"/>
      <c r="SLL303" s="20"/>
      <c r="SLM303" s="20"/>
      <c r="SLN303" s="20"/>
      <c r="SLO303" s="20"/>
      <c r="SLP303" s="20"/>
      <c r="SLQ303" s="20"/>
      <c r="SLR303" s="20"/>
      <c r="SLS303" s="20"/>
      <c r="SLT303" s="20"/>
      <c r="SLU303" s="20"/>
      <c r="SLV303" s="20"/>
      <c r="SLW303" s="20"/>
      <c r="SLX303" s="20"/>
      <c r="SLY303" s="20"/>
      <c r="SLZ303" s="20"/>
      <c r="SMA303" s="20"/>
      <c r="SMB303" s="20"/>
      <c r="SMC303" s="20"/>
      <c r="SMD303" s="20"/>
      <c r="SME303" s="20"/>
      <c r="SMF303" s="20"/>
      <c r="SMG303" s="20"/>
      <c r="SMH303" s="20"/>
      <c r="SMI303" s="20"/>
      <c r="SMJ303" s="20"/>
      <c r="SMK303" s="20"/>
      <c r="SML303" s="20"/>
      <c r="SMM303" s="20"/>
      <c r="SMN303" s="20"/>
      <c r="SMO303" s="20"/>
      <c r="SMP303" s="20"/>
      <c r="SMQ303" s="20"/>
      <c r="SMR303" s="20"/>
      <c r="SMS303" s="20"/>
      <c r="SMT303" s="20"/>
      <c r="SMU303" s="20"/>
      <c r="SMV303" s="20"/>
      <c r="SMW303" s="20"/>
      <c r="SMX303" s="20"/>
      <c r="SMY303" s="20"/>
      <c r="SMZ303" s="20"/>
      <c r="SNA303" s="20"/>
      <c r="SNB303" s="20"/>
      <c r="SNC303" s="20"/>
      <c r="SND303" s="20"/>
      <c r="SNE303" s="20"/>
      <c r="SNF303" s="20"/>
      <c r="SNG303" s="20"/>
      <c r="SNH303" s="20"/>
      <c r="SNI303" s="20"/>
      <c r="SNJ303" s="20"/>
      <c r="SNK303" s="20"/>
      <c r="SNL303" s="20"/>
      <c r="SNM303" s="20"/>
      <c r="SNN303" s="20"/>
      <c r="SNO303" s="20"/>
      <c r="SNP303" s="20"/>
      <c r="SNQ303" s="20"/>
      <c r="SNR303" s="20"/>
      <c r="SNS303" s="20"/>
      <c r="SNT303" s="20"/>
      <c r="SNU303" s="20"/>
      <c r="SNV303" s="20"/>
      <c r="SNW303" s="20"/>
      <c r="SNX303" s="20"/>
      <c r="SNY303" s="20"/>
      <c r="SNZ303" s="20"/>
      <c r="SOA303" s="20"/>
      <c r="SOB303" s="20"/>
      <c r="SOC303" s="20"/>
      <c r="SOD303" s="20"/>
      <c r="SOE303" s="20"/>
      <c r="SOF303" s="20"/>
      <c r="SOG303" s="20"/>
      <c r="SOH303" s="20"/>
      <c r="SOI303" s="20"/>
      <c r="SOJ303" s="20"/>
      <c r="SOK303" s="20"/>
      <c r="SOL303" s="20"/>
      <c r="SOM303" s="20"/>
      <c r="SON303" s="20"/>
      <c r="SOO303" s="20"/>
      <c r="SOP303" s="20"/>
      <c r="SOQ303" s="20"/>
      <c r="SOR303" s="20"/>
      <c r="SOS303" s="20"/>
      <c r="SOT303" s="20"/>
      <c r="SOU303" s="20"/>
      <c r="SOV303" s="20"/>
      <c r="SOW303" s="20"/>
      <c r="SOX303" s="20"/>
      <c r="SOY303" s="20"/>
      <c r="SOZ303" s="20"/>
      <c r="SPA303" s="20"/>
      <c r="SPB303" s="20"/>
      <c r="SPC303" s="20"/>
      <c r="SPD303" s="20"/>
      <c r="SPE303" s="20"/>
      <c r="SPF303" s="20"/>
      <c r="SPG303" s="20"/>
      <c r="SPH303" s="20"/>
      <c r="SPI303" s="20"/>
      <c r="SPJ303" s="20"/>
      <c r="SPK303" s="20"/>
      <c r="SPL303" s="20"/>
      <c r="SPM303" s="20"/>
      <c r="SPN303" s="20"/>
      <c r="SPO303" s="20"/>
      <c r="SPP303" s="20"/>
      <c r="SPQ303" s="20"/>
      <c r="SPR303" s="20"/>
      <c r="SPS303" s="20"/>
      <c r="SPT303" s="20"/>
      <c r="SPU303" s="20"/>
      <c r="SPV303" s="20"/>
      <c r="SPW303" s="20"/>
      <c r="SPX303" s="20"/>
      <c r="SPY303" s="20"/>
      <c r="SPZ303" s="20"/>
      <c r="SQA303" s="20"/>
      <c r="SQB303" s="20"/>
      <c r="SQC303" s="20"/>
      <c r="SQD303" s="20"/>
      <c r="SQE303" s="20"/>
      <c r="SQF303" s="20"/>
      <c r="SQG303" s="20"/>
      <c r="SQH303" s="20"/>
      <c r="SQI303" s="20"/>
      <c r="SQJ303" s="20"/>
      <c r="SQK303" s="20"/>
      <c r="SQL303" s="20"/>
      <c r="SQM303" s="20"/>
      <c r="SQN303" s="20"/>
      <c r="SQO303" s="20"/>
      <c r="SQP303" s="20"/>
      <c r="SQQ303" s="20"/>
      <c r="SQR303" s="20"/>
      <c r="SQS303" s="20"/>
      <c r="SQT303" s="20"/>
      <c r="SQU303" s="20"/>
      <c r="SQV303" s="20"/>
      <c r="SQW303" s="20"/>
      <c r="SQX303" s="20"/>
      <c r="SQY303" s="20"/>
      <c r="SQZ303" s="20"/>
      <c r="SRA303" s="20"/>
      <c r="SRB303" s="20"/>
      <c r="SRC303" s="20"/>
      <c r="SRD303" s="20"/>
      <c r="SRE303" s="20"/>
      <c r="SRF303" s="20"/>
      <c r="SRG303" s="20"/>
      <c r="SRH303" s="20"/>
      <c r="SRI303" s="20"/>
      <c r="SRJ303" s="20"/>
      <c r="SRK303" s="20"/>
      <c r="SRL303" s="20"/>
      <c r="SRM303" s="20"/>
      <c r="SRN303" s="20"/>
      <c r="SRO303" s="20"/>
      <c r="SRP303" s="20"/>
      <c r="SRQ303" s="20"/>
      <c r="SRR303" s="20"/>
      <c r="SRS303" s="20"/>
      <c r="SRT303" s="20"/>
      <c r="SRU303" s="20"/>
      <c r="SRV303" s="20"/>
      <c r="SRW303" s="20"/>
      <c r="SRX303" s="20"/>
      <c r="SRY303" s="20"/>
      <c r="SRZ303" s="20"/>
      <c r="SSA303" s="20"/>
      <c r="SSB303" s="20"/>
      <c r="SSC303" s="20"/>
      <c r="SSD303" s="20"/>
      <c r="SSE303" s="20"/>
      <c r="SSF303" s="20"/>
      <c r="SSG303" s="20"/>
      <c r="SSH303" s="20"/>
      <c r="SSI303" s="20"/>
      <c r="SSJ303" s="20"/>
      <c r="SSK303" s="20"/>
      <c r="SSL303" s="20"/>
      <c r="SSM303" s="20"/>
      <c r="SSN303" s="20"/>
      <c r="SSO303" s="20"/>
      <c r="SSP303" s="20"/>
      <c r="SSQ303" s="20"/>
      <c r="SSR303" s="20"/>
      <c r="SSS303" s="20"/>
      <c r="SST303" s="20"/>
      <c r="SSU303" s="20"/>
      <c r="SSV303" s="20"/>
      <c r="SSW303" s="20"/>
      <c r="SSX303" s="20"/>
      <c r="SSY303" s="20"/>
      <c r="SSZ303" s="20"/>
      <c r="STA303" s="20"/>
      <c r="STB303" s="20"/>
      <c r="STC303" s="20"/>
      <c r="STD303" s="20"/>
      <c r="STE303" s="20"/>
      <c r="STF303" s="20"/>
      <c r="STG303" s="20"/>
      <c r="STH303" s="20"/>
      <c r="STI303" s="20"/>
      <c r="STJ303" s="20"/>
      <c r="STK303" s="20"/>
      <c r="STL303" s="20"/>
      <c r="STM303" s="20"/>
      <c r="STN303" s="20"/>
      <c r="STO303" s="20"/>
      <c r="STP303" s="20"/>
      <c r="STQ303" s="20"/>
      <c r="STR303" s="20"/>
      <c r="STS303" s="20"/>
      <c r="STT303" s="20"/>
      <c r="STU303" s="20"/>
      <c r="STV303" s="20"/>
      <c r="STW303" s="20"/>
      <c r="STX303" s="20"/>
      <c r="STY303" s="20"/>
      <c r="STZ303" s="20"/>
      <c r="SUA303" s="20"/>
      <c r="SUB303" s="20"/>
      <c r="SUC303" s="20"/>
      <c r="SUD303" s="20"/>
      <c r="SUE303" s="20"/>
      <c r="SUF303" s="20"/>
      <c r="SUG303" s="20"/>
      <c r="SUH303" s="20"/>
      <c r="SUI303" s="20"/>
      <c r="SUJ303" s="20"/>
      <c r="SUK303" s="20"/>
      <c r="SUL303" s="20"/>
      <c r="SUM303" s="20"/>
      <c r="SUN303" s="20"/>
      <c r="SUO303" s="20"/>
      <c r="SUP303" s="20"/>
      <c r="SUQ303" s="20"/>
      <c r="SUR303" s="20"/>
      <c r="SUS303" s="20"/>
      <c r="SUT303" s="20"/>
      <c r="SUU303" s="20"/>
      <c r="SUV303" s="20"/>
      <c r="SUW303" s="20"/>
      <c r="SUX303" s="20"/>
      <c r="SUY303" s="20"/>
      <c r="SUZ303" s="20"/>
      <c r="SVA303" s="20"/>
      <c r="SVB303" s="20"/>
      <c r="SVC303" s="20"/>
      <c r="SVD303" s="20"/>
      <c r="SVE303" s="20"/>
      <c r="SVF303" s="20"/>
      <c r="SVG303" s="20"/>
      <c r="SVH303" s="20"/>
      <c r="SVI303" s="20"/>
      <c r="SVJ303" s="20"/>
      <c r="SVK303" s="20"/>
      <c r="SVL303" s="20"/>
      <c r="SVM303" s="20"/>
      <c r="SVN303" s="20"/>
      <c r="SVO303" s="20"/>
      <c r="SVP303" s="20"/>
      <c r="SVQ303" s="20"/>
      <c r="SVR303" s="20"/>
      <c r="SVS303" s="20"/>
      <c r="SVT303" s="20"/>
      <c r="SVU303" s="20"/>
      <c r="SVV303" s="20"/>
      <c r="SVW303" s="20"/>
      <c r="SVX303" s="20"/>
      <c r="SVY303" s="20"/>
      <c r="SVZ303" s="20"/>
      <c r="SWA303" s="20"/>
      <c r="SWB303" s="20"/>
      <c r="SWC303" s="20"/>
      <c r="SWD303" s="20"/>
      <c r="SWE303" s="20"/>
      <c r="SWF303" s="20"/>
      <c r="SWG303" s="20"/>
      <c r="SWH303" s="20"/>
      <c r="SWI303" s="20"/>
      <c r="SWJ303" s="20"/>
      <c r="SWK303" s="20"/>
      <c r="SWL303" s="20"/>
      <c r="SWM303" s="20"/>
      <c r="SWN303" s="20"/>
      <c r="SWO303" s="20"/>
      <c r="SWP303" s="20"/>
      <c r="SWQ303" s="20"/>
      <c r="SWR303" s="20"/>
      <c r="SWS303" s="20"/>
      <c r="SWT303" s="20"/>
      <c r="SWU303" s="20"/>
      <c r="SWV303" s="20"/>
      <c r="SWW303" s="20"/>
      <c r="SWX303" s="20"/>
      <c r="SWY303" s="20"/>
      <c r="SWZ303" s="20"/>
      <c r="SXA303" s="20"/>
      <c r="SXB303" s="20"/>
      <c r="SXC303" s="20"/>
      <c r="SXD303" s="20"/>
      <c r="SXE303" s="20"/>
      <c r="SXF303" s="20"/>
      <c r="SXG303" s="20"/>
      <c r="SXH303" s="20"/>
      <c r="SXI303" s="20"/>
      <c r="SXJ303" s="20"/>
      <c r="SXK303" s="20"/>
      <c r="SXL303" s="20"/>
      <c r="SXM303" s="20"/>
      <c r="SXN303" s="20"/>
      <c r="SXO303" s="20"/>
      <c r="SXP303" s="20"/>
      <c r="SXQ303" s="20"/>
      <c r="SXR303" s="20"/>
      <c r="SXS303" s="20"/>
      <c r="SXT303" s="20"/>
      <c r="SXU303" s="20"/>
      <c r="SXV303" s="20"/>
      <c r="SXW303" s="20"/>
      <c r="SXX303" s="20"/>
      <c r="SXY303" s="20"/>
      <c r="SXZ303" s="20"/>
      <c r="SYA303" s="20"/>
      <c r="SYB303" s="20"/>
      <c r="SYC303" s="20"/>
      <c r="SYD303" s="20"/>
      <c r="SYE303" s="20"/>
      <c r="SYF303" s="20"/>
      <c r="SYG303" s="20"/>
      <c r="SYH303" s="20"/>
      <c r="SYI303" s="20"/>
      <c r="SYJ303" s="20"/>
      <c r="SYK303" s="20"/>
      <c r="SYL303" s="20"/>
      <c r="SYM303" s="20"/>
      <c r="SYN303" s="20"/>
      <c r="SYO303" s="20"/>
      <c r="SYP303" s="20"/>
      <c r="SYQ303" s="20"/>
      <c r="SYR303" s="20"/>
      <c r="SYS303" s="20"/>
      <c r="SYT303" s="20"/>
      <c r="SYU303" s="20"/>
      <c r="SYV303" s="20"/>
      <c r="SYW303" s="20"/>
      <c r="SYX303" s="20"/>
      <c r="SYY303" s="20"/>
      <c r="SYZ303" s="20"/>
      <c r="SZA303" s="20"/>
      <c r="SZB303" s="20"/>
      <c r="SZC303" s="20"/>
      <c r="SZD303" s="20"/>
      <c r="SZE303" s="20"/>
      <c r="SZF303" s="20"/>
      <c r="SZG303" s="20"/>
      <c r="SZH303" s="20"/>
      <c r="SZI303" s="20"/>
      <c r="SZJ303" s="20"/>
      <c r="SZK303" s="20"/>
      <c r="SZL303" s="20"/>
      <c r="SZM303" s="20"/>
      <c r="SZN303" s="20"/>
      <c r="SZO303" s="20"/>
      <c r="SZP303" s="20"/>
      <c r="SZQ303" s="20"/>
      <c r="SZR303" s="20"/>
      <c r="SZS303" s="20"/>
      <c r="SZT303" s="20"/>
      <c r="SZU303" s="20"/>
      <c r="SZV303" s="20"/>
      <c r="SZW303" s="20"/>
      <c r="SZX303" s="20"/>
      <c r="SZY303" s="20"/>
      <c r="SZZ303" s="20"/>
      <c r="TAA303" s="20"/>
      <c r="TAB303" s="20"/>
      <c r="TAC303" s="20"/>
      <c r="TAD303" s="20"/>
      <c r="TAE303" s="20"/>
      <c r="TAF303" s="20"/>
      <c r="TAG303" s="20"/>
      <c r="TAH303" s="20"/>
      <c r="TAI303" s="20"/>
      <c r="TAJ303" s="20"/>
      <c r="TAK303" s="20"/>
      <c r="TAL303" s="20"/>
      <c r="TAM303" s="20"/>
      <c r="TAN303" s="20"/>
      <c r="TAO303" s="20"/>
      <c r="TAP303" s="20"/>
      <c r="TAQ303" s="20"/>
      <c r="TAR303" s="20"/>
      <c r="TAS303" s="20"/>
      <c r="TAT303" s="20"/>
      <c r="TAU303" s="20"/>
      <c r="TAV303" s="20"/>
      <c r="TAW303" s="20"/>
      <c r="TAX303" s="20"/>
      <c r="TAY303" s="20"/>
      <c r="TAZ303" s="20"/>
      <c r="TBA303" s="20"/>
      <c r="TBB303" s="20"/>
      <c r="TBC303" s="20"/>
      <c r="TBD303" s="20"/>
      <c r="TBE303" s="20"/>
      <c r="TBF303" s="20"/>
      <c r="TBG303" s="20"/>
      <c r="TBH303" s="20"/>
      <c r="TBI303" s="20"/>
      <c r="TBJ303" s="20"/>
      <c r="TBK303" s="20"/>
      <c r="TBL303" s="20"/>
      <c r="TBM303" s="20"/>
      <c r="TBN303" s="20"/>
      <c r="TBO303" s="20"/>
      <c r="TBP303" s="20"/>
      <c r="TBQ303" s="20"/>
      <c r="TBR303" s="20"/>
      <c r="TBS303" s="20"/>
      <c r="TBT303" s="20"/>
      <c r="TBU303" s="20"/>
      <c r="TBV303" s="20"/>
      <c r="TBW303" s="20"/>
      <c r="TBX303" s="20"/>
      <c r="TBY303" s="20"/>
      <c r="TBZ303" s="20"/>
      <c r="TCA303" s="20"/>
      <c r="TCB303" s="20"/>
      <c r="TCC303" s="20"/>
      <c r="TCD303" s="20"/>
      <c r="TCE303" s="20"/>
      <c r="TCF303" s="20"/>
      <c r="TCG303" s="20"/>
      <c r="TCH303" s="20"/>
      <c r="TCI303" s="20"/>
      <c r="TCJ303" s="20"/>
      <c r="TCK303" s="20"/>
      <c r="TCL303" s="20"/>
      <c r="TCM303" s="20"/>
      <c r="TCN303" s="20"/>
      <c r="TCO303" s="20"/>
      <c r="TCP303" s="20"/>
      <c r="TCQ303" s="20"/>
      <c r="TCR303" s="20"/>
      <c r="TCS303" s="20"/>
      <c r="TCT303" s="20"/>
      <c r="TCU303" s="20"/>
      <c r="TCV303" s="20"/>
      <c r="TCW303" s="20"/>
      <c r="TCX303" s="20"/>
      <c r="TCY303" s="20"/>
      <c r="TCZ303" s="20"/>
      <c r="TDA303" s="20"/>
      <c r="TDB303" s="20"/>
      <c r="TDC303" s="20"/>
      <c r="TDD303" s="20"/>
      <c r="TDE303" s="20"/>
      <c r="TDF303" s="20"/>
      <c r="TDG303" s="20"/>
      <c r="TDH303" s="20"/>
      <c r="TDI303" s="20"/>
      <c r="TDJ303" s="20"/>
      <c r="TDK303" s="20"/>
      <c r="TDL303" s="20"/>
      <c r="TDM303" s="20"/>
      <c r="TDN303" s="20"/>
      <c r="TDO303" s="20"/>
      <c r="TDP303" s="20"/>
      <c r="TDQ303" s="20"/>
      <c r="TDR303" s="20"/>
      <c r="TDS303" s="20"/>
      <c r="TDT303" s="20"/>
      <c r="TDU303" s="20"/>
      <c r="TDV303" s="20"/>
      <c r="TDW303" s="20"/>
      <c r="TDX303" s="20"/>
      <c r="TDY303" s="20"/>
      <c r="TDZ303" s="20"/>
      <c r="TEA303" s="20"/>
      <c r="TEB303" s="20"/>
      <c r="TEC303" s="20"/>
      <c r="TED303" s="20"/>
      <c r="TEE303" s="20"/>
      <c r="TEF303" s="20"/>
      <c r="TEG303" s="20"/>
      <c r="TEH303" s="20"/>
      <c r="TEI303" s="20"/>
      <c r="TEJ303" s="20"/>
      <c r="TEK303" s="20"/>
      <c r="TEL303" s="20"/>
      <c r="TEM303" s="20"/>
      <c r="TEN303" s="20"/>
      <c r="TEO303" s="20"/>
      <c r="TEP303" s="20"/>
      <c r="TEQ303" s="20"/>
      <c r="TER303" s="20"/>
      <c r="TES303" s="20"/>
      <c r="TET303" s="20"/>
      <c r="TEU303" s="20"/>
      <c r="TEV303" s="20"/>
      <c r="TEW303" s="20"/>
      <c r="TEX303" s="20"/>
      <c r="TEY303" s="20"/>
      <c r="TEZ303" s="20"/>
      <c r="TFA303" s="20"/>
      <c r="TFB303" s="20"/>
      <c r="TFC303" s="20"/>
      <c r="TFD303" s="20"/>
      <c r="TFE303" s="20"/>
      <c r="TFF303" s="20"/>
      <c r="TFG303" s="20"/>
      <c r="TFH303" s="20"/>
      <c r="TFI303" s="20"/>
      <c r="TFJ303" s="20"/>
      <c r="TFK303" s="20"/>
      <c r="TFL303" s="20"/>
      <c r="TFM303" s="20"/>
      <c r="TFN303" s="20"/>
      <c r="TFO303" s="20"/>
      <c r="TFP303" s="20"/>
      <c r="TFQ303" s="20"/>
      <c r="TFR303" s="20"/>
      <c r="TFS303" s="20"/>
      <c r="TFT303" s="20"/>
      <c r="TFU303" s="20"/>
      <c r="TFV303" s="20"/>
      <c r="TFW303" s="20"/>
      <c r="TFX303" s="20"/>
      <c r="TFY303" s="20"/>
      <c r="TFZ303" s="20"/>
      <c r="TGA303" s="20"/>
      <c r="TGB303" s="20"/>
      <c r="TGC303" s="20"/>
      <c r="TGD303" s="20"/>
      <c r="TGE303" s="20"/>
      <c r="TGF303" s="20"/>
      <c r="TGG303" s="20"/>
      <c r="TGH303" s="20"/>
      <c r="TGI303" s="20"/>
      <c r="TGJ303" s="20"/>
      <c r="TGK303" s="20"/>
      <c r="TGL303" s="20"/>
      <c r="TGM303" s="20"/>
      <c r="TGN303" s="20"/>
      <c r="TGO303" s="20"/>
      <c r="TGP303" s="20"/>
      <c r="TGQ303" s="20"/>
      <c r="TGR303" s="20"/>
      <c r="TGS303" s="20"/>
      <c r="TGT303" s="20"/>
      <c r="TGU303" s="20"/>
      <c r="TGV303" s="20"/>
      <c r="TGW303" s="20"/>
      <c r="TGX303" s="20"/>
      <c r="TGY303" s="20"/>
      <c r="TGZ303" s="20"/>
      <c r="THA303" s="20"/>
      <c r="THB303" s="20"/>
      <c r="THC303" s="20"/>
      <c r="THD303" s="20"/>
      <c r="THE303" s="20"/>
      <c r="THF303" s="20"/>
      <c r="THG303" s="20"/>
      <c r="THH303" s="20"/>
      <c r="THI303" s="20"/>
      <c r="THJ303" s="20"/>
      <c r="THK303" s="20"/>
      <c r="THL303" s="20"/>
      <c r="THM303" s="20"/>
      <c r="THN303" s="20"/>
      <c r="THO303" s="20"/>
      <c r="THP303" s="20"/>
      <c r="THQ303" s="20"/>
      <c r="THR303" s="20"/>
      <c r="THS303" s="20"/>
      <c r="THT303" s="20"/>
      <c r="THU303" s="20"/>
      <c r="THV303" s="20"/>
      <c r="THW303" s="20"/>
      <c r="THX303" s="20"/>
      <c r="THY303" s="20"/>
      <c r="THZ303" s="20"/>
      <c r="TIA303" s="20"/>
      <c r="TIB303" s="20"/>
      <c r="TIC303" s="20"/>
      <c r="TID303" s="20"/>
      <c r="TIE303" s="20"/>
      <c r="TIF303" s="20"/>
      <c r="TIG303" s="20"/>
      <c r="TIH303" s="20"/>
      <c r="TII303" s="20"/>
      <c r="TIJ303" s="20"/>
      <c r="TIK303" s="20"/>
      <c r="TIL303" s="20"/>
      <c r="TIM303" s="20"/>
      <c r="TIN303" s="20"/>
      <c r="TIO303" s="20"/>
      <c r="TIP303" s="20"/>
      <c r="TIQ303" s="20"/>
      <c r="TIR303" s="20"/>
      <c r="TIS303" s="20"/>
      <c r="TIT303" s="20"/>
      <c r="TIU303" s="20"/>
      <c r="TIV303" s="20"/>
      <c r="TIW303" s="20"/>
      <c r="TIX303" s="20"/>
      <c r="TIY303" s="20"/>
      <c r="TIZ303" s="20"/>
      <c r="TJA303" s="20"/>
      <c r="TJB303" s="20"/>
      <c r="TJC303" s="20"/>
      <c r="TJD303" s="20"/>
      <c r="TJE303" s="20"/>
      <c r="TJF303" s="20"/>
      <c r="TJG303" s="20"/>
      <c r="TJH303" s="20"/>
      <c r="TJI303" s="20"/>
      <c r="TJJ303" s="20"/>
      <c r="TJK303" s="20"/>
      <c r="TJL303" s="20"/>
      <c r="TJM303" s="20"/>
      <c r="TJN303" s="20"/>
      <c r="TJO303" s="20"/>
      <c r="TJP303" s="20"/>
      <c r="TJQ303" s="20"/>
      <c r="TJR303" s="20"/>
      <c r="TJS303" s="20"/>
      <c r="TJT303" s="20"/>
      <c r="TJU303" s="20"/>
      <c r="TJV303" s="20"/>
      <c r="TJW303" s="20"/>
      <c r="TJX303" s="20"/>
      <c r="TJY303" s="20"/>
      <c r="TJZ303" s="20"/>
      <c r="TKA303" s="20"/>
      <c r="TKB303" s="20"/>
      <c r="TKC303" s="20"/>
      <c r="TKD303" s="20"/>
      <c r="TKE303" s="20"/>
      <c r="TKF303" s="20"/>
      <c r="TKG303" s="20"/>
      <c r="TKH303" s="20"/>
      <c r="TKI303" s="20"/>
      <c r="TKJ303" s="20"/>
      <c r="TKK303" s="20"/>
      <c r="TKL303" s="20"/>
      <c r="TKM303" s="20"/>
      <c r="TKN303" s="20"/>
      <c r="TKO303" s="20"/>
      <c r="TKP303" s="20"/>
      <c r="TKQ303" s="20"/>
      <c r="TKR303" s="20"/>
      <c r="TKS303" s="20"/>
      <c r="TKT303" s="20"/>
      <c r="TKU303" s="20"/>
      <c r="TKV303" s="20"/>
      <c r="TKW303" s="20"/>
      <c r="TKX303" s="20"/>
      <c r="TKY303" s="20"/>
      <c r="TKZ303" s="20"/>
      <c r="TLA303" s="20"/>
      <c r="TLB303" s="20"/>
      <c r="TLC303" s="20"/>
      <c r="TLD303" s="20"/>
      <c r="TLE303" s="20"/>
      <c r="TLF303" s="20"/>
      <c r="TLG303" s="20"/>
      <c r="TLH303" s="20"/>
      <c r="TLI303" s="20"/>
      <c r="TLJ303" s="20"/>
      <c r="TLK303" s="20"/>
      <c r="TLL303" s="20"/>
      <c r="TLM303" s="20"/>
      <c r="TLN303" s="20"/>
      <c r="TLO303" s="20"/>
      <c r="TLP303" s="20"/>
      <c r="TLQ303" s="20"/>
      <c r="TLR303" s="20"/>
      <c r="TLS303" s="20"/>
      <c r="TLT303" s="20"/>
      <c r="TLU303" s="20"/>
      <c r="TLV303" s="20"/>
      <c r="TLW303" s="20"/>
      <c r="TLX303" s="20"/>
      <c r="TLY303" s="20"/>
      <c r="TLZ303" s="20"/>
      <c r="TMA303" s="20"/>
      <c r="TMB303" s="20"/>
      <c r="TMC303" s="20"/>
      <c r="TMD303" s="20"/>
      <c r="TME303" s="20"/>
      <c r="TMF303" s="20"/>
      <c r="TMG303" s="20"/>
      <c r="TMH303" s="20"/>
      <c r="TMI303" s="20"/>
      <c r="TMJ303" s="20"/>
      <c r="TMK303" s="20"/>
      <c r="TML303" s="20"/>
      <c r="TMM303" s="20"/>
      <c r="TMN303" s="20"/>
      <c r="TMO303" s="20"/>
      <c r="TMP303" s="20"/>
      <c r="TMQ303" s="20"/>
      <c r="TMR303" s="20"/>
      <c r="TMS303" s="20"/>
      <c r="TMT303" s="20"/>
      <c r="TMU303" s="20"/>
      <c r="TMV303" s="20"/>
      <c r="TMW303" s="20"/>
      <c r="TMX303" s="20"/>
      <c r="TMY303" s="20"/>
      <c r="TMZ303" s="20"/>
      <c r="TNA303" s="20"/>
      <c r="TNB303" s="20"/>
      <c r="TNC303" s="20"/>
      <c r="TND303" s="20"/>
      <c r="TNE303" s="20"/>
      <c r="TNF303" s="20"/>
      <c r="TNG303" s="20"/>
      <c r="TNH303" s="20"/>
      <c r="TNI303" s="20"/>
      <c r="TNJ303" s="20"/>
      <c r="TNK303" s="20"/>
      <c r="TNL303" s="20"/>
      <c r="TNM303" s="20"/>
      <c r="TNN303" s="20"/>
      <c r="TNO303" s="20"/>
      <c r="TNP303" s="20"/>
      <c r="TNQ303" s="20"/>
      <c r="TNR303" s="20"/>
      <c r="TNS303" s="20"/>
      <c r="TNT303" s="20"/>
      <c r="TNU303" s="20"/>
      <c r="TNV303" s="20"/>
      <c r="TNW303" s="20"/>
      <c r="TNX303" s="20"/>
      <c r="TNY303" s="20"/>
      <c r="TNZ303" s="20"/>
      <c r="TOA303" s="20"/>
      <c r="TOB303" s="20"/>
      <c r="TOC303" s="20"/>
      <c r="TOD303" s="20"/>
      <c r="TOE303" s="20"/>
      <c r="TOF303" s="20"/>
      <c r="TOG303" s="20"/>
      <c r="TOH303" s="20"/>
      <c r="TOI303" s="20"/>
      <c r="TOJ303" s="20"/>
      <c r="TOK303" s="20"/>
      <c r="TOL303" s="20"/>
      <c r="TOM303" s="20"/>
      <c r="TON303" s="20"/>
      <c r="TOO303" s="20"/>
      <c r="TOP303" s="20"/>
      <c r="TOQ303" s="20"/>
      <c r="TOR303" s="20"/>
      <c r="TOS303" s="20"/>
      <c r="TOT303" s="20"/>
      <c r="TOU303" s="20"/>
      <c r="TOV303" s="20"/>
      <c r="TOW303" s="20"/>
      <c r="TOX303" s="20"/>
      <c r="TOY303" s="20"/>
      <c r="TOZ303" s="20"/>
      <c r="TPA303" s="20"/>
      <c r="TPB303" s="20"/>
      <c r="TPC303" s="20"/>
      <c r="TPD303" s="20"/>
      <c r="TPE303" s="20"/>
      <c r="TPF303" s="20"/>
      <c r="TPG303" s="20"/>
      <c r="TPH303" s="20"/>
      <c r="TPI303" s="20"/>
      <c r="TPJ303" s="20"/>
      <c r="TPK303" s="20"/>
      <c r="TPL303" s="20"/>
      <c r="TPM303" s="20"/>
      <c r="TPN303" s="20"/>
      <c r="TPO303" s="20"/>
      <c r="TPP303" s="20"/>
      <c r="TPQ303" s="20"/>
      <c r="TPR303" s="20"/>
      <c r="TPS303" s="20"/>
      <c r="TPT303" s="20"/>
      <c r="TPU303" s="20"/>
      <c r="TPV303" s="20"/>
      <c r="TPW303" s="20"/>
      <c r="TPX303" s="20"/>
      <c r="TPY303" s="20"/>
      <c r="TPZ303" s="20"/>
      <c r="TQA303" s="20"/>
      <c r="TQB303" s="20"/>
      <c r="TQC303" s="20"/>
      <c r="TQD303" s="20"/>
      <c r="TQE303" s="20"/>
      <c r="TQF303" s="20"/>
      <c r="TQG303" s="20"/>
      <c r="TQH303" s="20"/>
      <c r="TQI303" s="20"/>
      <c r="TQJ303" s="20"/>
      <c r="TQK303" s="20"/>
      <c r="TQL303" s="20"/>
      <c r="TQM303" s="20"/>
      <c r="TQN303" s="20"/>
      <c r="TQO303" s="20"/>
      <c r="TQP303" s="20"/>
      <c r="TQQ303" s="20"/>
      <c r="TQR303" s="20"/>
      <c r="TQS303" s="20"/>
      <c r="TQT303" s="20"/>
      <c r="TQU303" s="20"/>
      <c r="TQV303" s="20"/>
      <c r="TQW303" s="20"/>
      <c r="TQX303" s="20"/>
      <c r="TQY303" s="20"/>
      <c r="TQZ303" s="20"/>
      <c r="TRA303" s="20"/>
      <c r="TRB303" s="20"/>
      <c r="TRC303" s="20"/>
      <c r="TRD303" s="20"/>
      <c r="TRE303" s="20"/>
      <c r="TRF303" s="20"/>
      <c r="TRG303" s="20"/>
      <c r="TRH303" s="20"/>
      <c r="TRI303" s="20"/>
      <c r="TRJ303" s="20"/>
      <c r="TRK303" s="20"/>
      <c r="TRL303" s="20"/>
      <c r="TRM303" s="20"/>
      <c r="TRN303" s="20"/>
      <c r="TRO303" s="20"/>
      <c r="TRP303" s="20"/>
      <c r="TRQ303" s="20"/>
      <c r="TRR303" s="20"/>
      <c r="TRS303" s="20"/>
      <c r="TRT303" s="20"/>
      <c r="TRU303" s="20"/>
      <c r="TRV303" s="20"/>
      <c r="TRW303" s="20"/>
      <c r="TRX303" s="20"/>
      <c r="TRY303" s="20"/>
      <c r="TRZ303" s="20"/>
      <c r="TSA303" s="20"/>
      <c r="TSB303" s="20"/>
      <c r="TSC303" s="20"/>
      <c r="TSD303" s="20"/>
      <c r="TSE303" s="20"/>
      <c r="TSF303" s="20"/>
      <c r="TSG303" s="20"/>
      <c r="TSH303" s="20"/>
      <c r="TSI303" s="20"/>
      <c r="TSJ303" s="20"/>
      <c r="TSK303" s="20"/>
      <c r="TSL303" s="20"/>
      <c r="TSM303" s="20"/>
      <c r="TSN303" s="20"/>
      <c r="TSO303" s="20"/>
      <c r="TSP303" s="20"/>
      <c r="TSQ303" s="20"/>
      <c r="TSR303" s="20"/>
      <c r="TSS303" s="20"/>
      <c r="TST303" s="20"/>
      <c r="TSU303" s="20"/>
      <c r="TSV303" s="20"/>
      <c r="TSW303" s="20"/>
      <c r="TSX303" s="20"/>
      <c r="TSY303" s="20"/>
      <c r="TSZ303" s="20"/>
      <c r="TTA303" s="20"/>
      <c r="TTB303" s="20"/>
      <c r="TTC303" s="20"/>
      <c r="TTD303" s="20"/>
      <c r="TTE303" s="20"/>
      <c r="TTF303" s="20"/>
      <c r="TTG303" s="20"/>
      <c r="TTH303" s="20"/>
      <c r="TTI303" s="20"/>
      <c r="TTJ303" s="20"/>
      <c r="TTK303" s="20"/>
      <c r="TTL303" s="20"/>
      <c r="TTM303" s="20"/>
      <c r="TTN303" s="20"/>
      <c r="TTO303" s="20"/>
      <c r="TTP303" s="20"/>
      <c r="TTQ303" s="20"/>
      <c r="TTR303" s="20"/>
      <c r="TTS303" s="20"/>
      <c r="TTT303" s="20"/>
      <c r="TTU303" s="20"/>
      <c r="TTV303" s="20"/>
      <c r="TTW303" s="20"/>
      <c r="TTX303" s="20"/>
      <c r="TTY303" s="20"/>
      <c r="TTZ303" s="20"/>
      <c r="TUA303" s="20"/>
      <c r="TUB303" s="20"/>
      <c r="TUC303" s="20"/>
      <c r="TUD303" s="20"/>
      <c r="TUE303" s="20"/>
      <c r="TUF303" s="20"/>
      <c r="TUG303" s="20"/>
      <c r="TUH303" s="20"/>
      <c r="TUI303" s="20"/>
      <c r="TUJ303" s="20"/>
      <c r="TUK303" s="20"/>
      <c r="TUL303" s="20"/>
      <c r="TUM303" s="20"/>
      <c r="TUN303" s="20"/>
      <c r="TUO303" s="20"/>
      <c r="TUP303" s="20"/>
      <c r="TUQ303" s="20"/>
      <c r="TUR303" s="20"/>
      <c r="TUS303" s="20"/>
      <c r="TUT303" s="20"/>
      <c r="TUU303" s="20"/>
      <c r="TUV303" s="20"/>
      <c r="TUW303" s="20"/>
      <c r="TUX303" s="20"/>
      <c r="TUY303" s="20"/>
      <c r="TUZ303" s="20"/>
      <c r="TVA303" s="20"/>
      <c r="TVB303" s="20"/>
      <c r="TVC303" s="20"/>
      <c r="TVD303" s="20"/>
      <c r="TVE303" s="20"/>
      <c r="TVF303" s="20"/>
      <c r="TVG303" s="20"/>
      <c r="TVH303" s="20"/>
      <c r="TVI303" s="20"/>
      <c r="TVJ303" s="20"/>
      <c r="TVK303" s="20"/>
      <c r="TVL303" s="20"/>
      <c r="TVM303" s="20"/>
      <c r="TVN303" s="20"/>
      <c r="TVO303" s="20"/>
      <c r="TVP303" s="20"/>
      <c r="TVQ303" s="20"/>
      <c r="TVR303" s="20"/>
      <c r="TVS303" s="20"/>
      <c r="TVT303" s="20"/>
      <c r="TVU303" s="20"/>
      <c r="TVV303" s="20"/>
      <c r="TVW303" s="20"/>
      <c r="TVX303" s="20"/>
      <c r="TVY303" s="20"/>
      <c r="TVZ303" s="20"/>
      <c r="TWA303" s="20"/>
      <c r="TWB303" s="20"/>
      <c r="TWC303" s="20"/>
      <c r="TWD303" s="20"/>
      <c r="TWE303" s="20"/>
      <c r="TWF303" s="20"/>
      <c r="TWG303" s="20"/>
      <c r="TWH303" s="20"/>
      <c r="TWI303" s="20"/>
      <c r="TWJ303" s="20"/>
      <c r="TWK303" s="20"/>
      <c r="TWL303" s="20"/>
      <c r="TWM303" s="20"/>
      <c r="TWN303" s="20"/>
      <c r="TWO303" s="20"/>
      <c r="TWP303" s="20"/>
      <c r="TWQ303" s="20"/>
      <c r="TWR303" s="20"/>
      <c r="TWS303" s="20"/>
      <c r="TWT303" s="20"/>
      <c r="TWU303" s="20"/>
      <c r="TWV303" s="20"/>
      <c r="TWW303" s="20"/>
      <c r="TWX303" s="20"/>
      <c r="TWY303" s="20"/>
      <c r="TWZ303" s="20"/>
      <c r="TXA303" s="20"/>
      <c r="TXB303" s="20"/>
      <c r="TXC303" s="20"/>
      <c r="TXD303" s="20"/>
      <c r="TXE303" s="20"/>
      <c r="TXF303" s="20"/>
      <c r="TXG303" s="20"/>
      <c r="TXH303" s="20"/>
      <c r="TXI303" s="20"/>
      <c r="TXJ303" s="20"/>
      <c r="TXK303" s="20"/>
      <c r="TXL303" s="20"/>
      <c r="TXM303" s="20"/>
      <c r="TXN303" s="20"/>
      <c r="TXO303" s="20"/>
      <c r="TXP303" s="20"/>
      <c r="TXQ303" s="20"/>
      <c r="TXR303" s="20"/>
      <c r="TXS303" s="20"/>
      <c r="TXT303" s="20"/>
      <c r="TXU303" s="20"/>
      <c r="TXV303" s="20"/>
      <c r="TXW303" s="20"/>
      <c r="TXX303" s="20"/>
      <c r="TXY303" s="20"/>
      <c r="TXZ303" s="20"/>
      <c r="TYA303" s="20"/>
      <c r="TYB303" s="20"/>
      <c r="TYC303" s="20"/>
      <c r="TYD303" s="20"/>
      <c r="TYE303" s="20"/>
      <c r="TYF303" s="20"/>
      <c r="TYG303" s="20"/>
      <c r="TYH303" s="20"/>
      <c r="TYI303" s="20"/>
      <c r="TYJ303" s="20"/>
      <c r="TYK303" s="20"/>
      <c r="TYL303" s="20"/>
      <c r="TYM303" s="20"/>
      <c r="TYN303" s="20"/>
      <c r="TYO303" s="20"/>
      <c r="TYP303" s="20"/>
      <c r="TYQ303" s="20"/>
      <c r="TYR303" s="20"/>
      <c r="TYS303" s="20"/>
      <c r="TYT303" s="20"/>
      <c r="TYU303" s="20"/>
      <c r="TYV303" s="20"/>
      <c r="TYW303" s="20"/>
      <c r="TYX303" s="20"/>
      <c r="TYY303" s="20"/>
      <c r="TYZ303" s="20"/>
      <c r="TZA303" s="20"/>
      <c r="TZB303" s="20"/>
      <c r="TZC303" s="20"/>
      <c r="TZD303" s="20"/>
      <c r="TZE303" s="20"/>
      <c r="TZF303" s="20"/>
      <c r="TZG303" s="20"/>
      <c r="TZH303" s="20"/>
      <c r="TZI303" s="20"/>
      <c r="TZJ303" s="20"/>
      <c r="TZK303" s="20"/>
      <c r="TZL303" s="20"/>
      <c r="TZM303" s="20"/>
      <c r="TZN303" s="20"/>
      <c r="TZO303" s="20"/>
      <c r="TZP303" s="20"/>
      <c r="TZQ303" s="20"/>
      <c r="TZR303" s="20"/>
      <c r="TZS303" s="20"/>
      <c r="TZT303" s="20"/>
      <c r="TZU303" s="20"/>
      <c r="TZV303" s="20"/>
      <c r="TZW303" s="20"/>
      <c r="TZX303" s="20"/>
      <c r="TZY303" s="20"/>
      <c r="TZZ303" s="20"/>
      <c r="UAA303" s="20"/>
      <c r="UAB303" s="20"/>
      <c r="UAC303" s="20"/>
      <c r="UAD303" s="20"/>
      <c r="UAE303" s="20"/>
      <c r="UAF303" s="20"/>
      <c r="UAG303" s="20"/>
      <c r="UAH303" s="20"/>
      <c r="UAI303" s="20"/>
      <c r="UAJ303" s="20"/>
      <c r="UAK303" s="20"/>
      <c r="UAL303" s="20"/>
      <c r="UAM303" s="20"/>
      <c r="UAN303" s="20"/>
      <c r="UAO303" s="20"/>
      <c r="UAP303" s="20"/>
      <c r="UAQ303" s="20"/>
      <c r="UAR303" s="20"/>
      <c r="UAS303" s="20"/>
      <c r="UAT303" s="20"/>
      <c r="UAU303" s="20"/>
      <c r="UAV303" s="20"/>
      <c r="UAW303" s="20"/>
      <c r="UAX303" s="20"/>
      <c r="UAY303" s="20"/>
      <c r="UAZ303" s="20"/>
      <c r="UBA303" s="20"/>
      <c r="UBB303" s="20"/>
      <c r="UBC303" s="20"/>
      <c r="UBD303" s="20"/>
      <c r="UBE303" s="20"/>
      <c r="UBF303" s="20"/>
      <c r="UBG303" s="20"/>
      <c r="UBH303" s="20"/>
      <c r="UBI303" s="20"/>
      <c r="UBJ303" s="20"/>
      <c r="UBK303" s="20"/>
      <c r="UBL303" s="20"/>
      <c r="UBM303" s="20"/>
      <c r="UBN303" s="20"/>
      <c r="UBO303" s="20"/>
      <c r="UBP303" s="20"/>
      <c r="UBQ303" s="20"/>
      <c r="UBR303" s="20"/>
      <c r="UBS303" s="20"/>
      <c r="UBT303" s="20"/>
      <c r="UBU303" s="20"/>
      <c r="UBV303" s="20"/>
      <c r="UBW303" s="20"/>
      <c r="UBX303" s="20"/>
      <c r="UBY303" s="20"/>
      <c r="UBZ303" s="20"/>
      <c r="UCA303" s="20"/>
      <c r="UCB303" s="20"/>
      <c r="UCC303" s="20"/>
      <c r="UCD303" s="20"/>
      <c r="UCE303" s="20"/>
      <c r="UCF303" s="20"/>
      <c r="UCG303" s="20"/>
      <c r="UCH303" s="20"/>
      <c r="UCI303" s="20"/>
      <c r="UCJ303" s="20"/>
      <c r="UCK303" s="20"/>
      <c r="UCL303" s="20"/>
      <c r="UCM303" s="20"/>
      <c r="UCN303" s="20"/>
      <c r="UCO303" s="20"/>
      <c r="UCP303" s="20"/>
      <c r="UCQ303" s="20"/>
      <c r="UCR303" s="20"/>
      <c r="UCS303" s="20"/>
      <c r="UCT303" s="20"/>
      <c r="UCU303" s="20"/>
      <c r="UCV303" s="20"/>
      <c r="UCW303" s="20"/>
      <c r="UCX303" s="20"/>
      <c r="UCY303" s="20"/>
      <c r="UCZ303" s="20"/>
      <c r="UDA303" s="20"/>
      <c r="UDB303" s="20"/>
      <c r="UDC303" s="20"/>
      <c r="UDD303" s="20"/>
      <c r="UDE303" s="20"/>
      <c r="UDF303" s="20"/>
      <c r="UDG303" s="20"/>
      <c r="UDH303" s="20"/>
      <c r="UDI303" s="20"/>
      <c r="UDJ303" s="20"/>
      <c r="UDK303" s="20"/>
      <c r="UDL303" s="20"/>
      <c r="UDM303" s="20"/>
      <c r="UDN303" s="20"/>
      <c r="UDO303" s="20"/>
      <c r="UDP303" s="20"/>
      <c r="UDQ303" s="20"/>
      <c r="UDR303" s="20"/>
      <c r="UDS303" s="20"/>
      <c r="UDT303" s="20"/>
      <c r="UDU303" s="20"/>
      <c r="UDV303" s="20"/>
      <c r="UDW303" s="20"/>
      <c r="UDX303" s="20"/>
      <c r="UDY303" s="20"/>
      <c r="UDZ303" s="20"/>
      <c r="UEA303" s="20"/>
      <c r="UEB303" s="20"/>
      <c r="UEC303" s="20"/>
      <c r="UED303" s="20"/>
      <c r="UEE303" s="20"/>
      <c r="UEF303" s="20"/>
      <c r="UEG303" s="20"/>
      <c r="UEH303" s="20"/>
      <c r="UEI303" s="20"/>
      <c r="UEJ303" s="20"/>
      <c r="UEK303" s="20"/>
      <c r="UEL303" s="20"/>
      <c r="UEM303" s="20"/>
      <c r="UEN303" s="20"/>
      <c r="UEO303" s="20"/>
      <c r="UEP303" s="20"/>
      <c r="UEQ303" s="20"/>
      <c r="UER303" s="20"/>
      <c r="UES303" s="20"/>
      <c r="UET303" s="20"/>
      <c r="UEU303" s="20"/>
      <c r="UEV303" s="20"/>
      <c r="UEW303" s="20"/>
      <c r="UEX303" s="20"/>
      <c r="UEY303" s="20"/>
      <c r="UEZ303" s="20"/>
      <c r="UFA303" s="20"/>
      <c r="UFB303" s="20"/>
      <c r="UFC303" s="20"/>
      <c r="UFD303" s="20"/>
      <c r="UFE303" s="20"/>
      <c r="UFF303" s="20"/>
      <c r="UFG303" s="20"/>
      <c r="UFH303" s="20"/>
      <c r="UFI303" s="20"/>
      <c r="UFJ303" s="20"/>
      <c r="UFK303" s="20"/>
      <c r="UFL303" s="20"/>
      <c r="UFM303" s="20"/>
      <c r="UFN303" s="20"/>
      <c r="UFO303" s="20"/>
      <c r="UFP303" s="20"/>
      <c r="UFQ303" s="20"/>
      <c r="UFR303" s="20"/>
      <c r="UFS303" s="20"/>
      <c r="UFT303" s="20"/>
      <c r="UFU303" s="20"/>
      <c r="UFV303" s="20"/>
      <c r="UFW303" s="20"/>
      <c r="UFX303" s="20"/>
      <c r="UFY303" s="20"/>
      <c r="UFZ303" s="20"/>
      <c r="UGA303" s="20"/>
      <c r="UGB303" s="20"/>
      <c r="UGC303" s="20"/>
      <c r="UGD303" s="20"/>
      <c r="UGE303" s="20"/>
      <c r="UGF303" s="20"/>
      <c r="UGG303" s="20"/>
      <c r="UGH303" s="20"/>
      <c r="UGI303" s="20"/>
      <c r="UGJ303" s="20"/>
      <c r="UGK303" s="20"/>
      <c r="UGL303" s="20"/>
      <c r="UGM303" s="20"/>
      <c r="UGN303" s="20"/>
      <c r="UGO303" s="20"/>
      <c r="UGP303" s="20"/>
      <c r="UGQ303" s="20"/>
      <c r="UGR303" s="20"/>
      <c r="UGS303" s="20"/>
      <c r="UGT303" s="20"/>
      <c r="UGU303" s="20"/>
      <c r="UGV303" s="20"/>
      <c r="UGW303" s="20"/>
      <c r="UGX303" s="20"/>
      <c r="UGY303" s="20"/>
      <c r="UGZ303" s="20"/>
      <c r="UHA303" s="20"/>
      <c r="UHB303" s="20"/>
      <c r="UHC303" s="20"/>
      <c r="UHD303" s="20"/>
      <c r="UHE303" s="20"/>
      <c r="UHF303" s="20"/>
      <c r="UHG303" s="20"/>
      <c r="UHH303" s="20"/>
      <c r="UHI303" s="20"/>
      <c r="UHJ303" s="20"/>
      <c r="UHK303" s="20"/>
      <c r="UHL303" s="20"/>
      <c r="UHM303" s="20"/>
      <c r="UHN303" s="20"/>
      <c r="UHO303" s="20"/>
      <c r="UHP303" s="20"/>
      <c r="UHQ303" s="20"/>
      <c r="UHR303" s="20"/>
      <c r="UHS303" s="20"/>
      <c r="UHT303" s="20"/>
      <c r="UHU303" s="20"/>
      <c r="UHV303" s="20"/>
      <c r="UHW303" s="20"/>
      <c r="UHX303" s="20"/>
      <c r="UHY303" s="20"/>
      <c r="UHZ303" s="20"/>
      <c r="UIA303" s="20"/>
      <c r="UIB303" s="20"/>
      <c r="UIC303" s="20"/>
      <c r="UID303" s="20"/>
      <c r="UIE303" s="20"/>
      <c r="UIF303" s="20"/>
      <c r="UIG303" s="20"/>
      <c r="UIH303" s="20"/>
      <c r="UII303" s="20"/>
      <c r="UIJ303" s="20"/>
      <c r="UIK303" s="20"/>
      <c r="UIL303" s="20"/>
      <c r="UIM303" s="20"/>
      <c r="UIN303" s="20"/>
      <c r="UIO303" s="20"/>
      <c r="UIP303" s="20"/>
      <c r="UIQ303" s="20"/>
      <c r="UIR303" s="20"/>
      <c r="UIS303" s="20"/>
      <c r="UIT303" s="20"/>
      <c r="UIU303" s="20"/>
      <c r="UIV303" s="20"/>
      <c r="UIW303" s="20"/>
      <c r="UIX303" s="20"/>
      <c r="UIY303" s="20"/>
      <c r="UIZ303" s="20"/>
      <c r="UJA303" s="20"/>
      <c r="UJB303" s="20"/>
      <c r="UJC303" s="20"/>
      <c r="UJD303" s="20"/>
      <c r="UJE303" s="20"/>
      <c r="UJF303" s="20"/>
      <c r="UJG303" s="20"/>
      <c r="UJH303" s="20"/>
      <c r="UJI303" s="20"/>
      <c r="UJJ303" s="20"/>
      <c r="UJK303" s="20"/>
      <c r="UJL303" s="20"/>
      <c r="UJM303" s="20"/>
      <c r="UJN303" s="20"/>
      <c r="UJO303" s="20"/>
      <c r="UJP303" s="20"/>
      <c r="UJQ303" s="20"/>
      <c r="UJR303" s="20"/>
      <c r="UJS303" s="20"/>
      <c r="UJT303" s="20"/>
      <c r="UJU303" s="20"/>
      <c r="UJV303" s="20"/>
      <c r="UJW303" s="20"/>
      <c r="UJX303" s="20"/>
      <c r="UJY303" s="20"/>
      <c r="UJZ303" s="20"/>
      <c r="UKA303" s="20"/>
      <c r="UKB303" s="20"/>
      <c r="UKC303" s="20"/>
      <c r="UKD303" s="20"/>
      <c r="UKE303" s="20"/>
      <c r="UKF303" s="20"/>
      <c r="UKG303" s="20"/>
      <c r="UKH303" s="20"/>
      <c r="UKI303" s="20"/>
      <c r="UKJ303" s="20"/>
      <c r="UKK303" s="20"/>
      <c r="UKL303" s="20"/>
      <c r="UKM303" s="20"/>
      <c r="UKN303" s="20"/>
      <c r="UKO303" s="20"/>
      <c r="UKP303" s="20"/>
      <c r="UKQ303" s="20"/>
      <c r="UKR303" s="20"/>
      <c r="UKS303" s="20"/>
      <c r="UKT303" s="20"/>
      <c r="UKU303" s="20"/>
      <c r="UKV303" s="20"/>
      <c r="UKW303" s="20"/>
      <c r="UKX303" s="20"/>
      <c r="UKY303" s="20"/>
      <c r="UKZ303" s="20"/>
      <c r="ULA303" s="20"/>
      <c r="ULB303" s="20"/>
      <c r="ULC303" s="20"/>
      <c r="ULD303" s="20"/>
      <c r="ULE303" s="20"/>
      <c r="ULF303" s="20"/>
      <c r="ULG303" s="20"/>
      <c r="ULH303" s="20"/>
      <c r="ULI303" s="20"/>
      <c r="ULJ303" s="20"/>
      <c r="ULK303" s="20"/>
      <c r="ULL303" s="20"/>
      <c r="ULM303" s="20"/>
      <c r="ULN303" s="20"/>
      <c r="ULO303" s="20"/>
      <c r="ULP303" s="20"/>
      <c r="ULQ303" s="20"/>
      <c r="ULR303" s="20"/>
      <c r="ULS303" s="20"/>
      <c r="ULT303" s="20"/>
      <c r="ULU303" s="20"/>
      <c r="ULV303" s="20"/>
      <c r="ULW303" s="20"/>
      <c r="ULX303" s="20"/>
      <c r="ULY303" s="20"/>
      <c r="ULZ303" s="20"/>
      <c r="UMA303" s="20"/>
      <c r="UMB303" s="20"/>
      <c r="UMC303" s="20"/>
      <c r="UMD303" s="20"/>
      <c r="UME303" s="20"/>
      <c r="UMF303" s="20"/>
      <c r="UMG303" s="20"/>
      <c r="UMH303" s="20"/>
      <c r="UMI303" s="20"/>
      <c r="UMJ303" s="20"/>
      <c r="UMK303" s="20"/>
      <c r="UML303" s="20"/>
      <c r="UMM303" s="20"/>
      <c r="UMN303" s="20"/>
      <c r="UMO303" s="20"/>
      <c r="UMP303" s="20"/>
      <c r="UMQ303" s="20"/>
      <c r="UMR303" s="20"/>
      <c r="UMS303" s="20"/>
      <c r="UMT303" s="20"/>
      <c r="UMU303" s="20"/>
      <c r="UMV303" s="20"/>
      <c r="UMW303" s="20"/>
      <c r="UMX303" s="20"/>
      <c r="UMY303" s="20"/>
      <c r="UMZ303" s="20"/>
      <c r="UNA303" s="20"/>
      <c r="UNB303" s="20"/>
      <c r="UNC303" s="20"/>
      <c r="UND303" s="20"/>
      <c r="UNE303" s="20"/>
      <c r="UNF303" s="20"/>
      <c r="UNG303" s="20"/>
      <c r="UNH303" s="20"/>
      <c r="UNI303" s="20"/>
      <c r="UNJ303" s="20"/>
      <c r="UNK303" s="20"/>
      <c r="UNL303" s="20"/>
      <c r="UNM303" s="20"/>
      <c r="UNN303" s="20"/>
      <c r="UNO303" s="20"/>
      <c r="UNP303" s="20"/>
      <c r="UNQ303" s="20"/>
      <c r="UNR303" s="20"/>
      <c r="UNS303" s="20"/>
      <c r="UNT303" s="20"/>
      <c r="UNU303" s="20"/>
      <c r="UNV303" s="20"/>
      <c r="UNW303" s="20"/>
      <c r="UNX303" s="20"/>
      <c r="UNY303" s="20"/>
      <c r="UNZ303" s="20"/>
      <c r="UOA303" s="20"/>
      <c r="UOB303" s="20"/>
      <c r="UOC303" s="20"/>
      <c r="UOD303" s="20"/>
      <c r="UOE303" s="20"/>
      <c r="UOF303" s="20"/>
      <c r="UOG303" s="20"/>
      <c r="UOH303" s="20"/>
      <c r="UOI303" s="20"/>
      <c r="UOJ303" s="20"/>
      <c r="UOK303" s="20"/>
      <c r="UOL303" s="20"/>
      <c r="UOM303" s="20"/>
      <c r="UON303" s="20"/>
      <c r="UOO303" s="20"/>
      <c r="UOP303" s="20"/>
      <c r="UOQ303" s="20"/>
      <c r="UOR303" s="20"/>
      <c r="UOS303" s="20"/>
      <c r="UOT303" s="20"/>
      <c r="UOU303" s="20"/>
      <c r="UOV303" s="20"/>
      <c r="UOW303" s="20"/>
      <c r="UOX303" s="20"/>
      <c r="UOY303" s="20"/>
      <c r="UOZ303" s="20"/>
      <c r="UPA303" s="20"/>
      <c r="UPB303" s="20"/>
      <c r="UPC303" s="20"/>
      <c r="UPD303" s="20"/>
      <c r="UPE303" s="20"/>
      <c r="UPF303" s="20"/>
      <c r="UPG303" s="20"/>
      <c r="UPH303" s="20"/>
      <c r="UPI303" s="20"/>
      <c r="UPJ303" s="20"/>
      <c r="UPK303" s="20"/>
      <c r="UPL303" s="20"/>
      <c r="UPM303" s="20"/>
      <c r="UPN303" s="20"/>
      <c r="UPO303" s="20"/>
      <c r="UPP303" s="20"/>
      <c r="UPQ303" s="20"/>
      <c r="UPR303" s="20"/>
      <c r="UPS303" s="20"/>
      <c r="UPT303" s="20"/>
      <c r="UPU303" s="20"/>
      <c r="UPV303" s="20"/>
      <c r="UPW303" s="20"/>
      <c r="UPX303" s="20"/>
      <c r="UPY303" s="20"/>
      <c r="UPZ303" s="20"/>
      <c r="UQA303" s="20"/>
      <c r="UQB303" s="20"/>
      <c r="UQC303" s="20"/>
      <c r="UQD303" s="20"/>
      <c r="UQE303" s="20"/>
      <c r="UQF303" s="20"/>
      <c r="UQG303" s="20"/>
      <c r="UQH303" s="20"/>
      <c r="UQI303" s="20"/>
      <c r="UQJ303" s="20"/>
      <c r="UQK303" s="20"/>
      <c r="UQL303" s="20"/>
      <c r="UQM303" s="20"/>
      <c r="UQN303" s="20"/>
      <c r="UQO303" s="20"/>
      <c r="UQP303" s="20"/>
      <c r="UQQ303" s="20"/>
      <c r="UQR303" s="20"/>
      <c r="UQS303" s="20"/>
      <c r="UQT303" s="20"/>
      <c r="UQU303" s="20"/>
      <c r="UQV303" s="20"/>
      <c r="UQW303" s="20"/>
      <c r="UQX303" s="20"/>
      <c r="UQY303" s="20"/>
      <c r="UQZ303" s="20"/>
      <c r="URA303" s="20"/>
      <c r="URB303" s="20"/>
      <c r="URC303" s="20"/>
      <c r="URD303" s="20"/>
      <c r="URE303" s="20"/>
      <c r="URF303" s="20"/>
      <c r="URG303" s="20"/>
      <c r="URH303" s="20"/>
      <c r="URI303" s="20"/>
      <c r="URJ303" s="20"/>
      <c r="URK303" s="20"/>
      <c r="URL303" s="20"/>
      <c r="URM303" s="20"/>
      <c r="URN303" s="20"/>
      <c r="URO303" s="20"/>
      <c r="URP303" s="20"/>
      <c r="URQ303" s="20"/>
      <c r="URR303" s="20"/>
      <c r="URS303" s="20"/>
      <c r="URT303" s="20"/>
      <c r="URU303" s="20"/>
      <c r="URV303" s="20"/>
      <c r="URW303" s="20"/>
      <c r="URX303" s="20"/>
      <c r="URY303" s="20"/>
      <c r="URZ303" s="20"/>
      <c r="USA303" s="20"/>
      <c r="USB303" s="20"/>
      <c r="USC303" s="20"/>
      <c r="USD303" s="20"/>
      <c r="USE303" s="20"/>
      <c r="USF303" s="20"/>
      <c r="USG303" s="20"/>
      <c r="USH303" s="20"/>
      <c r="USI303" s="20"/>
      <c r="USJ303" s="20"/>
      <c r="USK303" s="20"/>
      <c r="USL303" s="20"/>
      <c r="USM303" s="20"/>
      <c r="USN303" s="20"/>
      <c r="USO303" s="20"/>
      <c r="USP303" s="20"/>
      <c r="USQ303" s="20"/>
      <c r="USR303" s="20"/>
      <c r="USS303" s="20"/>
      <c r="UST303" s="20"/>
      <c r="USU303" s="20"/>
      <c r="USV303" s="20"/>
      <c r="USW303" s="20"/>
      <c r="USX303" s="20"/>
      <c r="USY303" s="20"/>
      <c r="USZ303" s="20"/>
      <c r="UTA303" s="20"/>
      <c r="UTB303" s="20"/>
      <c r="UTC303" s="20"/>
      <c r="UTD303" s="20"/>
      <c r="UTE303" s="20"/>
      <c r="UTF303" s="20"/>
      <c r="UTG303" s="20"/>
      <c r="UTH303" s="20"/>
      <c r="UTI303" s="20"/>
      <c r="UTJ303" s="20"/>
      <c r="UTK303" s="20"/>
      <c r="UTL303" s="20"/>
      <c r="UTM303" s="20"/>
      <c r="UTN303" s="20"/>
      <c r="UTO303" s="20"/>
      <c r="UTP303" s="20"/>
      <c r="UTQ303" s="20"/>
      <c r="UTR303" s="20"/>
      <c r="UTS303" s="20"/>
      <c r="UTT303" s="20"/>
      <c r="UTU303" s="20"/>
      <c r="UTV303" s="20"/>
      <c r="UTW303" s="20"/>
      <c r="UTX303" s="20"/>
      <c r="UTY303" s="20"/>
      <c r="UTZ303" s="20"/>
      <c r="UUA303" s="20"/>
      <c r="UUB303" s="20"/>
      <c r="UUC303" s="20"/>
      <c r="UUD303" s="20"/>
      <c r="UUE303" s="20"/>
      <c r="UUF303" s="20"/>
      <c r="UUG303" s="20"/>
      <c r="UUH303" s="20"/>
      <c r="UUI303" s="20"/>
      <c r="UUJ303" s="20"/>
      <c r="UUK303" s="20"/>
      <c r="UUL303" s="20"/>
      <c r="UUM303" s="20"/>
      <c r="UUN303" s="20"/>
      <c r="UUO303" s="20"/>
      <c r="UUP303" s="20"/>
      <c r="UUQ303" s="20"/>
      <c r="UUR303" s="20"/>
      <c r="UUS303" s="20"/>
      <c r="UUT303" s="20"/>
      <c r="UUU303" s="20"/>
      <c r="UUV303" s="20"/>
      <c r="UUW303" s="20"/>
      <c r="UUX303" s="20"/>
      <c r="UUY303" s="20"/>
      <c r="UUZ303" s="20"/>
      <c r="UVA303" s="20"/>
      <c r="UVB303" s="20"/>
      <c r="UVC303" s="20"/>
      <c r="UVD303" s="20"/>
      <c r="UVE303" s="20"/>
      <c r="UVF303" s="20"/>
      <c r="UVG303" s="20"/>
      <c r="UVH303" s="20"/>
      <c r="UVI303" s="20"/>
      <c r="UVJ303" s="20"/>
      <c r="UVK303" s="20"/>
      <c r="UVL303" s="20"/>
      <c r="UVM303" s="20"/>
      <c r="UVN303" s="20"/>
      <c r="UVO303" s="20"/>
      <c r="UVP303" s="20"/>
      <c r="UVQ303" s="20"/>
      <c r="UVR303" s="20"/>
      <c r="UVS303" s="20"/>
      <c r="UVT303" s="20"/>
      <c r="UVU303" s="20"/>
      <c r="UVV303" s="20"/>
      <c r="UVW303" s="20"/>
      <c r="UVX303" s="20"/>
      <c r="UVY303" s="20"/>
      <c r="UVZ303" s="20"/>
      <c r="UWA303" s="20"/>
      <c r="UWB303" s="20"/>
      <c r="UWC303" s="20"/>
      <c r="UWD303" s="20"/>
      <c r="UWE303" s="20"/>
      <c r="UWF303" s="20"/>
      <c r="UWG303" s="20"/>
      <c r="UWH303" s="20"/>
      <c r="UWI303" s="20"/>
      <c r="UWJ303" s="20"/>
      <c r="UWK303" s="20"/>
      <c r="UWL303" s="20"/>
      <c r="UWM303" s="20"/>
      <c r="UWN303" s="20"/>
      <c r="UWO303" s="20"/>
      <c r="UWP303" s="20"/>
      <c r="UWQ303" s="20"/>
      <c r="UWR303" s="20"/>
      <c r="UWS303" s="20"/>
      <c r="UWT303" s="20"/>
      <c r="UWU303" s="20"/>
      <c r="UWV303" s="20"/>
      <c r="UWW303" s="20"/>
      <c r="UWX303" s="20"/>
      <c r="UWY303" s="20"/>
      <c r="UWZ303" s="20"/>
      <c r="UXA303" s="20"/>
      <c r="UXB303" s="20"/>
      <c r="UXC303" s="20"/>
      <c r="UXD303" s="20"/>
      <c r="UXE303" s="20"/>
      <c r="UXF303" s="20"/>
      <c r="UXG303" s="20"/>
      <c r="UXH303" s="20"/>
      <c r="UXI303" s="20"/>
      <c r="UXJ303" s="20"/>
      <c r="UXK303" s="20"/>
      <c r="UXL303" s="20"/>
      <c r="UXM303" s="20"/>
      <c r="UXN303" s="20"/>
      <c r="UXO303" s="20"/>
      <c r="UXP303" s="20"/>
      <c r="UXQ303" s="20"/>
      <c r="UXR303" s="20"/>
      <c r="UXS303" s="20"/>
      <c r="UXT303" s="20"/>
      <c r="UXU303" s="20"/>
      <c r="UXV303" s="20"/>
      <c r="UXW303" s="20"/>
      <c r="UXX303" s="20"/>
      <c r="UXY303" s="20"/>
      <c r="UXZ303" s="20"/>
      <c r="UYA303" s="20"/>
      <c r="UYB303" s="20"/>
      <c r="UYC303" s="20"/>
      <c r="UYD303" s="20"/>
      <c r="UYE303" s="20"/>
      <c r="UYF303" s="20"/>
      <c r="UYG303" s="20"/>
      <c r="UYH303" s="20"/>
      <c r="UYI303" s="20"/>
      <c r="UYJ303" s="20"/>
      <c r="UYK303" s="20"/>
      <c r="UYL303" s="20"/>
      <c r="UYM303" s="20"/>
      <c r="UYN303" s="20"/>
      <c r="UYO303" s="20"/>
      <c r="UYP303" s="20"/>
      <c r="UYQ303" s="20"/>
      <c r="UYR303" s="20"/>
      <c r="UYS303" s="20"/>
      <c r="UYT303" s="20"/>
      <c r="UYU303" s="20"/>
      <c r="UYV303" s="20"/>
      <c r="UYW303" s="20"/>
      <c r="UYX303" s="20"/>
      <c r="UYY303" s="20"/>
      <c r="UYZ303" s="20"/>
      <c r="UZA303" s="20"/>
      <c r="UZB303" s="20"/>
      <c r="UZC303" s="20"/>
      <c r="UZD303" s="20"/>
      <c r="UZE303" s="20"/>
      <c r="UZF303" s="20"/>
      <c r="UZG303" s="20"/>
      <c r="UZH303" s="20"/>
      <c r="UZI303" s="20"/>
      <c r="UZJ303" s="20"/>
      <c r="UZK303" s="20"/>
      <c r="UZL303" s="20"/>
      <c r="UZM303" s="20"/>
      <c r="UZN303" s="20"/>
      <c r="UZO303" s="20"/>
      <c r="UZP303" s="20"/>
      <c r="UZQ303" s="20"/>
      <c r="UZR303" s="20"/>
      <c r="UZS303" s="20"/>
      <c r="UZT303" s="20"/>
      <c r="UZU303" s="20"/>
      <c r="UZV303" s="20"/>
      <c r="UZW303" s="20"/>
      <c r="UZX303" s="20"/>
      <c r="UZY303" s="20"/>
      <c r="UZZ303" s="20"/>
      <c r="VAA303" s="20"/>
      <c r="VAB303" s="20"/>
      <c r="VAC303" s="20"/>
      <c r="VAD303" s="20"/>
      <c r="VAE303" s="20"/>
      <c r="VAF303" s="20"/>
      <c r="VAG303" s="20"/>
      <c r="VAH303" s="20"/>
      <c r="VAI303" s="20"/>
      <c r="VAJ303" s="20"/>
      <c r="VAK303" s="20"/>
      <c r="VAL303" s="20"/>
      <c r="VAM303" s="20"/>
      <c r="VAN303" s="20"/>
      <c r="VAO303" s="20"/>
      <c r="VAP303" s="20"/>
      <c r="VAQ303" s="20"/>
      <c r="VAR303" s="20"/>
      <c r="VAS303" s="20"/>
      <c r="VAT303" s="20"/>
      <c r="VAU303" s="20"/>
      <c r="VAV303" s="20"/>
      <c r="VAW303" s="20"/>
      <c r="VAX303" s="20"/>
      <c r="VAY303" s="20"/>
      <c r="VAZ303" s="20"/>
      <c r="VBA303" s="20"/>
      <c r="VBB303" s="20"/>
      <c r="VBC303" s="20"/>
      <c r="VBD303" s="20"/>
      <c r="VBE303" s="20"/>
      <c r="VBF303" s="20"/>
      <c r="VBG303" s="20"/>
      <c r="VBH303" s="20"/>
      <c r="VBI303" s="20"/>
      <c r="VBJ303" s="20"/>
      <c r="VBK303" s="20"/>
      <c r="VBL303" s="20"/>
      <c r="VBM303" s="20"/>
      <c r="VBN303" s="20"/>
      <c r="VBO303" s="20"/>
      <c r="VBP303" s="20"/>
      <c r="VBQ303" s="20"/>
      <c r="VBR303" s="20"/>
      <c r="VBS303" s="20"/>
      <c r="VBT303" s="20"/>
      <c r="VBU303" s="20"/>
      <c r="VBV303" s="20"/>
      <c r="VBW303" s="20"/>
      <c r="VBX303" s="20"/>
      <c r="VBY303" s="20"/>
      <c r="VBZ303" s="20"/>
      <c r="VCA303" s="20"/>
      <c r="VCB303" s="20"/>
      <c r="VCC303" s="20"/>
      <c r="VCD303" s="20"/>
      <c r="VCE303" s="20"/>
      <c r="VCF303" s="20"/>
      <c r="VCG303" s="20"/>
      <c r="VCH303" s="20"/>
      <c r="VCI303" s="20"/>
      <c r="VCJ303" s="20"/>
      <c r="VCK303" s="20"/>
      <c r="VCL303" s="20"/>
      <c r="VCM303" s="20"/>
      <c r="VCN303" s="20"/>
      <c r="VCO303" s="20"/>
      <c r="VCP303" s="20"/>
      <c r="VCQ303" s="20"/>
      <c r="VCR303" s="20"/>
      <c r="VCS303" s="20"/>
      <c r="VCT303" s="20"/>
      <c r="VCU303" s="20"/>
      <c r="VCV303" s="20"/>
      <c r="VCW303" s="20"/>
      <c r="VCX303" s="20"/>
      <c r="VCY303" s="20"/>
      <c r="VCZ303" s="20"/>
      <c r="VDA303" s="20"/>
      <c r="VDB303" s="20"/>
      <c r="VDC303" s="20"/>
      <c r="VDD303" s="20"/>
      <c r="VDE303" s="20"/>
      <c r="VDF303" s="20"/>
      <c r="VDG303" s="20"/>
      <c r="VDH303" s="20"/>
      <c r="VDI303" s="20"/>
      <c r="VDJ303" s="20"/>
      <c r="VDK303" s="20"/>
      <c r="VDL303" s="20"/>
      <c r="VDM303" s="20"/>
      <c r="VDN303" s="20"/>
      <c r="VDO303" s="20"/>
      <c r="VDP303" s="20"/>
      <c r="VDQ303" s="20"/>
      <c r="VDR303" s="20"/>
      <c r="VDS303" s="20"/>
      <c r="VDT303" s="20"/>
      <c r="VDU303" s="20"/>
      <c r="VDV303" s="20"/>
      <c r="VDW303" s="20"/>
      <c r="VDX303" s="20"/>
      <c r="VDY303" s="20"/>
      <c r="VDZ303" s="20"/>
      <c r="VEA303" s="20"/>
      <c r="VEB303" s="20"/>
      <c r="VEC303" s="20"/>
      <c r="VED303" s="20"/>
      <c r="VEE303" s="20"/>
      <c r="VEF303" s="20"/>
      <c r="VEG303" s="20"/>
      <c r="VEH303" s="20"/>
      <c r="VEI303" s="20"/>
      <c r="VEJ303" s="20"/>
      <c r="VEK303" s="20"/>
      <c r="VEL303" s="20"/>
      <c r="VEM303" s="20"/>
      <c r="VEN303" s="20"/>
      <c r="VEO303" s="20"/>
      <c r="VEP303" s="20"/>
      <c r="VEQ303" s="20"/>
      <c r="VER303" s="20"/>
      <c r="VES303" s="20"/>
      <c r="VET303" s="20"/>
      <c r="VEU303" s="20"/>
      <c r="VEV303" s="20"/>
      <c r="VEW303" s="20"/>
      <c r="VEX303" s="20"/>
      <c r="VEY303" s="20"/>
      <c r="VEZ303" s="20"/>
      <c r="VFA303" s="20"/>
      <c r="VFB303" s="20"/>
      <c r="VFC303" s="20"/>
      <c r="VFD303" s="20"/>
      <c r="VFE303" s="20"/>
      <c r="VFF303" s="20"/>
      <c r="VFG303" s="20"/>
      <c r="VFH303" s="20"/>
      <c r="VFI303" s="20"/>
      <c r="VFJ303" s="20"/>
      <c r="VFK303" s="20"/>
      <c r="VFL303" s="20"/>
      <c r="VFM303" s="20"/>
      <c r="VFN303" s="20"/>
      <c r="VFO303" s="20"/>
      <c r="VFP303" s="20"/>
      <c r="VFQ303" s="20"/>
      <c r="VFR303" s="20"/>
      <c r="VFS303" s="20"/>
      <c r="VFT303" s="20"/>
      <c r="VFU303" s="20"/>
      <c r="VFV303" s="20"/>
      <c r="VFW303" s="20"/>
      <c r="VFX303" s="20"/>
      <c r="VFY303" s="20"/>
      <c r="VFZ303" s="20"/>
      <c r="VGA303" s="20"/>
      <c r="VGB303" s="20"/>
      <c r="VGC303" s="20"/>
      <c r="VGD303" s="20"/>
      <c r="VGE303" s="20"/>
      <c r="VGF303" s="20"/>
      <c r="VGG303" s="20"/>
      <c r="VGH303" s="20"/>
      <c r="VGI303" s="20"/>
      <c r="VGJ303" s="20"/>
      <c r="VGK303" s="20"/>
      <c r="VGL303" s="20"/>
      <c r="VGM303" s="20"/>
      <c r="VGN303" s="20"/>
      <c r="VGO303" s="20"/>
      <c r="VGP303" s="20"/>
      <c r="VGQ303" s="20"/>
      <c r="VGR303" s="20"/>
      <c r="VGS303" s="20"/>
      <c r="VGT303" s="20"/>
      <c r="VGU303" s="20"/>
      <c r="VGV303" s="20"/>
      <c r="VGW303" s="20"/>
      <c r="VGX303" s="20"/>
      <c r="VGY303" s="20"/>
      <c r="VGZ303" s="20"/>
      <c r="VHA303" s="20"/>
      <c r="VHB303" s="20"/>
      <c r="VHC303" s="20"/>
      <c r="VHD303" s="20"/>
      <c r="VHE303" s="20"/>
      <c r="VHF303" s="20"/>
      <c r="VHG303" s="20"/>
      <c r="VHH303" s="20"/>
      <c r="VHI303" s="20"/>
      <c r="VHJ303" s="20"/>
      <c r="VHK303" s="20"/>
      <c r="VHL303" s="20"/>
      <c r="VHM303" s="20"/>
      <c r="VHN303" s="20"/>
      <c r="VHO303" s="20"/>
      <c r="VHP303" s="20"/>
      <c r="VHQ303" s="20"/>
      <c r="VHR303" s="20"/>
      <c r="VHS303" s="20"/>
      <c r="VHT303" s="20"/>
      <c r="VHU303" s="20"/>
      <c r="VHV303" s="20"/>
      <c r="VHW303" s="20"/>
      <c r="VHX303" s="20"/>
      <c r="VHY303" s="20"/>
      <c r="VHZ303" s="20"/>
      <c r="VIA303" s="20"/>
      <c r="VIB303" s="20"/>
      <c r="VIC303" s="20"/>
      <c r="VID303" s="20"/>
      <c r="VIE303" s="20"/>
      <c r="VIF303" s="20"/>
      <c r="VIG303" s="20"/>
      <c r="VIH303" s="20"/>
      <c r="VII303" s="20"/>
      <c r="VIJ303" s="20"/>
      <c r="VIK303" s="20"/>
      <c r="VIL303" s="20"/>
      <c r="VIM303" s="20"/>
      <c r="VIN303" s="20"/>
      <c r="VIO303" s="20"/>
      <c r="VIP303" s="20"/>
      <c r="VIQ303" s="20"/>
      <c r="VIR303" s="20"/>
      <c r="VIS303" s="20"/>
      <c r="VIT303" s="20"/>
      <c r="VIU303" s="20"/>
      <c r="VIV303" s="20"/>
      <c r="VIW303" s="20"/>
      <c r="VIX303" s="20"/>
      <c r="VIY303" s="20"/>
      <c r="VIZ303" s="20"/>
      <c r="VJA303" s="20"/>
      <c r="VJB303" s="20"/>
      <c r="VJC303" s="20"/>
      <c r="VJD303" s="20"/>
      <c r="VJE303" s="20"/>
      <c r="VJF303" s="20"/>
      <c r="VJG303" s="20"/>
      <c r="VJH303" s="20"/>
      <c r="VJI303" s="20"/>
      <c r="VJJ303" s="20"/>
      <c r="VJK303" s="20"/>
      <c r="VJL303" s="20"/>
      <c r="VJM303" s="20"/>
      <c r="VJN303" s="20"/>
      <c r="VJO303" s="20"/>
      <c r="VJP303" s="20"/>
      <c r="VJQ303" s="20"/>
      <c r="VJR303" s="20"/>
      <c r="VJS303" s="20"/>
      <c r="VJT303" s="20"/>
      <c r="VJU303" s="20"/>
      <c r="VJV303" s="20"/>
      <c r="VJW303" s="20"/>
      <c r="VJX303" s="20"/>
      <c r="VJY303" s="20"/>
      <c r="VJZ303" s="20"/>
      <c r="VKA303" s="20"/>
      <c r="VKB303" s="20"/>
      <c r="VKC303" s="20"/>
      <c r="VKD303" s="20"/>
      <c r="VKE303" s="20"/>
      <c r="VKF303" s="20"/>
      <c r="VKG303" s="20"/>
      <c r="VKH303" s="20"/>
      <c r="VKI303" s="20"/>
      <c r="VKJ303" s="20"/>
      <c r="VKK303" s="20"/>
      <c r="VKL303" s="20"/>
      <c r="VKM303" s="20"/>
      <c r="VKN303" s="20"/>
      <c r="VKO303" s="20"/>
      <c r="VKP303" s="20"/>
      <c r="VKQ303" s="20"/>
      <c r="VKR303" s="20"/>
      <c r="VKS303" s="20"/>
      <c r="VKT303" s="20"/>
      <c r="VKU303" s="20"/>
      <c r="VKV303" s="20"/>
      <c r="VKW303" s="20"/>
      <c r="VKX303" s="20"/>
      <c r="VKY303" s="20"/>
      <c r="VKZ303" s="20"/>
      <c r="VLA303" s="20"/>
      <c r="VLB303" s="20"/>
      <c r="VLC303" s="20"/>
      <c r="VLD303" s="20"/>
      <c r="VLE303" s="20"/>
      <c r="VLF303" s="20"/>
      <c r="VLG303" s="20"/>
      <c r="VLH303" s="20"/>
      <c r="VLI303" s="20"/>
      <c r="VLJ303" s="20"/>
      <c r="VLK303" s="20"/>
      <c r="VLL303" s="20"/>
      <c r="VLM303" s="20"/>
      <c r="VLN303" s="20"/>
      <c r="VLO303" s="20"/>
      <c r="VLP303" s="20"/>
      <c r="VLQ303" s="20"/>
      <c r="VLR303" s="20"/>
      <c r="VLS303" s="20"/>
      <c r="VLT303" s="20"/>
      <c r="VLU303" s="20"/>
      <c r="VLV303" s="20"/>
      <c r="VLW303" s="20"/>
      <c r="VLX303" s="20"/>
      <c r="VLY303" s="20"/>
      <c r="VLZ303" s="20"/>
      <c r="VMA303" s="20"/>
      <c r="VMB303" s="20"/>
      <c r="VMC303" s="20"/>
      <c r="VMD303" s="20"/>
      <c r="VME303" s="20"/>
      <c r="VMF303" s="20"/>
      <c r="VMG303" s="20"/>
      <c r="VMH303" s="20"/>
      <c r="VMI303" s="20"/>
      <c r="VMJ303" s="20"/>
      <c r="VMK303" s="20"/>
      <c r="VML303" s="20"/>
      <c r="VMM303" s="20"/>
      <c r="VMN303" s="20"/>
      <c r="VMO303" s="20"/>
      <c r="VMP303" s="20"/>
      <c r="VMQ303" s="20"/>
      <c r="VMR303" s="20"/>
      <c r="VMS303" s="20"/>
      <c r="VMT303" s="20"/>
      <c r="VMU303" s="20"/>
      <c r="VMV303" s="20"/>
      <c r="VMW303" s="20"/>
      <c r="VMX303" s="20"/>
      <c r="VMY303" s="20"/>
      <c r="VMZ303" s="20"/>
      <c r="VNA303" s="20"/>
      <c r="VNB303" s="20"/>
      <c r="VNC303" s="20"/>
      <c r="VND303" s="20"/>
      <c r="VNE303" s="20"/>
      <c r="VNF303" s="20"/>
      <c r="VNG303" s="20"/>
      <c r="VNH303" s="20"/>
      <c r="VNI303" s="20"/>
      <c r="VNJ303" s="20"/>
      <c r="VNK303" s="20"/>
      <c r="VNL303" s="20"/>
      <c r="VNM303" s="20"/>
      <c r="VNN303" s="20"/>
      <c r="VNO303" s="20"/>
      <c r="VNP303" s="20"/>
      <c r="VNQ303" s="20"/>
      <c r="VNR303" s="20"/>
      <c r="VNS303" s="20"/>
      <c r="VNT303" s="20"/>
      <c r="VNU303" s="20"/>
      <c r="VNV303" s="20"/>
      <c r="VNW303" s="20"/>
      <c r="VNX303" s="20"/>
      <c r="VNY303" s="20"/>
      <c r="VNZ303" s="20"/>
      <c r="VOA303" s="20"/>
      <c r="VOB303" s="20"/>
      <c r="VOC303" s="20"/>
      <c r="VOD303" s="20"/>
      <c r="VOE303" s="20"/>
      <c r="VOF303" s="20"/>
      <c r="VOG303" s="20"/>
      <c r="VOH303" s="20"/>
      <c r="VOI303" s="20"/>
      <c r="VOJ303" s="20"/>
      <c r="VOK303" s="20"/>
      <c r="VOL303" s="20"/>
      <c r="VOM303" s="20"/>
      <c r="VON303" s="20"/>
      <c r="VOO303" s="20"/>
      <c r="VOP303" s="20"/>
      <c r="VOQ303" s="20"/>
      <c r="VOR303" s="20"/>
      <c r="VOS303" s="20"/>
      <c r="VOT303" s="20"/>
      <c r="VOU303" s="20"/>
      <c r="VOV303" s="20"/>
      <c r="VOW303" s="20"/>
      <c r="VOX303" s="20"/>
      <c r="VOY303" s="20"/>
      <c r="VOZ303" s="20"/>
      <c r="VPA303" s="20"/>
      <c r="VPB303" s="20"/>
      <c r="VPC303" s="20"/>
      <c r="VPD303" s="20"/>
      <c r="VPE303" s="20"/>
      <c r="VPF303" s="20"/>
      <c r="VPG303" s="20"/>
      <c r="VPH303" s="20"/>
      <c r="VPI303" s="20"/>
      <c r="VPJ303" s="20"/>
      <c r="VPK303" s="20"/>
      <c r="VPL303" s="20"/>
      <c r="VPM303" s="20"/>
      <c r="VPN303" s="20"/>
      <c r="VPO303" s="20"/>
      <c r="VPP303" s="20"/>
      <c r="VPQ303" s="20"/>
      <c r="VPR303" s="20"/>
      <c r="VPS303" s="20"/>
      <c r="VPT303" s="20"/>
      <c r="VPU303" s="20"/>
      <c r="VPV303" s="20"/>
      <c r="VPW303" s="20"/>
      <c r="VPX303" s="20"/>
      <c r="VPY303" s="20"/>
      <c r="VPZ303" s="20"/>
      <c r="VQA303" s="20"/>
      <c r="VQB303" s="20"/>
      <c r="VQC303" s="20"/>
      <c r="VQD303" s="20"/>
      <c r="VQE303" s="20"/>
      <c r="VQF303" s="20"/>
      <c r="VQG303" s="20"/>
      <c r="VQH303" s="20"/>
      <c r="VQI303" s="20"/>
      <c r="VQJ303" s="20"/>
      <c r="VQK303" s="20"/>
      <c r="VQL303" s="20"/>
      <c r="VQM303" s="20"/>
      <c r="VQN303" s="20"/>
      <c r="VQO303" s="20"/>
      <c r="VQP303" s="20"/>
      <c r="VQQ303" s="20"/>
      <c r="VQR303" s="20"/>
      <c r="VQS303" s="20"/>
      <c r="VQT303" s="20"/>
      <c r="VQU303" s="20"/>
      <c r="VQV303" s="20"/>
      <c r="VQW303" s="20"/>
      <c r="VQX303" s="20"/>
      <c r="VQY303" s="20"/>
      <c r="VQZ303" s="20"/>
      <c r="VRA303" s="20"/>
      <c r="VRB303" s="20"/>
      <c r="VRC303" s="20"/>
      <c r="VRD303" s="20"/>
      <c r="VRE303" s="20"/>
      <c r="VRF303" s="20"/>
      <c r="VRG303" s="20"/>
      <c r="VRH303" s="20"/>
      <c r="VRI303" s="20"/>
      <c r="VRJ303" s="20"/>
      <c r="VRK303" s="20"/>
      <c r="VRL303" s="20"/>
      <c r="VRM303" s="20"/>
      <c r="VRN303" s="20"/>
      <c r="VRO303" s="20"/>
      <c r="VRP303" s="20"/>
      <c r="VRQ303" s="20"/>
      <c r="VRR303" s="20"/>
      <c r="VRS303" s="20"/>
      <c r="VRT303" s="20"/>
      <c r="VRU303" s="20"/>
      <c r="VRV303" s="20"/>
      <c r="VRW303" s="20"/>
      <c r="VRX303" s="20"/>
      <c r="VRY303" s="20"/>
      <c r="VRZ303" s="20"/>
      <c r="VSA303" s="20"/>
      <c r="VSB303" s="20"/>
      <c r="VSC303" s="20"/>
      <c r="VSD303" s="20"/>
      <c r="VSE303" s="20"/>
      <c r="VSF303" s="20"/>
      <c r="VSG303" s="20"/>
      <c r="VSH303" s="20"/>
      <c r="VSI303" s="20"/>
      <c r="VSJ303" s="20"/>
      <c r="VSK303" s="20"/>
      <c r="VSL303" s="20"/>
      <c r="VSM303" s="20"/>
      <c r="VSN303" s="20"/>
      <c r="VSO303" s="20"/>
      <c r="VSP303" s="20"/>
      <c r="VSQ303" s="20"/>
      <c r="VSR303" s="20"/>
      <c r="VSS303" s="20"/>
      <c r="VST303" s="20"/>
      <c r="VSU303" s="20"/>
      <c r="VSV303" s="20"/>
      <c r="VSW303" s="20"/>
      <c r="VSX303" s="20"/>
      <c r="VSY303" s="20"/>
      <c r="VSZ303" s="20"/>
      <c r="VTA303" s="20"/>
      <c r="VTB303" s="20"/>
      <c r="VTC303" s="20"/>
      <c r="VTD303" s="20"/>
      <c r="VTE303" s="20"/>
      <c r="VTF303" s="20"/>
      <c r="VTG303" s="20"/>
      <c r="VTH303" s="20"/>
      <c r="VTI303" s="20"/>
      <c r="VTJ303" s="20"/>
      <c r="VTK303" s="20"/>
      <c r="VTL303" s="20"/>
      <c r="VTM303" s="20"/>
      <c r="VTN303" s="20"/>
      <c r="VTO303" s="20"/>
      <c r="VTP303" s="20"/>
      <c r="VTQ303" s="20"/>
      <c r="VTR303" s="20"/>
      <c r="VTS303" s="20"/>
      <c r="VTT303" s="20"/>
      <c r="VTU303" s="20"/>
      <c r="VTV303" s="20"/>
      <c r="VTW303" s="20"/>
      <c r="VTX303" s="20"/>
      <c r="VTY303" s="20"/>
      <c r="VTZ303" s="20"/>
      <c r="VUA303" s="20"/>
      <c r="VUB303" s="20"/>
      <c r="VUC303" s="20"/>
      <c r="VUD303" s="20"/>
      <c r="VUE303" s="20"/>
      <c r="VUF303" s="20"/>
      <c r="VUG303" s="20"/>
      <c r="VUH303" s="20"/>
      <c r="VUI303" s="20"/>
      <c r="VUJ303" s="20"/>
      <c r="VUK303" s="20"/>
      <c r="VUL303" s="20"/>
      <c r="VUM303" s="20"/>
      <c r="VUN303" s="20"/>
      <c r="VUO303" s="20"/>
      <c r="VUP303" s="20"/>
      <c r="VUQ303" s="20"/>
      <c r="VUR303" s="20"/>
      <c r="VUS303" s="20"/>
      <c r="VUT303" s="20"/>
      <c r="VUU303" s="20"/>
      <c r="VUV303" s="20"/>
      <c r="VUW303" s="20"/>
      <c r="VUX303" s="20"/>
      <c r="VUY303" s="20"/>
      <c r="VUZ303" s="20"/>
      <c r="VVA303" s="20"/>
      <c r="VVB303" s="20"/>
      <c r="VVC303" s="20"/>
      <c r="VVD303" s="20"/>
      <c r="VVE303" s="20"/>
      <c r="VVF303" s="20"/>
      <c r="VVG303" s="20"/>
      <c r="VVH303" s="20"/>
      <c r="VVI303" s="20"/>
      <c r="VVJ303" s="20"/>
      <c r="VVK303" s="20"/>
      <c r="VVL303" s="20"/>
      <c r="VVM303" s="20"/>
      <c r="VVN303" s="20"/>
      <c r="VVO303" s="20"/>
      <c r="VVP303" s="20"/>
      <c r="VVQ303" s="20"/>
      <c r="VVR303" s="20"/>
      <c r="VVS303" s="20"/>
      <c r="VVT303" s="20"/>
      <c r="VVU303" s="20"/>
      <c r="VVV303" s="20"/>
      <c r="VVW303" s="20"/>
      <c r="VVX303" s="20"/>
      <c r="VVY303" s="20"/>
      <c r="VVZ303" s="20"/>
      <c r="VWA303" s="20"/>
      <c r="VWB303" s="20"/>
      <c r="VWC303" s="20"/>
      <c r="VWD303" s="20"/>
      <c r="VWE303" s="20"/>
      <c r="VWF303" s="20"/>
      <c r="VWG303" s="20"/>
      <c r="VWH303" s="20"/>
      <c r="VWI303" s="20"/>
      <c r="VWJ303" s="20"/>
      <c r="VWK303" s="20"/>
      <c r="VWL303" s="20"/>
      <c r="VWM303" s="20"/>
      <c r="VWN303" s="20"/>
      <c r="VWO303" s="20"/>
      <c r="VWP303" s="20"/>
      <c r="VWQ303" s="20"/>
      <c r="VWR303" s="20"/>
      <c r="VWS303" s="20"/>
      <c r="VWT303" s="20"/>
      <c r="VWU303" s="20"/>
      <c r="VWV303" s="20"/>
      <c r="VWW303" s="20"/>
      <c r="VWX303" s="20"/>
      <c r="VWY303" s="20"/>
      <c r="VWZ303" s="20"/>
      <c r="VXA303" s="20"/>
      <c r="VXB303" s="20"/>
      <c r="VXC303" s="20"/>
      <c r="VXD303" s="20"/>
      <c r="VXE303" s="20"/>
      <c r="VXF303" s="20"/>
      <c r="VXG303" s="20"/>
      <c r="VXH303" s="20"/>
      <c r="VXI303" s="20"/>
      <c r="VXJ303" s="20"/>
      <c r="VXK303" s="20"/>
      <c r="VXL303" s="20"/>
      <c r="VXM303" s="20"/>
      <c r="VXN303" s="20"/>
      <c r="VXO303" s="20"/>
      <c r="VXP303" s="20"/>
      <c r="VXQ303" s="20"/>
      <c r="VXR303" s="20"/>
      <c r="VXS303" s="20"/>
      <c r="VXT303" s="20"/>
      <c r="VXU303" s="20"/>
      <c r="VXV303" s="20"/>
      <c r="VXW303" s="20"/>
      <c r="VXX303" s="20"/>
      <c r="VXY303" s="20"/>
      <c r="VXZ303" s="20"/>
      <c r="VYA303" s="20"/>
      <c r="VYB303" s="20"/>
      <c r="VYC303" s="20"/>
      <c r="VYD303" s="20"/>
      <c r="VYE303" s="20"/>
      <c r="VYF303" s="20"/>
      <c r="VYG303" s="20"/>
      <c r="VYH303" s="20"/>
      <c r="VYI303" s="20"/>
      <c r="VYJ303" s="20"/>
      <c r="VYK303" s="20"/>
      <c r="VYL303" s="20"/>
      <c r="VYM303" s="20"/>
      <c r="VYN303" s="20"/>
      <c r="VYO303" s="20"/>
      <c r="VYP303" s="20"/>
      <c r="VYQ303" s="20"/>
      <c r="VYR303" s="20"/>
      <c r="VYS303" s="20"/>
      <c r="VYT303" s="20"/>
      <c r="VYU303" s="20"/>
      <c r="VYV303" s="20"/>
      <c r="VYW303" s="20"/>
      <c r="VYX303" s="20"/>
      <c r="VYY303" s="20"/>
      <c r="VYZ303" s="20"/>
      <c r="VZA303" s="20"/>
      <c r="VZB303" s="20"/>
      <c r="VZC303" s="20"/>
      <c r="VZD303" s="20"/>
      <c r="VZE303" s="20"/>
      <c r="VZF303" s="20"/>
      <c r="VZG303" s="20"/>
      <c r="VZH303" s="20"/>
      <c r="VZI303" s="20"/>
      <c r="VZJ303" s="20"/>
      <c r="VZK303" s="20"/>
      <c r="VZL303" s="20"/>
      <c r="VZM303" s="20"/>
      <c r="VZN303" s="20"/>
      <c r="VZO303" s="20"/>
      <c r="VZP303" s="20"/>
      <c r="VZQ303" s="20"/>
      <c r="VZR303" s="20"/>
      <c r="VZS303" s="20"/>
      <c r="VZT303" s="20"/>
      <c r="VZU303" s="20"/>
      <c r="VZV303" s="20"/>
      <c r="VZW303" s="20"/>
      <c r="VZX303" s="20"/>
      <c r="VZY303" s="20"/>
      <c r="VZZ303" s="20"/>
      <c r="WAA303" s="20"/>
      <c r="WAB303" s="20"/>
      <c r="WAC303" s="20"/>
      <c r="WAD303" s="20"/>
      <c r="WAE303" s="20"/>
      <c r="WAF303" s="20"/>
      <c r="WAG303" s="20"/>
      <c r="WAH303" s="20"/>
      <c r="WAI303" s="20"/>
      <c r="WAJ303" s="20"/>
      <c r="WAK303" s="20"/>
      <c r="WAL303" s="20"/>
      <c r="WAM303" s="20"/>
      <c r="WAN303" s="20"/>
      <c r="WAO303" s="20"/>
      <c r="WAP303" s="20"/>
      <c r="WAQ303" s="20"/>
      <c r="WAR303" s="20"/>
      <c r="WAS303" s="20"/>
      <c r="WAT303" s="20"/>
      <c r="WAU303" s="20"/>
      <c r="WAV303" s="20"/>
      <c r="WAW303" s="20"/>
      <c r="WAX303" s="20"/>
      <c r="WAY303" s="20"/>
      <c r="WAZ303" s="20"/>
      <c r="WBA303" s="20"/>
      <c r="WBB303" s="20"/>
      <c r="WBC303" s="20"/>
      <c r="WBD303" s="20"/>
      <c r="WBE303" s="20"/>
      <c r="WBF303" s="20"/>
      <c r="WBG303" s="20"/>
      <c r="WBH303" s="20"/>
      <c r="WBI303" s="20"/>
      <c r="WBJ303" s="20"/>
      <c r="WBK303" s="20"/>
      <c r="WBL303" s="20"/>
      <c r="WBM303" s="20"/>
      <c r="WBN303" s="20"/>
      <c r="WBO303" s="20"/>
      <c r="WBP303" s="20"/>
      <c r="WBQ303" s="20"/>
      <c r="WBR303" s="20"/>
      <c r="WBS303" s="20"/>
      <c r="WBT303" s="20"/>
      <c r="WBU303" s="20"/>
      <c r="WBV303" s="20"/>
      <c r="WBW303" s="20"/>
      <c r="WBX303" s="20"/>
      <c r="WBY303" s="20"/>
      <c r="WBZ303" s="20"/>
      <c r="WCA303" s="20"/>
      <c r="WCB303" s="20"/>
      <c r="WCC303" s="20"/>
      <c r="WCD303" s="20"/>
      <c r="WCE303" s="20"/>
      <c r="WCF303" s="20"/>
      <c r="WCG303" s="20"/>
      <c r="WCH303" s="20"/>
      <c r="WCI303" s="20"/>
      <c r="WCJ303" s="20"/>
      <c r="WCK303" s="20"/>
      <c r="WCL303" s="20"/>
      <c r="WCM303" s="20"/>
      <c r="WCN303" s="20"/>
      <c r="WCO303" s="20"/>
      <c r="WCP303" s="20"/>
      <c r="WCQ303" s="20"/>
      <c r="WCR303" s="20"/>
      <c r="WCS303" s="20"/>
      <c r="WCT303" s="20"/>
      <c r="WCU303" s="20"/>
      <c r="WCV303" s="20"/>
      <c r="WCW303" s="20"/>
      <c r="WCX303" s="20"/>
      <c r="WCY303" s="20"/>
      <c r="WCZ303" s="20"/>
      <c r="WDA303" s="20"/>
      <c r="WDB303" s="20"/>
      <c r="WDC303" s="20"/>
      <c r="WDD303" s="20"/>
      <c r="WDE303" s="20"/>
      <c r="WDF303" s="20"/>
      <c r="WDG303" s="20"/>
      <c r="WDH303" s="20"/>
      <c r="WDI303" s="20"/>
      <c r="WDJ303" s="20"/>
      <c r="WDK303" s="20"/>
      <c r="WDL303" s="20"/>
      <c r="WDM303" s="20"/>
      <c r="WDN303" s="20"/>
      <c r="WDO303" s="20"/>
      <c r="WDP303" s="20"/>
      <c r="WDQ303" s="20"/>
      <c r="WDR303" s="20"/>
      <c r="WDS303" s="20"/>
      <c r="WDT303" s="20"/>
      <c r="WDU303" s="20"/>
      <c r="WDV303" s="20"/>
      <c r="WDW303" s="20"/>
      <c r="WDX303" s="20"/>
      <c r="WDY303" s="20"/>
      <c r="WDZ303" s="20"/>
      <c r="WEA303" s="20"/>
      <c r="WEB303" s="20"/>
      <c r="WEC303" s="20"/>
      <c r="WED303" s="20"/>
      <c r="WEE303" s="20"/>
      <c r="WEF303" s="20"/>
      <c r="WEG303" s="20"/>
      <c r="WEH303" s="20"/>
      <c r="WEI303" s="20"/>
      <c r="WEJ303" s="20"/>
      <c r="WEK303" s="20"/>
      <c r="WEL303" s="20"/>
      <c r="WEM303" s="20"/>
      <c r="WEN303" s="20"/>
      <c r="WEO303" s="20"/>
      <c r="WEP303" s="20"/>
      <c r="WEQ303" s="20"/>
      <c r="WER303" s="20"/>
      <c r="WES303" s="20"/>
      <c r="WET303" s="20"/>
      <c r="WEU303" s="20"/>
      <c r="WEV303" s="20"/>
      <c r="WEW303" s="20"/>
      <c r="WEX303" s="20"/>
      <c r="WEY303" s="20"/>
      <c r="WEZ303" s="20"/>
      <c r="WFA303" s="20"/>
      <c r="WFB303" s="20"/>
      <c r="WFC303" s="20"/>
      <c r="WFD303" s="20"/>
      <c r="WFE303" s="20"/>
      <c r="WFF303" s="20"/>
      <c r="WFG303" s="20"/>
      <c r="WFH303" s="20"/>
      <c r="WFI303" s="20"/>
      <c r="WFJ303" s="20"/>
      <c r="WFK303" s="20"/>
      <c r="WFL303" s="20"/>
      <c r="WFM303" s="20"/>
      <c r="WFN303" s="20"/>
      <c r="WFO303" s="20"/>
      <c r="WFP303" s="20"/>
      <c r="WFQ303" s="20"/>
      <c r="WFR303" s="20"/>
      <c r="WFS303" s="20"/>
      <c r="WFT303" s="20"/>
      <c r="WFU303" s="20"/>
      <c r="WFV303" s="20"/>
      <c r="WFW303" s="20"/>
      <c r="WFX303" s="20"/>
      <c r="WFY303" s="20"/>
      <c r="WFZ303" s="20"/>
      <c r="WGA303" s="20"/>
      <c r="WGB303" s="20"/>
      <c r="WGC303" s="20"/>
      <c r="WGD303" s="20"/>
      <c r="WGE303" s="20"/>
      <c r="WGF303" s="20"/>
      <c r="WGG303" s="20"/>
      <c r="WGH303" s="20"/>
      <c r="WGI303" s="20"/>
      <c r="WGJ303" s="20"/>
      <c r="WGK303" s="20"/>
      <c r="WGL303" s="20"/>
      <c r="WGM303" s="20"/>
      <c r="WGN303" s="20"/>
      <c r="WGO303" s="20"/>
      <c r="WGP303" s="20"/>
      <c r="WGQ303" s="20"/>
      <c r="WGR303" s="20"/>
      <c r="WGS303" s="20"/>
      <c r="WGT303" s="20"/>
      <c r="WGU303" s="20"/>
      <c r="WGV303" s="20"/>
      <c r="WGW303" s="20"/>
      <c r="WGX303" s="20"/>
      <c r="WGY303" s="20"/>
      <c r="WGZ303" s="20"/>
      <c r="WHA303" s="20"/>
      <c r="WHB303" s="20"/>
      <c r="WHC303" s="20"/>
      <c r="WHD303" s="20"/>
      <c r="WHE303" s="20"/>
      <c r="WHF303" s="20"/>
      <c r="WHG303" s="20"/>
      <c r="WHH303" s="20"/>
      <c r="WHI303" s="20"/>
      <c r="WHJ303" s="20"/>
      <c r="WHK303" s="20"/>
      <c r="WHL303" s="20"/>
      <c r="WHM303" s="20"/>
      <c r="WHN303" s="20"/>
      <c r="WHO303" s="20"/>
      <c r="WHP303" s="20"/>
      <c r="WHQ303" s="20"/>
      <c r="WHR303" s="20"/>
      <c r="WHS303" s="20"/>
      <c r="WHT303" s="20"/>
      <c r="WHU303" s="20"/>
      <c r="WHV303" s="20"/>
      <c r="WHW303" s="20"/>
      <c r="WHX303" s="20"/>
      <c r="WHY303" s="20"/>
      <c r="WHZ303" s="20"/>
      <c r="WIA303" s="20"/>
      <c r="WIB303" s="20"/>
      <c r="WIC303" s="20"/>
      <c r="WID303" s="20"/>
      <c r="WIE303" s="20"/>
      <c r="WIF303" s="20"/>
      <c r="WIG303" s="20"/>
      <c r="WIH303" s="20"/>
      <c r="WII303" s="20"/>
      <c r="WIJ303" s="20"/>
      <c r="WIK303" s="20"/>
      <c r="WIL303" s="20"/>
      <c r="WIM303" s="20"/>
      <c r="WIN303" s="20"/>
      <c r="WIO303" s="20"/>
      <c r="WIP303" s="20"/>
      <c r="WIQ303" s="20"/>
      <c r="WIR303" s="20"/>
      <c r="WIS303" s="20"/>
      <c r="WIT303" s="20"/>
      <c r="WIU303" s="20"/>
      <c r="WIV303" s="20"/>
      <c r="WIW303" s="20"/>
      <c r="WIX303" s="20"/>
      <c r="WIY303" s="20"/>
      <c r="WIZ303" s="20"/>
      <c r="WJA303" s="20"/>
      <c r="WJB303" s="20"/>
      <c r="WJC303" s="20"/>
      <c r="WJD303" s="20"/>
      <c r="WJE303" s="20"/>
      <c r="WJF303" s="20"/>
      <c r="WJG303" s="20"/>
      <c r="WJH303" s="20"/>
      <c r="WJI303" s="20"/>
      <c r="WJJ303" s="20"/>
      <c r="WJK303" s="20"/>
      <c r="WJL303" s="20"/>
      <c r="WJM303" s="20"/>
      <c r="WJN303" s="20"/>
      <c r="WJO303" s="20"/>
      <c r="WJP303" s="20"/>
      <c r="WJQ303" s="20"/>
      <c r="WJR303" s="20"/>
      <c r="WJS303" s="20"/>
      <c r="WJT303" s="20"/>
      <c r="WJU303" s="20"/>
      <c r="WJV303" s="20"/>
      <c r="WJW303" s="20"/>
      <c r="WJX303" s="20"/>
      <c r="WJY303" s="20"/>
      <c r="WJZ303" s="20"/>
      <c r="WKA303" s="20"/>
      <c r="WKB303" s="20"/>
      <c r="WKC303" s="20"/>
      <c r="WKD303" s="20"/>
      <c r="WKE303" s="20"/>
      <c r="WKF303" s="20"/>
      <c r="WKG303" s="20"/>
      <c r="WKH303" s="20"/>
      <c r="WKI303" s="20"/>
      <c r="WKJ303" s="20"/>
      <c r="WKK303" s="20"/>
      <c r="WKL303" s="20"/>
      <c r="WKM303" s="20"/>
      <c r="WKN303" s="20"/>
      <c r="WKO303" s="20"/>
      <c r="WKP303" s="20"/>
      <c r="WKQ303" s="20"/>
      <c r="WKR303" s="20"/>
      <c r="WKS303" s="20"/>
      <c r="WKT303" s="20"/>
      <c r="WKU303" s="20"/>
      <c r="WKV303" s="20"/>
      <c r="WKW303" s="20"/>
      <c r="WKX303" s="20"/>
      <c r="WKY303" s="20"/>
      <c r="WKZ303" s="20"/>
      <c r="WLA303" s="20"/>
      <c r="WLB303" s="20"/>
      <c r="WLC303" s="20"/>
      <c r="WLD303" s="20"/>
      <c r="WLE303" s="20"/>
      <c r="WLF303" s="20"/>
      <c r="WLG303" s="20"/>
      <c r="WLH303" s="20"/>
      <c r="WLI303" s="20"/>
      <c r="WLJ303" s="20"/>
      <c r="WLK303" s="20"/>
      <c r="WLL303" s="20"/>
      <c r="WLM303" s="20"/>
      <c r="WLN303" s="20"/>
      <c r="WLO303" s="20"/>
      <c r="WLP303" s="20"/>
      <c r="WLQ303" s="20"/>
      <c r="WLR303" s="20"/>
      <c r="WLS303" s="20"/>
      <c r="WLT303" s="20"/>
      <c r="WLU303" s="20"/>
      <c r="WLV303" s="20"/>
      <c r="WLW303" s="20"/>
      <c r="WLX303" s="20"/>
      <c r="WLY303" s="20"/>
      <c r="WLZ303" s="20"/>
      <c r="WMA303" s="20"/>
      <c r="WMB303" s="20"/>
      <c r="WMC303" s="20"/>
      <c r="WMD303" s="20"/>
      <c r="WME303" s="20"/>
      <c r="WMF303" s="20"/>
      <c r="WMG303" s="20"/>
      <c r="WMH303" s="20"/>
      <c r="WMI303" s="20"/>
      <c r="WMJ303" s="20"/>
      <c r="WMK303" s="20"/>
      <c r="WML303" s="20"/>
      <c r="WMM303" s="20"/>
      <c r="WMN303" s="20"/>
      <c r="WMO303" s="20"/>
      <c r="WMP303" s="20"/>
      <c r="WMQ303" s="20"/>
      <c r="WMR303" s="20"/>
      <c r="WMS303" s="20"/>
      <c r="WMT303" s="20"/>
      <c r="WMU303" s="20"/>
      <c r="WMV303" s="20"/>
      <c r="WMW303" s="20"/>
      <c r="WMX303" s="20"/>
      <c r="WMY303" s="20"/>
      <c r="WMZ303" s="20"/>
      <c r="WNA303" s="20"/>
      <c r="WNB303" s="20"/>
      <c r="WNC303" s="20"/>
      <c r="WND303" s="20"/>
      <c r="WNE303" s="20"/>
      <c r="WNF303" s="20"/>
      <c r="WNG303" s="20"/>
      <c r="WNH303" s="20"/>
      <c r="WNI303" s="20"/>
      <c r="WNJ303" s="20"/>
      <c r="WNK303" s="20"/>
      <c r="WNL303" s="20"/>
      <c r="WNM303" s="20"/>
      <c r="WNN303" s="20"/>
      <c r="WNO303" s="20"/>
      <c r="WNP303" s="20"/>
      <c r="WNQ303" s="20"/>
      <c r="WNR303" s="20"/>
      <c r="WNS303" s="20"/>
      <c r="WNT303" s="20"/>
      <c r="WNU303" s="20"/>
      <c r="WNV303" s="20"/>
      <c r="WNW303" s="20"/>
      <c r="WNX303" s="20"/>
      <c r="WNY303" s="20"/>
      <c r="WNZ303" s="20"/>
      <c r="WOA303" s="20"/>
      <c r="WOB303" s="20"/>
      <c r="WOC303" s="20"/>
      <c r="WOD303" s="20"/>
      <c r="WOE303" s="20"/>
      <c r="WOF303" s="20"/>
      <c r="WOG303" s="20"/>
      <c r="WOH303" s="20"/>
      <c r="WOI303" s="20"/>
      <c r="WOJ303" s="20"/>
      <c r="WOK303" s="20"/>
      <c r="WOL303" s="20"/>
      <c r="WOM303" s="20"/>
      <c r="WON303" s="20"/>
      <c r="WOO303" s="20"/>
      <c r="WOP303" s="20"/>
      <c r="WOQ303" s="20"/>
      <c r="WOR303" s="20"/>
      <c r="WOS303" s="20"/>
      <c r="WOT303" s="20"/>
      <c r="WOU303" s="20"/>
      <c r="WOV303" s="20"/>
      <c r="WOW303" s="20"/>
      <c r="WOX303" s="20"/>
      <c r="WOY303" s="20"/>
      <c r="WOZ303" s="20"/>
      <c r="WPA303" s="20"/>
      <c r="WPB303" s="20"/>
      <c r="WPC303" s="20"/>
      <c r="WPD303" s="20"/>
      <c r="WPE303" s="20"/>
      <c r="WPF303" s="20"/>
      <c r="WPG303" s="20"/>
      <c r="WPH303" s="20"/>
      <c r="WPI303" s="20"/>
      <c r="WPJ303" s="20"/>
      <c r="WPK303" s="20"/>
      <c r="WPL303" s="20"/>
      <c r="WPM303" s="20"/>
      <c r="WPN303" s="20"/>
      <c r="WPO303" s="20"/>
      <c r="WPP303" s="20"/>
      <c r="WPQ303" s="20"/>
      <c r="WPR303" s="20"/>
      <c r="WPS303" s="20"/>
      <c r="WPT303" s="20"/>
      <c r="WPU303" s="20"/>
      <c r="WPV303" s="20"/>
      <c r="WPW303" s="20"/>
      <c r="WPX303" s="20"/>
      <c r="WPY303" s="20"/>
      <c r="WPZ303" s="20"/>
      <c r="WQA303" s="20"/>
      <c r="WQB303" s="20"/>
      <c r="WQC303" s="20"/>
      <c r="WQD303" s="20"/>
      <c r="WQE303" s="20"/>
      <c r="WQF303" s="20"/>
      <c r="WQG303" s="20"/>
      <c r="WQH303" s="20"/>
      <c r="WQI303" s="20"/>
      <c r="WQJ303" s="20"/>
      <c r="WQK303" s="20"/>
      <c r="WQL303" s="20"/>
      <c r="WQM303" s="20"/>
      <c r="WQN303" s="20"/>
      <c r="WQO303" s="20"/>
      <c r="WQP303" s="20"/>
      <c r="WQQ303" s="20"/>
      <c r="WQR303" s="20"/>
      <c r="WQS303" s="20"/>
      <c r="WQT303" s="20"/>
      <c r="WQU303" s="20"/>
      <c r="WQV303" s="20"/>
      <c r="WQW303" s="20"/>
      <c r="WQX303" s="20"/>
      <c r="WQY303" s="20"/>
      <c r="WQZ303" s="20"/>
      <c r="WRA303" s="20"/>
      <c r="WRB303" s="20"/>
      <c r="WRC303" s="20"/>
      <c r="WRD303" s="20"/>
      <c r="WRE303" s="20"/>
      <c r="WRF303" s="20"/>
      <c r="WRG303" s="20"/>
      <c r="WRH303" s="20"/>
      <c r="WRI303" s="20"/>
      <c r="WRJ303" s="20"/>
      <c r="WRK303" s="20"/>
      <c r="WRL303" s="20"/>
      <c r="WRM303" s="20"/>
      <c r="WRN303" s="20"/>
      <c r="WRO303" s="20"/>
      <c r="WRP303" s="20"/>
      <c r="WRQ303" s="20"/>
      <c r="WRR303" s="20"/>
      <c r="WRS303" s="20"/>
      <c r="WRT303" s="20"/>
      <c r="WRU303" s="20"/>
      <c r="WRV303" s="20"/>
      <c r="WRW303" s="20"/>
      <c r="WRX303" s="20"/>
      <c r="WRY303" s="20"/>
      <c r="WRZ303" s="20"/>
      <c r="WSA303" s="20"/>
      <c r="WSB303" s="20"/>
      <c r="WSC303" s="20"/>
      <c r="WSD303" s="20"/>
      <c r="WSE303" s="20"/>
      <c r="WSF303" s="20"/>
      <c r="WSG303" s="20"/>
      <c r="WSH303" s="20"/>
      <c r="WSI303" s="20"/>
      <c r="WSJ303" s="20"/>
      <c r="WSK303" s="20"/>
      <c r="WSL303" s="20"/>
      <c r="WSM303" s="20"/>
      <c r="WSN303" s="20"/>
      <c r="WSO303" s="20"/>
      <c r="WSP303" s="20"/>
      <c r="WSQ303" s="20"/>
      <c r="WSR303" s="20"/>
      <c r="WSS303" s="20"/>
      <c r="WST303" s="20"/>
      <c r="WSU303" s="20"/>
      <c r="WSV303" s="20"/>
      <c r="WSW303" s="20"/>
      <c r="WSX303" s="20"/>
      <c r="WSY303" s="20"/>
      <c r="WSZ303" s="20"/>
      <c r="WTA303" s="20"/>
      <c r="WTB303" s="20"/>
      <c r="WTC303" s="20"/>
      <c r="WTD303" s="20"/>
      <c r="WTE303" s="20"/>
      <c r="WTF303" s="20"/>
      <c r="WTG303" s="20"/>
      <c r="WTH303" s="20"/>
      <c r="WTI303" s="20"/>
      <c r="WTJ303" s="20"/>
      <c r="WTK303" s="20"/>
      <c r="WTL303" s="20"/>
      <c r="WTM303" s="20"/>
      <c r="WTN303" s="20"/>
      <c r="WTO303" s="20"/>
      <c r="WTP303" s="20"/>
      <c r="WTQ303" s="20"/>
      <c r="WTR303" s="20"/>
      <c r="WTS303" s="20"/>
      <c r="WTT303" s="20"/>
      <c r="WTU303" s="20"/>
      <c r="WTV303" s="20"/>
      <c r="WTW303" s="20"/>
      <c r="WTX303" s="20"/>
      <c r="WTY303" s="20"/>
      <c r="WTZ303" s="20"/>
      <c r="WUA303" s="20"/>
      <c r="WUB303" s="20"/>
      <c r="WUC303" s="20"/>
      <c r="WUD303" s="20"/>
      <c r="WUE303" s="20"/>
      <c r="WUF303" s="20"/>
      <c r="WUG303" s="20"/>
      <c r="WUH303" s="20"/>
      <c r="WUI303" s="20"/>
      <c r="WUJ303" s="20"/>
      <c r="WUK303" s="20"/>
      <c r="WUL303" s="20"/>
      <c r="WUM303" s="20"/>
      <c r="WUN303" s="20"/>
      <c r="WUO303" s="20"/>
      <c r="WUP303" s="20"/>
      <c r="WUQ303" s="20"/>
      <c r="WUR303" s="20"/>
      <c r="WUS303" s="20"/>
      <c r="WUT303" s="20"/>
      <c r="WUU303" s="20"/>
      <c r="WUV303" s="20"/>
      <c r="WUW303" s="20"/>
      <c r="WUX303" s="20"/>
      <c r="WUY303" s="20"/>
      <c r="WUZ303" s="20"/>
      <c r="WVA303" s="20"/>
      <c r="WVB303" s="20"/>
      <c r="WVC303" s="20"/>
      <c r="WVD303" s="20"/>
      <c r="WVE303" s="20"/>
      <c r="WVF303" s="20"/>
      <c r="WVG303" s="20"/>
      <c r="WVH303" s="20"/>
      <c r="WVI303" s="20"/>
      <c r="WVJ303" s="20"/>
      <c r="WVK303" s="20"/>
      <c r="WVL303" s="20"/>
      <c r="WVM303" s="20"/>
      <c r="WVN303" s="20"/>
      <c r="WVO303" s="20"/>
      <c r="WVP303" s="20"/>
      <c r="WVQ303" s="20"/>
      <c r="WVR303" s="20"/>
      <c r="WVS303" s="20"/>
      <c r="WVT303" s="20"/>
      <c r="WVU303" s="20"/>
      <c r="WVV303" s="20"/>
      <c r="WVW303" s="20"/>
      <c r="WVX303" s="20"/>
      <c r="WVY303" s="20"/>
      <c r="WVZ303" s="20"/>
      <c r="WWA303" s="20"/>
      <c r="WWB303" s="20"/>
      <c r="WWC303" s="20"/>
      <c r="WWD303" s="20"/>
      <c r="WWE303" s="20"/>
      <c r="WWF303" s="20"/>
      <c r="WWG303" s="20"/>
      <c r="WWH303" s="20"/>
      <c r="WWI303" s="20"/>
      <c r="WWJ303" s="20"/>
      <c r="WWK303" s="20"/>
      <c r="WWL303" s="20"/>
      <c r="WWM303" s="20"/>
      <c r="WWN303" s="20"/>
      <c r="WWO303" s="20"/>
      <c r="WWP303" s="20"/>
      <c r="WWQ303" s="20"/>
      <c r="WWR303" s="20"/>
      <c r="WWS303" s="20"/>
      <c r="WWT303" s="20"/>
      <c r="WWU303" s="20"/>
      <c r="WWV303" s="20"/>
      <c r="WWW303" s="20"/>
      <c r="WWX303" s="20"/>
      <c r="WWY303" s="20"/>
      <c r="WWZ303" s="20"/>
      <c r="WXA303" s="20"/>
      <c r="WXB303" s="20"/>
      <c r="WXC303" s="20"/>
      <c r="WXD303" s="20"/>
      <c r="WXE303" s="20"/>
      <c r="WXF303" s="20"/>
      <c r="WXG303" s="20"/>
      <c r="WXH303" s="20"/>
      <c r="WXI303" s="20"/>
      <c r="WXJ303" s="20"/>
      <c r="WXK303" s="20"/>
      <c r="WXL303" s="20"/>
      <c r="WXM303" s="20"/>
      <c r="WXN303" s="20"/>
      <c r="WXO303" s="20"/>
      <c r="WXP303" s="20"/>
      <c r="WXQ303" s="20"/>
      <c r="WXR303" s="20"/>
      <c r="WXS303" s="20"/>
      <c r="WXT303" s="20"/>
      <c r="WXU303" s="20"/>
      <c r="WXV303" s="20"/>
      <c r="WXW303" s="20"/>
      <c r="WXX303" s="20"/>
      <c r="WXY303" s="20"/>
      <c r="WXZ303" s="20"/>
      <c r="WYA303" s="20"/>
      <c r="WYB303" s="20"/>
      <c r="WYC303" s="20"/>
      <c r="WYD303" s="20"/>
      <c r="WYE303" s="20"/>
      <c r="WYF303" s="20"/>
      <c r="WYG303" s="20"/>
      <c r="WYH303" s="20"/>
      <c r="WYI303" s="20"/>
      <c r="WYJ303" s="20"/>
      <c r="WYK303" s="20"/>
      <c r="WYL303" s="20"/>
      <c r="WYM303" s="20"/>
      <c r="WYN303" s="20"/>
      <c r="WYO303" s="20"/>
      <c r="WYP303" s="20"/>
      <c r="WYQ303" s="20"/>
      <c r="WYR303" s="20"/>
      <c r="WYS303" s="20"/>
      <c r="WYT303" s="20"/>
      <c r="WYU303" s="20"/>
      <c r="WYV303" s="20"/>
      <c r="WYW303" s="20"/>
      <c r="WYX303" s="20"/>
      <c r="WYY303" s="20"/>
      <c r="WYZ303" s="20"/>
      <c r="WZA303" s="20"/>
      <c r="WZB303" s="20"/>
      <c r="WZC303" s="20"/>
      <c r="WZD303" s="20"/>
      <c r="WZE303" s="20"/>
      <c r="WZF303" s="20"/>
      <c r="WZG303" s="20"/>
      <c r="WZH303" s="20"/>
      <c r="WZI303" s="20"/>
      <c r="WZJ303" s="20"/>
      <c r="WZK303" s="20"/>
      <c r="WZL303" s="20"/>
      <c r="WZM303" s="20"/>
      <c r="WZN303" s="20"/>
      <c r="WZO303" s="20"/>
      <c r="WZP303" s="20"/>
      <c r="WZQ303" s="20"/>
      <c r="WZR303" s="20"/>
      <c r="WZS303" s="20"/>
      <c r="WZT303" s="20"/>
      <c r="WZU303" s="20"/>
      <c r="WZV303" s="20"/>
      <c r="WZW303" s="20"/>
      <c r="WZX303" s="20"/>
      <c r="WZY303" s="20"/>
      <c r="WZZ303" s="20"/>
      <c r="XAA303" s="20"/>
      <c r="XAB303" s="20"/>
      <c r="XAC303" s="20"/>
      <c r="XAD303" s="20"/>
      <c r="XAE303" s="20"/>
      <c r="XAF303" s="20"/>
      <c r="XAG303" s="20"/>
      <c r="XAH303" s="20"/>
      <c r="XAI303" s="20"/>
      <c r="XAJ303" s="20"/>
      <c r="XAK303" s="20"/>
      <c r="XAL303" s="20"/>
      <c r="XAM303" s="20"/>
      <c r="XAN303" s="20"/>
      <c r="XAO303" s="20"/>
      <c r="XAP303" s="20"/>
      <c r="XAQ303" s="20"/>
      <c r="XAR303" s="20"/>
      <c r="XAS303" s="20"/>
      <c r="XAT303" s="20"/>
      <c r="XAU303" s="20"/>
      <c r="XAV303" s="20"/>
      <c r="XAW303" s="20"/>
      <c r="XAX303" s="20"/>
      <c r="XAY303" s="20"/>
      <c r="XAZ303" s="20"/>
      <c r="XBA303" s="20"/>
      <c r="XBB303" s="20"/>
      <c r="XBC303" s="20"/>
      <c r="XBD303" s="20"/>
      <c r="XBE303" s="20"/>
      <c r="XBF303" s="20"/>
      <c r="XBG303" s="20"/>
      <c r="XBH303" s="20"/>
      <c r="XBI303" s="20"/>
      <c r="XBJ303" s="20"/>
      <c r="XBK303" s="20"/>
      <c r="XBL303" s="20"/>
      <c r="XBM303" s="20"/>
      <c r="XBN303" s="20"/>
      <c r="XBO303" s="20"/>
      <c r="XBP303" s="20"/>
      <c r="XBQ303" s="20"/>
      <c r="XBR303" s="20"/>
      <c r="XBS303" s="20"/>
      <c r="XBT303" s="20"/>
      <c r="XBU303" s="20"/>
      <c r="XBV303" s="20"/>
      <c r="XBW303" s="20"/>
      <c r="XBX303" s="20"/>
      <c r="XBY303" s="20"/>
      <c r="XBZ303" s="20"/>
      <c r="XCA303" s="20"/>
      <c r="XCB303" s="20"/>
      <c r="XCC303" s="20"/>
      <c r="XCD303" s="20"/>
      <c r="XCE303" s="20"/>
      <c r="XCF303" s="20"/>
      <c r="XCG303" s="20"/>
      <c r="XCH303" s="20"/>
      <c r="XCI303" s="20"/>
      <c r="XCJ303" s="20"/>
      <c r="XCK303" s="20"/>
      <c r="XCL303" s="20"/>
      <c r="XCM303" s="20"/>
      <c r="XCN303" s="20"/>
      <c r="XCO303" s="20"/>
      <c r="XCP303" s="20"/>
      <c r="XCQ303" s="20"/>
      <c r="XCR303" s="20"/>
      <c r="XCS303" s="20"/>
      <c r="XCT303" s="20"/>
      <c r="XCU303" s="20"/>
      <c r="XCV303" s="20"/>
      <c r="XCW303" s="20"/>
      <c r="XCX303" s="20"/>
      <c r="XCY303" s="20"/>
      <c r="XCZ303" s="20"/>
      <c r="XDA303" s="20"/>
      <c r="XDB303" s="20"/>
      <c r="XDC303" s="20"/>
      <c r="XDD303" s="20"/>
      <c r="XDE303" s="20"/>
      <c r="XDF303" s="20"/>
      <c r="XDG303" s="20"/>
      <c r="XDH303" s="20"/>
      <c r="XDI303" s="20"/>
      <c r="XDJ303" s="20"/>
      <c r="XDK303" s="20"/>
      <c r="XDL303" s="20"/>
      <c r="XDM303" s="20"/>
      <c r="XDN303" s="20"/>
      <c r="XDO303" s="20"/>
      <c r="XDP303" s="20"/>
      <c r="XDQ303" s="20"/>
      <c r="XDR303" s="20"/>
      <c r="XDS303" s="20"/>
      <c r="XDT303" s="20"/>
      <c r="XDU303" s="20"/>
      <c r="XDV303" s="20"/>
      <c r="XDW303" s="20"/>
      <c r="XDX303" s="20"/>
      <c r="XDY303" s="20"/>
      <c r="XDZ303" s="20"/>
      <c r="XEA303" s="20"/>
      <c r="XEB303" s="20"/>
      <c r="XEC303" s="20"/>
      <c r="XED303" s="20"/>
      <c r="XEE303" s="20"/>
      <c r="XEF303" s="20"/>
      <c r="XEG303" s="20"/>
      <c r="XEH303" s="20"/>
      <c r="XEI303" s="20"/>
      <c r="XEJ303" s="20"/>
      <c r="XEK303" s="20"/>
      <c r="XEL303" s="20"/>
      <c r="XEM303" s="20"/>
      <c r="XEN303" s="20"/>
      <c r="XEO303" s="20"/>
      <c r="XEP303" s="20"/>
      <c r="XEQ303" s="20"/>
      <c r="XER303" s="20"/>
      <c r="XES303" s="20"/>
      <c r="XET303" s="20"/>
      <c r="XEU303" s="20"/>
      <c r="XEV303" s="20"/>
      <c r="XEW303" s="20"/>
      <c r="XEX303" s="20"/>
      <c r="XEY303" s="20"/>
    </row>
    <row r="304" spans="1:16379" x14ac:dyDescent="0.3">
      <c r="A304" s="8" t="s">
        <v>610</v>
      </c>
      <c r="B304" s="8" t="s">
        <v>610</v>
      </c>
      <c r="C304" s="3" t="s">
        <v>611</v>
      </c>
      <c r="E304" s="1"/>
    </row>
    <row r="305" spans="1:6" x14ac:dyDescent="0.3">
      <c r="A305" s="3" t="s">
        <v>78</v>
      </c>
      <c r="B305" s="7" t="s">
        <v>77</v>
      </c>
      <c r="C305" s="3">
        <v>27679</v>
      </c>
      <c r="D305" s="8" t="s">
        <v>40</v>
      </c>
      <c r="E305" s="1" t="s">
        <v>2252</v>
      </c>
      <c r="F305" s="1" t="s">
        <v>2240</v>
      </c>
    </row>
    <row r="306" spans="1:6" x14ac:dyDescent="0.3">
      <c r="A306" s="6" t="s">
        <v>78</v>
      </c>
      <c r="B306" s="1" t="s">
        <v>77</v>
      </c>
      <c r="C306" s="1" t="s">
        <v>79</v>
      </c>
      <c r="D306" s="1" t="s">
        <v>2268</v>
      </c>
      <c r="E306" s="1" t="s">
        <v>2278</v>
      </c>
      <c r="F306" s="1" t="s">
        <v>2240</v>
      </c>
    </row>
    <row r="307" spans="1:6" x14ac:dyDescent="0.3">
      <c r="A307" s="8" t="s">
        <v>612</v>
      </c>
      <c r="B307" s="8" t="s">
        <v>613</v>
      </c>
      <c r="C307" s="3" t="s">
        <v>614</v>
      </c>
      <c r="E307" s="1"/>
    </row>
    <row r="308" spans="1:6" x14ac:dyDescent="0.3">
      <c r="A308" s="8" t="s">
        <v>612</v>
      </c>
      <c r="B308" s="8" t="s">
        <v>613</v>
      </c>
      <c r="C308" s="3" t="s">
        <v>615</v>
      </c>
      <c r="E308" s="1"/>
    </row>
    <row r="309" spans="1:6" x14ac:dyDescent="0.3">
      <c r="A309" s="1" t="s">
        <v>616</v>
      </c>
      <c r="B309" s="1" t="s">
        <v>617</v>
      </c>
      <c r="C309" s="2">
        <v>31051</v>
      </c>
      <c r="E309" s="1"/>
    </row>
    <row r="310" spans="1:6" x14ac:dyDescent="0.3">
      <c r="A310" s="1" t="s">
        <v>616</v>
      </c>
      <c r="B310" s="1" t="s">
        <v>617</v>
      </c>
      <c r="C310" s="2" t="s">
        <v>618</v>
      </c>
      <c r="E310" s="1"/>
    </row>
    <row r="311" spans="1:6" x14ac:dyDescent="0.3">
      <c r="A311" s="1" t="s">
        <v>616</v>
      </c>
      <c r="B311" s="1" t="s">
        <v>617</v>
      </c>
      <c r="C311" s="2" t="s">
        <v>619</v>
      </c>
      <c r="E311" s="1"/>
    </row>
    <row r="312" spans="1:6" x14ac:dyDescent="0.3">
      <c r="A312" s="6" t="s">
        <v>620</v>
      </c>
      <c r="B312" s="6" t="s">
        <v>621</v>
      </c>
      <c r="C312" s="1" t="s">
        <v>622</v>
      </c>
      <c r="E312" s="1"/>
    </row>
    <row r="313" spans="1:6" x14ac:dyDescent="0.3">
      <c r="A313" s="6" t="s">
        <v>623</v>
      </c>
      <c r="B313" s="6" t="s">
        <v>624</v>
      </c>
      <c r="C313" s="1" t="s">
        <v>625</v>
      </c>
      <c r="E313" s="1"/>
    </row>
    <row r="314" spans="1:6" x14ac:dyDescent="0.3">
      <c r="A314" s="6" t="s">
        <v>626</v>
      </c>
      <c r="B314" s="6" t="s">
        <v>627</v>
      </c>
      <c r="C314" s="1">
        <v>25948</v>
      </c>
      <c r="E314" s="1"/>
    </row>
    <row r="315" spans="1:6" x14ac:dyDescent="0.3">
      <c r="A315" s="1" t="s">
        <v>628</v>
      </c>
      <c r="B315" s="1" t="s">
        <v>629</v>
      </c>
      <c r="C315" s="2">
        <v>25850</v>
      </c>
      <c r="E315" s="1"/>
    </row>
    <row r="316" spans="1:6" x14ac:dyDescent="0.3">
      <c r="A316" s="1" t="s">
        <v>628</v>
      </c>
      <c r="B316" s="1" t="s">
        <v>629</v>
      </c>
      <c r="C316" s="2" t="s">
        <v>630</v>
      </c>
      <c r="E316" s="1"/>
    </row>
    <row r="317" spans="1:6" s="21" customFormat="1" x14ac:dyDescent="0.3">
      <c r="A317" s="6" t="s">
        <v>631</v>
      </c>
      <c r="B317" s="6" t="s">
        <v>632</v>
      </c>
      <c r="C317" s="1">
        <v>27275</v>
      </c>
      <c r="D317" s="1"/>
      <c r="E317" s="1"/>
      <c r="F317" s="1"/>
    </row>
    <row r="318" spans="1:6" x14ac:dyDescent="0.3">
      <c r="A318" s="3" t="s">
        <v>633</v>
      </c>
      <c r="B318" s="1" t="s">
        <v>634</v>
      </c>
      <c r="C318" s="1">
        <v>33749</v>
      </c>
      <c r="E318" s="1"/>
    </row>
    <row r="319" spans="1:6" x14ac:dyDescent="0.3">
      <c r="A319" s="6" t="s">
        <v>635</v>
      </c>
      <c r="B319" s="6" t="s">
        <v>636</v>
      </c>
      <c r="C319" s="1">
        <v>25855</v>
      </c>
      <c r="D319" s="9"/>
      <c r="E319" s="9"/>
    </row>
    <row r="320" spans="1:6" x14ac:dyDescent="0.3">
      <c r="A320" s="8" t="s">
        <v>637</v>
      </c>
      <c r="B320" s="1" t="s">
        <v>637</v>
      </c>
      <c r="C320" s="3" t="s">
        <v>638</v>
      </c>
      <c r="E320" s="1"/>
    </row>
    <row r="321" spans="1:6" x14ac:dyDescent="0.3">
      <c r="A321" s="8" t="s">
        <v>637</v>
      </c>
      <c r="B321" s="1" t="s">
        <v>637</v>
      </c>
      <c r="C321" s="3" t="s">
        <v>639</v>
      </c>
      <c r="E321" s="1"/>
    </row>
    <row r="322" spans="1:6" x14ac:dyDescent="0.3">
      <c r="A322" s="3" t="s">
        <v>640</v>
      </c>
      <c r="B322" s="7" t="s">
        <v>641</v>
      </c>
      <c r="C322" s="3">
        <v>25884</v>
      </c>
      <c r="E322" s="1"/>
    </row>
    <row r="323" spans="1:6" x14ac:dyDescent="0.3">
      <c r="A323" s="3" t="s">
        <v>642</v>
      </c>
      <c r="B323" s="3" t="s">
        <v>642</v>
      </c>
      <c r="C323" s="3">
        <v>31986</v>
      </c>
      <c r="E323" s="1"/>
    </row>
    <row r="324" spans="1:6" x14ac:dyDescent="0.3">
      <c r="A324" s="1" t="s">
        <v>24</v>
      </c>
      <c r="B324" s="1" t="s">
        <v>24</v>
      </c>
      <c r="C324" s="1" t="s">
        <v>25</v>
      </c>
      <c r="E324" s="1"/>
      <c r="F324" s="1" t="s">
        <v>2240</v>
      </c>
    </row>
    <row r="325" spans="1:6" x14ac:dyDescent="0.3">
      <c r="A325" s="6" t="s">
        <v>643</v>
      </c>
      <c r="B325" s="6" t="s">
        <v>644</v>
      </c>
      <c r="C325" s="1">
        <v>28013</v>
      </c>
      <c r="E325" s="1"/>
    </row>
    <row r="326" spans="1:6" x14ac:dyDescent="0.3">
      <c r="A326" s="1" t="s">
        <v>645</v>
      </c>
      <c r="B326" s="1" t="s">
        <v>646</v>
      </c>
      <c r="C326" s="1">
        <v>25800</v>
      </c>
      <c r="E326" s="1"/>
    </row>
    <row r="327" spans="1:6" x14ac:dyDescent="0.3">
      <c r="A327" s="3" t="s">
        <v>647</v>
      </c>
      <c r="B327" s="3" t="s">
        <v>648</v>
      </c>
      <c r="C327" s="3">
        <v>26286</v>
      </c>
      <c r="D327" s="1" t="s">
        <v>40</v>
      </c>
      <c r="E327" s="1" t="s">
        <v>2253</v>
      </c>
    </row>
    <row r="328" spans="1:6" x14ac:dyDescent="0.3">
      <c r="A328" s="8" t="s">
        <v>649</v>
      </c>
      <c r="B328" s="8" t="s">
        <v>650</v>
      </c>
      <c r="C328" s="3" t="s">
        <v>651</v>
      </c>
      <c r="D328" s="1" t="s">
        <v>2256</v>
      </c>
      <c r="E328" s="1" t="s">
        <v>2253</v>
      </c>
    </row>
    <row r="329" spans="1:6" x14ac:dyDescent="0.3">
      <c r="A329" s="3" t="s">
        <v>652</v>
      </c>
      <c r="B329" s="3" t="s">
        <v>653</v>
      </c>
      <c r="C329" s="3">
        <v>31887</v>
      </c>
      <c r="E329" s="1"/>
    </row>
    <row r="330" spans="1:6" x14ac:dyDescent="0.3">
      <c r="A330" s="8" t="s">
        <v>654</v>
      </c>
      <c r="B330" s="6" t="s">
        <v>655</v>
      </c>
      <c r="C330" s="3">
        <v>31764</v>
      </c>
      <c r="D330" s="1" t="s">
        <v>40</v>
      </c>
      <c r="E330" s="1" t="s">
        <v>2252</v>
      </c>
    </row>
    <row r="331" spans="1:6" x14ac:dyDescent="0.3">
      <c r="A331" s="8" t="s">
        <v>654</v>
      </c>
      <c r="B331" s="6" t="s">
        <v>655</v>
      </c>
      <c r="C331" s="3" t="s">
        <v>656</v>
      </c>
      <c r="D331" s="1" t="s">
        <v>40</v>
      </c>
      <c r="E331" s="1" t="s">
        <v>2252</v>
      </c>
    </row>
    <row r="332" spans="1:6" x14ac:dyDescent="0.3">
      <c r="A332" s="3" t="s">
        <v>657</v>
      </c>
      <c r="B332" s="3" t="s">
        <v>658</v>
      </c>
      <c r="C332" s="3">
        <v>33346</v>
      </c>
      <c r="E332" s="1"/>
    </row>
    <row r="333" spans="1:6" x14ac:dyDescent="0.3">
      <c r="A333" s="6" t="s">
        <v>659</v>
      </c>
      <c r="B333" s="6" t="s">
        <v>660</v>
      </c>
      <c r="C333" s="1">
        <v>25868</v>
      </c>
      <c r="E333" s="1"/>
    </row>
    <row r="334" spans="1:6" x14ac:dyDescent="0.3">
      <c r="A334" s="8" t="s">
        <v>661</v>
      </c>
      <c r="B334" s="8" t="s">
        <v>662</v>
      </c>
      <c r="C334" s="3" t="s">
        <v>663</v>
      </c>
      <c r="D334" s="1" t="s">
        <v>40</v>
      </c>
      <c r="E334" s="1" t="s">
        <v>2270</v>
      </c>
    </row>
    <row r="335" spans="1:6" x14ac:dyDescent="0.3">
      <c r="A335" s="8" t="s">
        <v>661</v>
      </c>
      <c r="B335" s="8" t="s">
        <v>662</v>
      </c>
      <c r="C335" s="3" t="s">
        <v>664</v>
      </c>
      <c r="D335" s="1" t="s">
        <v>40</v>
      </c>
      <c r="E335" s="1" t="s">
        <v>2270</v>
      </c>
    </row>
    <row r="336" spans="1:6" x14ac:dyDescent="0.3">
      <c r="A336" s="3" t="s">
        <v>665</v>
      </c>
      <c r="B336" s="1" t="s">
        <v>666</v>
      </c>
      <c r="C336" s="3">
        <v>26726</v>
      </c>
      <c r="E336" s="1"/>
    </row>
    <row r="337" spans="1:5" x14ac:dyDescent="0.3">
      <c r="A337" s="3" t="s">
        <v>665</v>
      </c>
      <c r="B337" s="1" t="s">
        <v>666</v>
      </c>
      <c r="C337" s="2">
        <v>35362</v>
      </c>
      <c r="E337" s="1"/>
    </row>
    <row r="338" spans="1:5" x14ac:dyDescent="0.3">
      <c r="A338" s="3" t="s">
        <v>665</v>
      </c>
      <c r="B338" s="1" t="s">
        <v>666</v>
      </c>
      <c r="C338" s="3">
        <v>41900</v>
      </c>
      <c r="E338" s="1"/>
    </row>
    <row r="339" spans="1:5" x14ac:dyDescent="0.3">
      <c r="A339" s="8" t="s">
        <v>667</v>
      </c>
      <c r="B339" s="1" t="s">
        <v>668</v>
      </c>
      <c r="C339" s="3">
        <v>44430</v>
      </c>
      <c r="E339" s="1"/>
    </row>
    <row r="340" spans="1:5" x14ac:dyDescent="0.3">
      <c r="A340" s="8" t="s">
        <v>667</v>
      </c>
      <c r="B340" s="1" t="s">
        <v>668</v>
      </c>
      <c r="C340" s="3">
        <v>44431</v>
      </c>
      <c r="E340" s="1"/>
    </row>
    <row r="341" spans="1:5" x14ac:dyDescent="0.3">
      <c r="A341" s="8" t="s">
        <v>669</v>
      </c>
      <c r="B341" s="8" t="s">
        <v>670</v>
      </c>
      <c r="C341" s="3" t="s">
        <v>671</v>
      </c>
      <c r="E341" s="1"/>
    </row>
    <row r="342" spans="1:5" x14ac:dyDescent="0.3">
      <c r="A342" s="8" t="s">
        <v>672</v>
      </c>
      <c r="B342" s="1" t="s">
        <v>673</v>
      </c>
      <c r="C342" s="3">
        <v>31646</v>
      </c>
      <c r="E342" s="1"/>
    </row>
    <row r="343" spans="1:5" x14ac:dyDescent="0.3">
      <c r="A343" s="8" t="s">
        <v>672</v>
      </c>
      <c r="B343" s="1" t="s">
        <v>673</v>
      </c>
      <c r="C343" s="3" t="s">
        <v>674</v>
      </c>
      <c r="E343" s="1"/>
    </row>
    <row r="344" spans="1:5" x14ac:dyDescent="0.3">
      <c r="A344" s="8" t="s">
        <v>675</v>
      </c>
      <c r="B344" s="1" t="s">
        <v>676</v>
      </c>
      <c r="C344" s="3" t="s">
        <v>677</v>
      </c>
      <c r="E344" s="1"/>
    </row>
    <row r="345" spans="1:5" x14ac:dyDescent="0.3">
      <c r="A345" s="8" t="s">
        <v>675</v>
      </c>
      <c r="B345" s="1" t="s">
        <v>676</v>
      </c>
      <c r="C345" s="3" t="s">
        <v>678</v>
      </c>
      <c r="E345" s="1"/>
    </row>
    <row r="346" spans="1:5" x14ac:dyDescent="0.3">
      <c r="A346" s="6" t="s">
        <v>679</v>
      </c>
      <c r="B346" s="6" t="s">
        <v>680</v>
      </c>
      <c r="C346" s="1">
        <v>28511</v>
      </c>
      <c r="E346" s="1"/>
    </row>
    <row r="347" spans="1:5" x14ac:dyDescent="0.3">
      <c r="A347" s="6" t="s">
        <v>679</v>
      </c>
      <c r="B347" s="6" t="s">
        <v>680</v>
      </c>
      <c r="C347" s="1">
        <v>35290</v>
      </c>
      <c r="E347" s="1"/>
    </row>
    <row r="348" spans="1:5" x14ac:dyDescent="0.3">
      <c r="A348" s="1" t="s">
        <v>681</v>
      </c>
      <c r="B348" s="1" t="s">
        <v>682</v>
      </c>
      <c r="C348" s="1">
        <v>25833</v>
      </c>
      <c r="E348" s="1"/>
    </row>
    <row r="349" spans="1:5" x14ac:dyDescent="0.3">
      <c r="A349" s="1" t="s">
        <v>681</v>
      </c>
      <c r="B349" s="1" t="s">
        <v>682</v>
      </c>
      <c r="C349" s="1">
        <v>33418</v>
      </c>
      <c r="E349" s="1"/>
    </row>
    <row r="350" spans="1:5" x14ac:dyDescent="0.3">
      <c r="A350" s="8" t="s">
        <v>683</v>
      </c>
      <c r="B350" s="8" t="s">
        <v>683</v>
      </c>
      <c r="C350" s="3" t="s">
        <v>684</v>
      </c>
      <c r="E350" s="1"/>
    </row>
    <row r="351" spans="1:5" x14ac:dyDescent="0.3">
      <c r="A351" s="8" t="s">
        <v>683</v>
      </c>
      <c r="B351" s="8" t="s">
        <v>683</v>
      </c>
      <c r="C351" s="3" t="s">
        <v>685</v>
      </c>
      <c r="E351" s="1"/>
    </row>
    <row r="352" spans="1:5" x14ac:dyDescent="0.3">
      <c r="A352" s="1" t="s">
        <v>686</v>
      </c>
      <c r="B352" s="7" t="s">
        <v>687</v>
      </c>
      <c r="C352" s="3" t="s">
        <v>688</v>
      </c>
      <c r="D352" s="1" t="s">
        <v>40</v>
      </c>
      <c r="E352" s="1" t="s">
        <v>2252</v>
      </c>
    </row>
    <row r="353" spans="1:6" x14ac:dyDescent="0.3">
      <c r="A353" s="1" t="s">
        <v>686</v>
      </c>
      <c r="B353" s="7" t="s">
        <v>687</v>
      </c>
      <c r="C353" s="3" t="s">
        <v>689</v>
      </c>
      <c r="D353" s="1" t="s">
        <v>40</v>
      </c>
      <c r="E353" s="1" t="s">
        <v>2252</v>
      </c>
    </row>
    <row r="354" spans="1:6" x14ac:dyDescent="0.3">
      <c r="A354" s="3" t="s">
        <v>690</v>
      </c>
      <c r="B354" s="3" t="s">
        <v>690</v>
      </c>
      <c r="C354" s="3">
        <v>31888</v>
      </c>
      <c r="E354" s="1"/>
    </row>
    <row r="355" spans="1:6" x14ac:dyDescent="0.3">
      <c r="A355" s="1" t="s">
        <v>43</v>
      </c>
      <c r="B355" s="1" t="s">
        <v>42</v>
      </c>
      <c r="C355" s="1">
        <v>31254</v>
      </c>
      <c r="E355" s="1"/>
      <c r="F355" s="1" t="s">
        <v>2240</v>
      </c>
    </row>
    <row r="356" spans="1:6" x14ac:dyDescent="0.3">
      <c r="A356" s="1" t="s">
        <v>691</v>
      </c>
      <c r="B356" s="4" t="s">
        <v>692</v>
      </c>
      <c r="C356" s="2">
        <v>28353</v>
      </c>
      <c r="D356" s="1" t="s">
        <v>2261</v>
      </c>
      <c r="E356" s="1" t="s">
        <v>2253</v>
      </c>
    </row>
    <row r="357" spans="1:6" x14ac:dyDescent="0.3">
      <c r="A357" s="3" t="s">
        <v>693</v>
      </c>
      <c r="B357" s="1" t="s">
        <v>694</v>
      </c>
      <c r="C357" s="3">
        <v>28889</v>
      </c>
      <c r="D357" s="1" t="s">
        <v>40</v>
      </c>
      <c r="E357" s="1" t="s">
        <v>2253</v>
      </c>
    </row>
    <row r="358" spans="1:6" x14ac:dyDescent="0.3">
      <c r="A358" s="6" t="s">
        <v>695</v>
      </c>
      <c r="B358" s="6" t="s">
        <v>696</v>
      </c>
      <c r="C358" s="1" t="s">
        <v>697</v>
      </c>
      <c r="E358" s="1"/>
    </row>
    <row r="359" spans="1:6" x14ac:dyDescent="0.3">
      <c r="A359" s="6" t="s">
        <v>698</v>
      </c>
      <c r="B359" s="6" t="s">
        <v>699</v>
      </c>
      <c r="C359" s="1">
        <v>28793</v>
      </c>
      <c r="E359" s="1"/>
    </row>
    <row r="360" spans="1:6" x14ac:dyDescent="0.3">
      <c r="A360" s="6" t="s">
        <v>700</v>
      </c>
      <c r="B360" s="6" t="s">
        <v>701</v>
      </c>
      <c r="C360" s="1">
        <v>27667</v>
      </c>
      <c r="E360" s="1"/>
    </row>
    <row r="361" spans="1:6" x14ac:dyDescent="0.3">
      <c r="A361" s="14" t="s">
        <v>2292</v>
      </c>
      <c r="B361" s="3" t="s">
        <v>2293</v>
      </c>
      <c r="C361" s="3">
        <v>51919</v>
      </c>
    </row>
    <row r="362" spans="1:6" x14ac:dyDescent="0.3">
      <c r="A362" s="8" t="s">
        <v>702</v>
      </c>
      <c r="B362" s="8" t="s">
        <v>703</v>
      </c>
      <c r="C362" s="3">
        <v>28978</v>
      </c>
      <c r="E362" s="1"/>
    </row>
    <row r="363" spans="1:6" x14ac:dyDescent="0.3">
      <c r="A363" s="8" t="s">
        <v>702</v>
      </c>
      <c r="B363" s="8" t="s">
        <v>703</v>
      </c>
      <c r="C363" s="3" t="s">
        <v>704</v>
      </c>
      <c r="E363" s="1"/>
    </row>
    <row r="364" spans="1:6" x14ac:dyDescent="0.3">
      <c r="A364" s="6" t="s">
        <v>705</v>
      </c>
      <c r="B364" s="6" t="s">
        <v>706</v>
      </c>
      <c r="C364" s="1">
        <v>28345</v>
      </c>
      <c r="E364" s="1"/>
    </row>
    <row r="365" spans="1:6" x14ac:dyDescent="0.3">
      <c r="A365" s="6" t="s">
        <v>707</v>
      </c>
      <c r="B365" s="1" t="s">
        <v>708</v>
      </c>
      <c r="C365" s="1">
        <v>30489</v>
      </c>
      <c r="E365" s="1"/>
    </row>
    <row r="366" spans="1:6" x14ac:dyDescent="0.3">
      <c r="A366" s="1" t="s">
        <v>709</v>
      </c>
      <c r="B366" s="1" t="s">
        <v>709</v>
      </c>
      <c r="C366" s="1" t="s">
        <v>710</v>
      </c>
      <c r="E366" s="1"/>
    </row>
    <row r="367" spans="1:6" x14ac:dyDescent="0.3">
      <c r="A367" s="3" t="s">
        <v>711</v>
      </c>
      <c r="B367" s="3" t="s">
        <v>712</v>
      </c>
      <c r="C367" s="3">
        <v>27735</v>
      </c>
      <c r="E367" s="1"/>
    </row>
    <row r="368" spans="1:6" x14ac:dyDescent="0.3">
      <c r="A368" s="3" t="s">
        <v>711</v>
      </c>
      <c r="B368" s="3" t="s">
        <v>712</v>
      </c>
      <c r="C368" s="3">
        <v>33642</v>
      </c>
      <c r="E368" s="1"/>
    </row>
    <row r="369" spans="1:6" x14ac:dyDescent="0.3">
      <c r="A369" s="3" t="s">
        <v>713</v>
      </c>
      <c r="B369" s="7" t="s">
        <v>714</v>
      </c>
      <c r="C369" s="3">
        <v>29380</v>
      </c>
      <c r="D369" s="1" t="s">
        <v>2267</v>
      </c>
      <c r="E369" s="1" t="s">
        <v>2253</v>
      </c>
    </row>
    <row r="370" spans="1:6" x14ac:dyDescent="0.3">
      <c r="A370" s="3" t="s">
        <v>715</v>
      </c>
      <c r="B370" s="3" t="s">
        <v>715</v>
      </c>
      <c r="C370" s="3">
        <v>28516</v>
      </c>
      <c r="E370" s="1"/>
    </row>
    <row r="371" spans="1:6" x14ac:dyDescent="0.3">
      <c r="A371" s="8" t="s">
        <v>716</v>
      </c>
      <c r="B371" s="8" t="s">
        <v>716</v>
      </c>
      <c r="C371" s="3" t="s">
        <v>717</v>
      </c>
      <c r="E371" s="1"/>
    </row>
    <row r="372" spans="1:6" x14ac:dyDescent="0.3">
      <c r="A372" s="8" t="s">
        <v>716</v>
      </c>
      <c r="B372" s="8" t="s">
        <v>716</v>
      </c>
      <c r="C372" s="3" t="s">
        <v>718</v>
      </c>
      <c r="E372" s="1"/>
    </row>
    <row r="373" spans="1:6" x14ac:dyDescent="0.3">
      <c r="A373" s="3" t="s">
        <v>719</v>
      </c>
      <c r="B373" s="7" t="s">
        <v>720</v>
      </c>
      <c r="C373" s="3">
        <v>28929</v>
      </c>
      <c r="D373" s="1" t="s">
        <v>40</v>
      </c>
      <c r="E373" s="1" t="s">
        <v>2253</v>
      </c>
    </row>
    <row r="374" spans="1:6" x14ac:dyDescent="0.3">
      <c r="A374" s="4" t="s">
        <v>721</v>
      </c>
      <c r="B374" s="2" t="s">
        <v>722</v>
      </c>
      <c r="C374" s="2">
        <v>31118</v>
      </c>
      <c r="E374" s="1"/>
    </row>
    <row r="375" spans="1:6" x14ac:dyDescent="0.3">
      <c r="A375" s="4" t="s">
        <v>721</v>
      </c>
      <c r="B375" s="2" t="s">
        <v>722</v>
      </c>
      <c r="C375" s="2">
        <v>36757</v>
      </c>
      <c r="D375" s="1" t="s">
        <v>2261</v>
      </c>
      <c r="E375" s="1" t="s">
        <v>2252</v>
      </c>
    </row>
    <row r="376" spans="1:6" x14ac:dyDescent="0.3">
      <c r="A376" s="4" t="s">
        <v>721</v>
      </c>
      <c r="B376" s="1" t="s">
        <v>722</v>
      </c>
      <c r="C376" s="2" t="s">
        <v>723</v>
      </c>
      <c r="E376" s="1"/>
    </row>
    <row r="377" spans="1:6" x14ac:dyDescent="0.3">
      <c r="A377" s="1" t="s">
        <v>72</v>
      </c>
      <c r="B377" s="1" t="s">
        <v>71</v>
      </c>
      <c r="C377" s="1" t="s">
        <v>73</v>
      </c>
      <c r="E377" s="1"/>
      <c r="F377" s="1" t="s">
        <v>2240</v>
      </c>
    </row>
    <row r="378" spans="1:6" x14ac:dyDescent="0.3">
      <c r="A378" s="8" t="s">
        <v>724</v>
      </c>
      <c r="B378" s="1" t="s">
        <v>725</v>
      </c>
      <c r="C378" s="3">
        <v>31510</v>
      </c>
      <c r="E378" s="1"/>
    </row>
    <row r="379" spans="1:6" x14ac:dyDescent="0.3">
      <c r="A379" s="8" t="s">
        <v>724</v>
      </c>
      <c r="B379" s="1" t="s">
        <v>725</v>
      </c>
      <c r="C379" s="3">
        <v>31511</v>
      </c>
      <c r="E379" s="1"/>
    </row>
    <row r="380" spans="1:6" x14ac:dyDescent="0.3">
      <c r="A380" s="1" t="s">
        <v>724</v>
      </c>
      <c r="B380" s="2" t="s">
        <v>725</v>
      </c>
      <c r="C380" s="2" t="s">
        <v>726</v>
      </c>
      <c r="E380" s="1"/>
    </row>
    <row r="381" spans="1:6" x14ac:dyDescent="0.3">
      <c r="A381" s="8" t="s">
        <v>727</v>
      </c>
      <c r="B381" s="8" t="s">
        <v>727</v>
      </c>
      <c r="C381" s="1">
        <v>35751</v>
      </c>
      <c r="E381" s="1"/>
    </row>
    <row r="382" spans="1:6" x14ac:dyDescent="0.3">
      <c r="A382" s="8" t="s">
        <v>727</v>
      </c>
      <c r="B382" s="8" t="s">
        <v>727</v>
      </c>
      <c r="C382" s="3" t="s">
        <v>728</v>
      </c>
      <c r="E382" s="1"/>
    </row>
    <row r="383" spans="1:6" x14ac:dyDescent="0.3">
      <c r="A383" s="3" t="s">
        <v>729</v>
      </c>
      <c r="B383" s="3" t="s">
        <v>730</v>
      </c>
      <c r="C383" s="2">
        <v>26251</v>
      </c>
      <c r="D383" s="1" t="s">
        <v>2261</v>
      </c>
      <c r="E383" s="1" t="s">
        <v>2272</v>
      </c>
    </row>
    <row r="384" spans="1:6" x14ac:dyDescent="0.3">
      <c r="A384" s="3" t="s">
        <v>729</v>
      </c>
      <c r="B384" s="2" t="s">
        <v>730</v>
      </c>
      <c r="C384" s="3" t="s">
        <v>731</v>
      </c>
      <c r="E384" s="1"/>
    </row>
    <row r="385" spans="1:6" x14ac:dyDescent="0.3">
      <c r="A385" s="3" t="s">
        <v>729</v>
      </c>
      <c r="B385" s="2" t="s">
        <v>730</v>
      </c>
      <c r="C385" s="2" t="s">
        <v>732</v>
      </c>
      <c r="E385" s="1"/>
    </row>
    <row r="386" spans="1:6" x14ac:dyDescent="0.3">
      <c r="A386" s="3" t="s">
        <v>729</v>
      </c>
      <c r="B386" s="2" t="s">
        <v>730</v>
      </c>
      <c r="C386" s="3" t="s">
        <v>733</v>
      </c>
      <c r="E386" s="1"/>
    </row>
    <row r="387" spans="1:6" x14ac:dyDescent="0.3">
      <c r="A387" s="3" t="s">
        <v>729</v>
      </c>
      <c r="B387" s="2" t="s">
        <v>730</v>
      </c>
      <c r="C387" s="2" t="s">
        <v>734</v>
      </c>
      <c r="D387" s="1" t="s">
        <v>40</v>
      </c>
      <c r="E387" s="1" t="s">
        <v>2252</v>
      </c>
    </row>
    <row r="388" spans="1:6" x14ac:dyDescent="0.3">
      <c r="A388" s="3" t="s">
        <v>729</v>
      </c>
      <c r="B388" s="2" t="s">
        <v>730</v>
      </c>
      <c r="C388" s="2" t="s">
        <v>735</v>
      </c>
      <c r="D388" s="1" t="s">
        <v>40</v>
      </c>
      <c r="E388" s="1" t="s">
        <v>2252</v>
      </c>
    </row>
    <row r="389" spans="1:6" x14ac:dyDescent="0.3">
      <c r="A389" s="6" t="s">
        <v>736</v>
      </c>
      <c r="B389" s="1" t="s">
        <v>737</v>
      </c>
      <c r="C389" s="1" t="s">
        <v>738</v>
      </c>
      <c r="E389" s="1"/>
    </row>
    <row r="390" spans="1:6" x14ac:dyDescent="0.3">
      <c r="A390" s="1" t="s">
        <v>84</v>
      </c>
      <c r="B390" s="1" t="s">
        <v>83</v>
      </c>
      <c r="C390" s="1">
        <v>35355</v>
      </c>
      <c r="E390" s="1"/>
      <c r="F390" s="1" t="s">
        <v>2240</v>
      </c>
    </row>
    <row r="391" spans="1:6" x14ac:dyDescent="0.3">
      <c r="A391" s="6" t="s">
        <v>739</v>
      </c>
      <c r="B391" s="1" t="s">
        <v>214</v>
      </c>
      <c r="C391" s="3">
        <v>25885</v>
      </c>
      <c r="E391" s="1"/>
      <c r="F391" s="1" t="s">
        <v>2241</v>
      </c>
    </row>
    <row r="392" spans="1:6" x14ac:dyDescent="0.3">
      <c r="A392" s="6" t="s">
        <v>739</v>
      </c>
      <c r="B392" s="1" t="s">
        <v>214</v>
      </c>
      <c r="C392" s="3">
        <v>53994</v>
      </c>
      <c r="E392" s="1"/>
      <c r="F392" s="1" t="s">
        <v>2241</v>
      </c>
    </row>
    <row r="393" spans="1:6" x14ac:dyDescent="0.3">
      <c r="A393" s="1" t="s">
        <v>740</v>
      </c>
      <c r="B393" s="7" t="s">
        <v>741</v>
      </c>
      <c r="C393" s="3">
        <v>28620</v>
      </c>
      <c r="E393" s="1"/>
    </row>
    <row r="394" spans="1:6" x14ac:dyDescent="0.3">
      <c r="A394" s="3" t="s">
        <v>742</v>
      </c>
      <c r="B394" s="3" t="s">
        <v>743</v>
      </c>
      <c r="C394" s="3">
        <v>31470</v>
      </c>
      <c r="E394" s="1"/>
    </row>
    <row r="395" spans="1:6" x14ac:dyDescent="0.3">
      <c r="A395" s="3" t="s">
        <v>742</v>
      </c>
      <c r="B395" s="3" t="s">
        <v>743</v>
      </c>
      <c r="C395" s="3">
        <v>31666</v>
      </c>
      <c r="D395" s="1" t="s">
        <v>2267</v>
      </c>
      <c r="E395" s="1" t="s">
        <v>2252</v>
      </c>
    </row>
    <row r="396" spans="1:6" x14ac:dyDescent="0.3">
      <c r="A396" s="3" t="s">
        <v>744</v>
      </c>
      <c r="B396" s="7" t="s">
        <v>745</v>
      </c>
      <c r="C396" s="3">
        <v>28724</v>
      </c>
      <c r="D396" s="1" t="s">
        <v>2268</v>
      </c>
      <c r="E396" s="1" t="s">
        <v>2252</v>
      </c>
    </row>
    <row r="397" spans="1:6" x14ac:dyDescent="0.3">
      <c r="A397" s="3" t="s">
        <v>744</v>
      </c>
      <c r="B397" s="1" t="s">
        <v>745</v>
      </c>
      <c r="C397" s="1">
        <v>37496</v>
      </c>
      <c r="E397" s="1"/>
    </row>
    <row r="398" spans="1:6" x14ac:dyDescent="0.3">
      <c r="A398" s="3" t="s">
        <v>744</v>
      </c>
      <c r="B398" s="7" t="s">
        <v>745</v>
      </c>
      <c r="C398" s="1">
        <v>38215</v>
      </c>
      <c r="E398" s="1"/>
    </row>
    <row r="399" spans="1:6" x14ac:dyDescent="0.3">
      <c r="A399" s="3" t="s">
        <v>744</v>
      </c>
      <c r="B399" s="1" t="s">
        <v>745</v>
      </c>
      <c r="C399" s="1" t="s">
        <v>746</v>
      </c>
      <c r="E399" s="1"/>
    </row>
    <row r="400" spans="1:6" x14ac:dyDescent="0.3">
      <c r="A400" s="3" t="s">
        <v>744</v>
      </c>
      <c r="B400" s="7" t="s">
        <v>745</v>
      </c>
      <c r="C400" s="1" t="s">
        <v>747</v>
      </c>
      <c r="E400" s="1"/>
    </row>
    <row r="401" spans="1:5" x14ac:dyDescent="0.3">
      <c r="A401" s="3" t="s">
        <v>748</v>
      </c>
      <c r="B401" s="7" t="s">
        <v>749</v>
      </c>
      <c r="C401" s="1">
        <v>31115</v>
      </c>
      <c r="E401" s="1"/>
    </row>
    <row r="402" spans="1:5" x14ac:dyDescent="0.3">
      <c r="A402" s="1" t="s">
        <v>750</v>
      </c>
      <c r="B402" s="1" t="s">
        <v>751</v>
      </c>
      <c r="C402" s="1">
        <v>34945</v>
      </c>
      <c r="E402" s="1"/>
    </row>
    <row r="403" spans="1:5" x14ac:dyDescent="0.3">
      <c r="A403" s="8" t="s">
        <v>752</v>
      </c>
      <c r="B403" s="8" t="s">
        <v>753</v>
      </c>
      <c r="C403" s="3">
        <v>28991</v>
      </c>
      <c r="E403" s="1"/>
    </row>
    <row r="404" spans="1:5" x14ac:dyDescent="0.3">
      <c r="A404" s="8" t="s">
        <v>754</v>
      </c>
      <c r="B404" s="1" t="s">
        <v>755</v>
      </c>
      <c r="C404" s="3">
        <v>31565</v>
      </c>
      <c r="E404" s="1"/>
    </row>
    <row r="405" spans="1:5" x14ac:dyDescent="0.3">
      <c r="A405" s="8" t="s">
        <v>754</v>
      </c>
      <c r="B405" s="1" t="s">
        <v>755</v>
      </c>
      <c r="C405" s="3" t="s">
        <v>756</v>
      </c>
      <c r="E405" s="1"/>
    </row>
    <row r="406" spans="1:5" x14ac:dyDescent="0.3">
      <c r="A406" s="1" t="s">
        <v>757</v>
      </c>
      <c r="B406" s="1" t="s">
        <v>758</v>
      </c>
      <c r="C406" s="1">
        <v>25834</v>
      </c>
      <c r="D406" s="1" t="s">
        <v>2261</v>
      </c>
      <c r="E406" s="1" t="s">
        <v>2252</v>
      </c>
    </row>
    <row r="407" spans="1:5" x14ac:dyDescent="0.3">
      <c r="A407" s="1" t="s">
        <v>757</v>
      </c>
      <c r="B407" s="1" t="s">
        <v>758</v>
      </c>
      <c r="C407" s="1">
        <v>33885</v>
      </c>
      <c r="E407" s="1"/>
    </row>
    <row r="408" spans="1:5" x14ac:dyDescent="0.3">
      <c r="A408" s="8" t="s">
        <v>759</v>
      </c>
      <c r="B408" s="1" t="s">
        <v>760</v>
      </c>
      <c r="C408" s="3">
        <v>26288</v>
      </c>
      <c r="D408" s="1" t="s">
        <v>2267</v>
      </c>
      <c r="E408" s="1" t="s">
        <v>2253</v>
      </c>
    </row>
    <row r="409" spans="1:5" x14ac:dyDescent="0.3">
      <c r="A409" s="6" t="s">
        <v>761</v>
      </c>
      <c r="B409" s="6" t="s">
        <v>762</v>
      </c>
      <c r="C409" s="1" t="s">
        <v>763</v>
      </c>
      <c r="E409" s="1"/>
    </row>
    <row r="410" spans="1:5" x14ac:dyDescent="0.3">
      <c r="A410" s="8" t="s">
        <v>764</v>
      </c>
      <c r="B410" s="1" t="s">
        <v>765</v>
      </c>
      <c r="C410" s="3">
        <v>28956</v>
      </c>
      <c r="E410" s="1"/>
    </row>
    <row r="411" spans="1:5" x14ac:dyDescent="0.3">
      <c r="A411" s="8" t="s">
        <v>764</v>
      </c>
      <c r="B411" s="1" t="s">
        <v>765</v>
      </c>
      <c r="C411" s="3" t="s">
        <v>766</v>
      </c>
      <c r="E411" s="1"/>
    </row>
    <row r="412" spans="1:5" x14ac:dyDescent="0.3">
      <c r="A412" s="1" t="s">
        <v>767</v>
      </c>
      <c r="B412" s="6" t="s">
        <v>768</v>
      </c>
      <c r="C412" s="1">
        <v>27670</v>
      </c>
      <c r="E412" s="1"/>
    </row>
    <row r="413" spans="1:5" x14ac:dyDescent="0.3">
      <c r="A413" s="8" t="s">
        <v>769</v>
      </c>
      <c r="B413" s="8" t="s">
        <v>769</v>
      </c>
      <c r="C413" s="3" t="s">
        <v>770</v>
      </c>
      <c r="E413" s="1"/>
    </row>
    <row r="414" spans="1:5" x14ac:dyDescent="0.3">
      <c r="A414" s="8" t="s">
        <v>769</v>
      </c>
      <c r="B414" s="8" t="s">
        <v>769</v>
      </c>
      <c r="C414" s="3" t="s">
        <v>771</v>
      </c>
      <c r="E414" s="1"/>
    </row>
    <row r="415" spans="1:5" x14ac:dyDescent="0.3">
      <c r="A415" s="3" t="s">
        <v>772</v>
      </c>
      <c r="B415" s="1" t="s">
        <v>773</v>
      </c>
      <c r="C415" s="3">
        <v>31915</v>
      </c>
      <c r="E415" s="1"/>
    </row>
    <row r="416" spans="1:5" x14ac:dyDescent="0.3">
      <c r="A416" s="3" t="s">
        <v>772</v>
      </c>
      <c r="B416" s="1" t="s">
        <v>773</v>
      </c>
      <c r="C416" s="3">
        <v>34651</v>
      </c>
      <c r="D416" s="1" t="s">
        <v>2265</v>
      </c>
      <c r="E416" s="1" t="s">
        <v>2252</v>
      </c>
    </row>
    <row r="417" spans="1:6" x14ac:dyDescent="0.3">
      <c r="A417" s="8" t="s">
        <v>774</v>
      </c>
      <c r="B417" s="1" t="s">
        <v>775</v>
      </c>
      <c r="C417" s="3" t="s">
        <v>776</v>
      </c>
      <c r="E417" s="1"/>
    </row>
    <row r="418" spans="1:6" x14ac:dyDescent="0.3">
      <c r="A418" s="8" t="s">
        <v>777</v>
      </c>
      <c r="B418" s="8" t="s">
        <v>778</v>
      </c>
      <c r="C418" s="3" t="s">
        <v>779</v>
      </c>
      <c r="E418" s="1"/>
    </row>
    <row r="419" spans="1:6" x14ac:dyDescent="0.3">
      <c r="A419" s="8" t="s">
        <v>780</v>
      </c>
      <c r="B419" s="1" t="s">
        <v>781</v>
      </c>
      <c r="C419" s="3" t="s">
        <v>782</v>
      </c>
      <c r="E419" s="1"/>
    </row>
    <row r="420" spans="1:6" x14ac:dyDescent="0.3">
      <c r="A420" s="8" t="s">
        <v>780</v>
      </c>
      <c r="B420" s="1" t="s">
        <v>781</v>
      </c>
      <c r="C420" s="3" t="s">
        <v>783</v>
      </c>
      <c r="E420" s="1"/>
    </row>
    <row r="421" spans="1:6" x14ac:dyDescent="0.3">
      <c r="A421" s="1" t="s">
        <v>215</v>
      </c>
      <c r="B421" s="1" t="s">
        <v>215</v>
      </c>
      <c r="C421" s="3">
        <v>25809</v>
      </c>
      <c r="E421" s="1"/>
      <c r="F421" s="1" t="s">
        <v>2241</v>
      </c>
    </row>
    <row r="422" spans="1:6" x14ac:dyDescent="0.3">
      <c r="A422" s="8" t="s">
        <v>784</v>
      </c>
      <c r="B422" s="1" t="s">
        <v>785</v>
      </c>
      <c r="C422" s="3" t="s">
        <v>786</v>
      </c>
      <c r="E422" s="1"/>
    </row>
    <row r="423" spans="1:6" x14ac:dyDescent="0.3">
      <c r="A423" s="8" t="s">
        <v>784</v>
      </c>
      <c r="B423" s="1" t="s">
        <v>785</v>
      </c>
      <c r="C423" s="3" t="s">
        <v>787</v>
      </c>
      <c r="E423" s="1"/>
    </row>
    <row r="424" spans="1:6" x14ac:dyDescent="0.3">
      <c r="A424" s="8" t="s">
        <v>788</v>
      </c>
      <c r="B424" s="1" t="s">
        <v>789</v>
      </c>
      <c r="C424" s="3" t="s">
        <v>790</v>
      </c>
      <c r="E424" s="1"/>
    </row>
    <row r="425" spans="1:6" x14ac:dyDescent="0.3">
      <c r="A425" s="8" t="s">
        <v>788</v>
      </c>
      <c r="B425" s="1" t="s">
        <v>789</v>
      </c>
      <c r="C425" s="3" t="s">
        <v>791</v>
      </c>
      <c r="E425" s="1"/>
    </row>
    <row r="426" spans="1:6" x14ac:dyDescent="0.3">
      <c r="A426" s="3" t="s">
        <v>792</v>
      </c>
      <c r="B426" s="3" t="s">
        <v>793</v>
      </c>
      <c r="C426" s="3">
        <v>28974</v>
      </c>
      <c r="D426" s="1" t="s">
        <v>40</v>
      </c>
      <c r="E426" s="1" t="s">
        <v>2252</v>
      </c>
    </row>
    <row r="427" spans="1:6" x14ac:dyDescent="0.3">
      <c r="A427" s="3" t="s">
        <v>792</v>
      </c>
      <c r="B427" s="3" t="s">
        <v>793</v>
      </c>
      <c r="C427" s="3">
        <v>32870</v>
      </c>
      <c r="D427" s="1" t="s">
        <v>40</v>
      </c>
      <c r="E427" s="1" t="s">
        <v>2252</v>
      </c>
    </row>
    <row r="428" spans="1:6" x14ac:dyDescent="0.3">
      <c r="A428" s="3" t="s">
        <v>792</v>
      </c>
      <c r="B428" s="3" t="s">
        <v>793</v>
      </c>
      <c r="C428" s="3">
        <v>32991</v>
      </c>
      <c r="D428" s="1" t="s">
        <v>40</v>
      </c>
      <c r="E428" s="1" t="s">
        <v>2252</v>
      </c>
    </row>
    <row r="429" spans="1:6" x14ac:dyDescent="0.3">
      <c r="A429" s="6" t="s">
        <v>794</v>
      </c>
      <c r="B429" s="1" t="s">
        <v>795</v>
      </c>
      <c r="C429" s="1">
        <v>34974</v>
      </c>
      <c r="D429" s="1" t="s">
        <v>2261</v>
      </c>
      <c r="E429" s="1" t="s">
        <v>2253</v>
      </c>
    </row>
    <row r="430" spans="1:6" x14ac:dyDescent="0.3">
      <c r="A430" s="8" t="s">
        <v>796</v>
      </c>
      <c r="B430" s="8" t="s">
        <v>796</v>
      </c>
      <c r="C430" s="3" t="s">
        <v>797</v>
      </c>
      <c r="E430" s="1"/>
    </row>
    <row r="431" spans="1:6" x14ac:dyDescent="0.3">
      <c r="A431" s="8" t="s">
        <v>796</v>
      </c>
      <c r="B431" s="8" t="s">
        <v>796</v>
      </c>
      <c r="C431" s="3" t="s">
        <v>798</v>
      </c>
      <c r="E431" s="1"/>
    </row>
    <row r="432" spans="1:6" x14ac:dyDescent="0.3">
      <c r="A432" s="8" t="s">
        <v>799</v>
      </c>
      <c r="B432" s="8" t="s">
        <v>800</v>
      </c>
      <c r="C432" s="1">
        <v>34682</v>
      </c>
      <c r="E432" s="1"/>
    </row>
    <row r="433" spans="1:6" x14ac:dyDescent="0.3">
      <c r="A433" s="8" t="s">
        <v>799</v>
      </c>
      <c r="B433" s="8" t="s">
        <v>800</v>
      </c>
      <c r="C433" s="3" t="s">
        <v>801</v>
      </c>
      <c r="E433" s="1"/>
    </row>
    <row r="434" spans="1:6" x14ac:dyDescent="0.3">
      <c r="A434" s="3" t="s">
        <v>802</v>
      </c>
      <c r="B434" s="3" t="s">
        <v>803</v>
      </c>
      <c r="C434" s="3">
        <v>26289</v>
      </c>
      <c r="E434" s="1"/>
    </row>
    <row r="435" spans="1:6" x14ac:dyDescent="0.3">
      <c r="A435" s="1" t="s">
        <v>804</v>
      </c>
      <c r="B435" s="6" t="s">
        <v>805</v>
      </c>
      <c r="C435" s="1" t="s">
        <v>806</v>
      </c>
      <c r="E435" s="1"/>
    </row>
    <row r="436" spans="1:6" x14ac:dyDescent="0.3">
      <c r="A436" s="8" t="s">
        <v>807</v>
      </c>
      <c r="B436" s="8" t="s">
        <v>808</v>
      </c>
      <c r="C436" s="3">
        <v>31936</v>
      </c>
      <c r="E436" s="1"/>
    </row>
    <row r="437" spans="1:6" x14ac:dyDescent="0.3">
      <c r="A437" s="8" t="s">
        <v>807</v>
      </c>
      <c r="B437" s="8" t="s">
        <v>808</v>
      </c>
      <c r="C437" s="1">
        <v>35038</v>
      </c>
      <c r="E437" s="1"/>
    </row>
    <row r="438" spans="1:6" x14ac:dyDescent="0.3">
      <c r="A438" s="6" t="s">
        <v>809</v>
      </c>
      <c r="B438" s="6" t="s">
        <v>810</v>
      </c>
      <c r="C438" s="1" t="s">
        <v>811</v>
      </c>
      <c r="E438" s="1"/>
    </row>
    <row r="439" spans="1:6" x14ac:dyDescent="0.3">
      <c r="A439" s="3" t="s">
        <v>812</v>
      </c>
      <c r="B439" s="1" t="s">
        <v>813</v>
      </c>
      <c r="C439" s="3">
        <v>26290</v>
      </c>
      <c r="D439" s="1" t="s">
        <v>2265</v>
      </c>
      <c r="E439" s="1" t="s">
        <v>2253</v>
      </c>
    </row>
    <row r="440" spans="1:6" x14ac:dyDescent="0.3">
      <c r="A440" s="1" t="s">
        <v>814</v>
      </c>
      <c r="B440" s="6" t="s">
        <v>815</v>
      </c>
      <c r="C440" s="3">
        <v>35363</v>
      </c>
      <c r="E440" s="1"/>
    </row>
    <row r="441" spans="1:6" x14ac:dyDescent="0.3">
      <c r="A441" s="3" t="s">
        <v>816</v>
      </c>
      <c r="B441" s="7" t="s">
        <v>817</v>
      </c>
      <c r="C441" s="3">
        <v>25886</v>
      </c>
      <c r="E441" s="1"/>
    </row>
    <row r="442" spans="1:6" x14ac:dyDescent="0.3">
      <c r="A442" s="1" t="s">
        <v>818</v>
      </c>
      <c r="B442" s="1" t="s">
        <v>819</v>
      </c>
      <c r="C442" s="2" t="s">
        <v>820</v>
      </c>
      <c r="E442" s="1"/>
    </row>
    <row r="443" spans="1:6" x14ac:dyDescent="0.3">
      <c r="A443" s="1" t="s">
        <v>102</v>
      </c>
      <c r="B443" s="1" t="s">
        <v>101</v>
      </c>
      <c r="C443" s="1">
        <v>35360</v>
      </c>
      <c r="E443" s="1"/>
      <c r="F443" s="1" t="s">
        <v>2240</v>
      </c>
    </row>
    <row r="444" spans="1:6" x14ac:dyDescent="0.3">
      <c r="A444" s="1" t="s">
        <v>102</v>
      </c>
      <c r="B444" s="1" t="s">
        <v>101</v>
      </c>
      <c r="C444" s="1">
        <v>35449</v>
      </c>
      <c r="E444" s="1"/>
      <c r="F444" s="1" t="s">
        <v>2240</v>
      </c>
    </row>
    <row r="445" spans="1:6" x14ac:dyDescent="0.3">
      <c r="A445" s="3" t="s">
        <v>821</v>
      </c>
      <c r="B445" s="6" t="s">
        <v>822</v>
      </c>
      <c r="C445" s="3">
        <v>31983</v>
      </c>
      <c r="E445" s="1"/>
    </row>
    <row r="446" spans="1:6" x14ac:dyDescent="0.3">
      <c r="A446" s="3" t="s">
        <v>821</v>
      </c>
      <c r="B446" s="6" t="s">
        <v>822</v>
      </c>
      <c r="C446" s="3" t="s">
        <v>823</v>
      </c>
      <c r="E446" s="1"/>
    </row>
    <row r="447" spans="1:6" x14ac:dyDescent="0.3">
      <c r="A447" s="3" t="s">
        <v>821</v>
      </c>
      <c r="B447" s="6" t="s">
        <v>822</v>
      </c>
      <c r="C447" s="3" t="s">
        <v>824</v>
      </c>
      <c r="E447" s="1"/>
    </row>
    <row r="448" spans="1:6" x14ac:dyDescent="0.3">
      <c r="A448" s="3" t="s">
        <v>821</v>
      </c>
      <c r="B448" s="6" t="s">
        <v>822</v>
      </c>
      <c r="C448" s="3" t="s">
        <v>825</v>
      </c>
      <c r="E448" s="1"/>
    </row>
    <row r="449" spans="1:6" x14ac:dyDescent="0.3">
      <c r="A449" s="3" t="s">
        <v>826</v>
      </c>
      <c r="B449" s="1" t="s">
        <v>827</v>
      </c>
      <c r="C449" s="3">
        <v>33620</v>
      </c>
      <c r="D449" s="1" t="s">
        <v>40</v>
      </c>
      <c r="E449" s="1" t="s">
        <v>2252</v>
      </c>
    </row>
    <row r="450" spans="1:6" x14ac:dyDescent="0.3">
      <c r="A450" s="3" t="s">
        <v>826</v>
      </c>
      <c r="B450" s="1" t="s">
        <v>827</v>
      </c>
      <c r="C450" s="3">
        <v>33629</v>
      </c>
      <c r="D450" s="1" t="s">
        <v>40</v>
      </c>
      <c r="E450" s="1" t="s">
        <v>2252</v>
      </c>
    </row>
    <row r="451" spans="1:6" x14ac:dyDescent="0.3">
      <c r="A451" s="3" t="s">
        <v>826</v>
      </c>
      <c r="B451" s="1" t="s">
        <v>827</v>
      </c>
      <c r="C451" s="3">
        <v>36771</v>
      </c>
      <c r="D451" s="1" t="s">
        <v>40</v>
      </c>
      <c r="E451" s="1" t="s">
        <v>2252</v>
      </c>
    </row>
    <row r="452" spans="1:6" x14ac:dyDescent="0.3">
      <c r="A452" s="8" t="s">
        <v>828</v>
      </c>
      <c r="B452" s="1" t="s">
        <v>829</v>
      </c>
      <c r="C452" s="3">
        <v>28600</v>
      </c>
      <c r="E452" s="1"/>
    </row>
    <row r="453" spans="1:6" x14ac:dyDescent="0.3">
      <c r="A453" s="8" t="s">
        <v>828</v>
      </c>
      <c r="B453" s="1" t="s">
        <v>829</v>
      </c>
      <c r="C453" s="1">
        <v>35328</v>
      </c>
      <c r="E453" s="1"/>
    </row>
    <row r="454" spans="1:6" x14ac:dyDescent="0.3">
      <c r="A454" s="6" t="s">
        <v>140</v>
      </c>
      <c r="B454" s="6" t="s">
        <v>139</v>
      </c>
      <c r="C454" s="1">
        <v>29384</v>
      </c>
      <c r="E454" s="1"/>
      <c r="F454" s="1" t="s">
        <v>2240</v>
      </c>
    </row>
    <row r="455" spans="1:6" x14ac:dyDescent="0.3">
      <c r="A455" s="1" t="s">
        <v>140</v>
      </c>
      <c r="B455" s="1" t="s">
        <v>139</v>
      </c>
      <c r="C455" s="2">
        <v>43283</v>
      </c>
      <c r="E455" s="1"/>
      <c r="F455" s="1" t="s">
        <v>2240</v>
      </c>
    </row>
    <row r="456" spans="1:6" x14ac:dyDescent="0.3">
      <c r="A456" s="3" t="s">
        <v>830</v>
      </c>
      <c r="B456" s="3" t="s">
        <v>831</v>
      </c>
      <c r="C456" s="3">
        <v>26291</v>
      </c>
      <c r="E456" s="1"/>
    </row>
    <row r="457" spans="1:6" x14ac:dyDescent="0.3">
      <c r="A457" s="3" t="s">
        <v>830</v>
      </c>
      <c r="B457" s="3" t="s">
        <v>831</v>
      </c>
      <c r="C457" s="3">
        <v>34726</v>
      </c>
      <c r="E457" s="1"/>
    </row>
    <row r="458" spans="1:6" x14ac:dyDescent="0.3">
      <c r="A458" s="3" t="s">
        <v>830</v>
      </c>
      <c r="B458" s="3" t="s">
        <v>831</v>
      </c>
      <c r="C458" s="3">
        <v>35341</v>
      </c>
      <c r="E458" s="1"/>
    </row>
    <row r="459" spans="1:6" x14ac:dyDescent="0.3">
      <c r="A459" s="3" t="s">
        <v>832</v>
      </c>
      <c r="B459" s="1" t="s">
        <v>833</v>
      </c>
      <c r="C459" s="3">
        <v>29422</v>
      </c>
      <c r="D459" s="1" t="s">
        <v>40</v>
      </c>
      <c r="E459" s="1" t="s">
        <v>2253</v>
      </c>
    </row>
    <row r="460" spans="1:6" x14ac:dyDescent="0.3">
      <c r="A460" s="1" t="s">
        <v>108</v>
      </c>
      <c r="B460" s="1" t="s">
        <v>107</v>
      </c>
      <c r="C460" s="1">
        <v>32019</v>
      </c>
      <c r="E460" s="1"/>
      <c r="F460" s="1" t="s">
        <v>2240</v>
      </c>
    </row>
    <row r="461" spans="1:6" x14ac:dyDescent="0.3">
      <c r="A461" s="1" t="s">
        <v>108</v>
      </c>
      <c r="B461" s="1" t="s">
        <v>107</v>
      </c>
      <c r="C461" s="1">
        <v>50668</v>
      </c>
      <c r="E461" s="1"/>
      <c r="F461" s="1" t="s">
        <v>2240</v>
      </c>
    </row>
    <row r="462" spans="1:6" x14ac:dyDescent="0.3">
      <c r="A462" s="6" t="s">
        <v>834</v>
      </c>
      <c r="B462" s="1" t="s">
        <v>835</v>
      </c>
      <c r="C462" s="1">
        <v>29602</v>
      </c>
      <c r="E462" s="1"/>
    </row>
    <row r="463" spans="1:6" x14ac:dyDescent="0.3">
      <c r="A463" s="8" t="s">
        <v>836</v>
      </c>
      <c r="B463" s="1" t="s">
        <v>837</v>
      </c>
      <c r="C463" s="3" t="s">
        <v>838</v>
      </c>
      <c r="E463" s="1"/>
    </row>
    <row r="464" spans="1:6" x14ac:dyDescent="0.3">
      <c r="A464" s="8" t="s">
        <v>836</v>
      </c>
      <c r="B464" s="1" t="s">
        <v>837</v>
      </c>
      <c r="C464" s="3" t="s">
        <v>839</v>
      </c>
      <c r="E464" s="1"/>
    </row>
    <row r="465" spans="1:5" x14ac:dyDescent="0.3">
      <c r="A465" s="8" t="s">
        <v>840</v>
      </c>
      <c r="B465" s="8" t="s">
        <v>841</v>
      </c>
      <c r="C465" s="3">
        <v>32929</v>
      </c>
      <c r="E465" s="1"/>
    </row>
    <row r="466" spans="1:5" x14ac:dyDescent="0.3">
      <c r="A466" s="8" t="s">
        <v>840</v>
      </c>
      <c r="B466" s="1" t="s">
        <v>841</v>
      </c>
      <c r="C466" s="3">
        <v>40949</v>
      </c>
      <c r="E466" s="1"/>
    </row>
    <row r="467" spans="1:5" x14ac:dyDescent="0.3">
      <c r="A467" s="8" t="s">
        <v>842</v>
      </c>
      <c r="B467" s="8" t="s">
        <v>842</v>
      </c>
      <c r="C467" s="3" t="s">
        <v>843</v>
      </c>
      <c r="E467" s="1"/>
    </row>
    <row r="468" spans="1:5" x14ac:dyDescent="0.3">
      <c r="A468" s="8" t="s">
        <v>844</v>
      </c>
      <c r="B468" s="1" t="s">
        <v>845</v>
      </c>
      <c r="C468" s="3" t="s">
        <v>846</v>
      </c>
      <c r="E468" s="1"/>
    </row>
    <row r="469" spans="1:5" x14ac:dyDescent="0.3">
      <c r="A469" s="1" t="s">
        <v>847</v>
      </c>
      <c r="B469" s="7" t="s">
        <v>848</v>
      </c>
      <c r="C469" s="1">
        <v>29403</v>
      </c>
      <c r="E469" s="1"/>
    </row>
    <row r="470" spans="1:5" x14ac:dyDescent="0.3">
      <c r="A470" s="3" t="s">
        <v>849</v>
      </c>
      <c r="B470" s="1" t="s">
        <v>850</v>
      </c>
      <c r="C470" s="3">
        <v>31645</v>
      </c>
      <c r="E470" s="1"/>
    </row>
    <row r="471" spans="1:5" x14ac:dyDescent="0.3">
      <c r="A471" s="3" t="s">
        <v>851</v>
      </c>
      <c r="B471" s="3" t="s">
        <v>851</v>
      </c>
      <c r="C471" s="3">
        <v>26292</v>
      </c>
      <c r="E471" s="1"/>
    </row>
    <row r="472" spans="1:5" x14ac:dyDescent="0.3">
      <c r="A472" s="8" t="s">
        <v>852</v>
      </c>
      <c r="B472" s="8" t="s">
        <v>852</v>
      </c>
      <c r="C472" s="3" t="s">
        <v>853</v>
      </c>
      <c r="E472" s="1"/>
    </row>
    <row r="473" spans="1:5" x14ac:dyDescent="0.3">
      <c r="A473" s="1" t="s">
        <v>854</v>
      </c>
      <c r="B473" s="1" t="s">
        <v>855</v>
      </c>
      <c r="C473" s="1">
        <v>37469</v>
      </c>
      <c r="E473" s="1"/>
    </row>
    <row r="474" spans="1:5" x14ac:dyDescent="0.3">
      <c r="A474" s="1" t="s">
        <v>856</v>
      </c>
      <c r="B474" s="3" t="s">
        <v>857</v>
      </c>
      <c r="C474" s="3">
        <v>27731</v>
      </c>
      <c r="E474" s="1"/>
    </row>
    <row r="475" spans="1:5" x14ac:dyDescent="0.3">
      <c r="A475" s="1" t="s">
        <v>856</v>
      </c>
      <c r="B475" s="3" t="s">
        <v>857</v>
      </c>
      <c r="C475" s="3">
        <v>35583</v>
      </c>
      <c r="E475" s="1"/>
    </row>
    <row r="476" spans="1:5" x14ac:dyDescent="0.3">
      <c r="A476" s="1" t="s">
        <v>856</v>
      </c>
      <c r="B476" s="3" t="s">
        <v>857</v>
      </c>
      <c r="C476" s="3">
        <v>51694</v>
      </c>
      <c r="E476" s="1"/>
    </row>
    <row r="477" spans="1:5" x14ac:dyDescent="0.3">
      <c r="A477" s="1" t="s">
        <v>856</v>
      </c>
      <c r="B477" s="3" t="s">
        <v>857</v>
      </c>
      <c r="C477" s="3">
        <v>56031</v>
      </c>
      <c r="E477" s="1"/>
    </row>
    <row r="478" spans="1:5" x14ac:dyDescent="0.3">
      <c r="A478" s="3" t="s">
        <v>858</v>
      </c>
      <c r="B478" s="1" t="s">
        <v>859</v>
      </c>
      <c r="C478" s="3">
        <v>28601</v>
      </c>
      <c r="E478" s="1"/>
    </row>
    <row r="479" spans="1:5" x14ac:dyDescent="0.3">
      <c r="A479" s="6" t="s">
        <v>860</v>
      </c>
      <c r="B479" s="6" t="s">
        <v>861</v>
      </c>
      <c r="C479" s="3">
        <v>50712</v>
      </c>
      <c r="E479" s="1"/>
    </row>
    <row r="480" spans="1:5" x14ac:dyDescent="0.3">
      <c r="A480" s="1" t="s">
        <v>862</v>
      </c>
      <c r="B480" s="1" t="s">
        <v>863</v>
      </c>
      <c r="C480" s="2">
        <v>25924</v>
      </c>
      <c r="E480" s="1"/>
    </row>
    <row r="481" spans="1:5" x14ac:dyDescent="0.3">
      <c r="A481" s="6" t="s">
        <v>864</v>
      </c>
      <c r="B481" s="1" t="s">
        <v>865</v>
      </c>
      <c r="C481" s="1">
        <v>31132</v>
      </c>
      <c r="E481" s="1"/>
    </row>
    <row r="482" spans="1:5" x14ac:dyDescent="0.3">
      <c r="A482" s="3" t="s">
        <v>866</v>
      </c>
      <c r="B482" s="3" t="s">
        <v>867</v>
      </c>
      <c r="C482" s="3">
        <v>28541</v>
      </c>
      <c r="E482" s="1"/>
    </row>
    <row r="483" spans="1:5" x14ac:dyDescent="0.3">
      <c r="A483" s="3" t="s">
        <v>866</v>
      </c>
      <c r="B483" s="3" t="s">
        <v>867</v>
      </c>
      <c r="C483" s="3">
        <v>33424</v>
      </c>
      <c r="E483" s="1"/>
    </row>
    <row r="484" spans="1:5" x14ac:dyDescent="0.3">
      <c r="A484" s="6" t="s">
        <v>869</v>
      </c>
      <c r="B484" s="1" t="s">
        <v>870</v>
      </c>
      <c r="C484" s="1">
        <v>31036</v>
      </c>
      <c r="E484" s="1"/>
    </row>
    <row r="485" spans="1:5" x14ac:dyDescent="0.3">
      <c r="A485" s="6" t="s">
        <v>869</v>
      </c>
      <c r="B485" s="1" t="s">
        <v>870</v>
      </c>
      <c r="C485" s="1">
        <v>31311</v>
      </c>
      <c r="E485" s="1"/>
    </row>
    <row r="486" spans="1:5" x14ac:dyDescent="0.3">
      <c r="A486" s="8" t="s">
        <v>871</v>
      </c>
      <c r="B486" s="8" t="s">
        <v>871</v>
      </c>
      <c r="C486" s="6" t="s">
        <v>872</v>
      </c>
      <c r="E486" s="1"/>
    </row>
    <row r="487" spans="1:5" x14ac:dyDescent="0.3">
      <c r="A487" s="8" t="s">
        <v>871</v>
      </c>
      <c r="B487" s="8" t="s">
        <v>871</v>
      </c>
      <c r="C487" s="3" t="s">
        <v>873</v>
      </c>
      <c r="E487" s="1"/>
    </row>
    <row r="488" spans="1:5" x14ac:dyDescent="0.3">
      <c r="A488" s="3" t="s">
        <v>874</v>
      </c>
      <c r="B488" s="1" t="s">
        <v>875</v>
      </c>
      <c r="C488" s="3">
        <v>31268</v>
      </c>
      <c r="E488" s="1"/>
    </row>
    <row r="489" spans="1:5" x14ac:dyDescent="0.3">
      <c r="A489" s="3" t="s">
        <v>874</v>
      </c>
      <c r="B489" s="1" t="s">
        <v>875</v>
      </c>
      <c r="C489" s="3">
        <v>33765</v>
      </c>
      <c r="E489" s="1"/>
    </row>
    <row r="490" spans="1:5" x14ac:dyDescent="0.3">
      <c r="A490" s="3" t="s">
        <v>874</v>
      </c>
      <c r="B490" s="1" t="s">
        <v>875</v>
      </c>
      <c r="C490" s="3">
        <v>36775</v>
      </c>
      <c r="E490" s="1"/>
    </row>
    <row r="491" spans="1:5" x14ac:dyDescent="0.3">
      <c r="A491" s="3" t="s">
        <v>876</v>
      </c>
      <c r="B491" s="3" t="s">
        <v>877</v>
      </c>
      <c r="C491" s="3">
        <v>31980</v>
      </c>
      <c r="E491" s="1"/>
    </row>
    <row r="492" spans="1:5" x14ac:dyDescent="0.3">
      <c r="A492" s="6" t="s">
        <v>878</v>
      </c>
      <c r="B492" s="6" t="s">
        <v>879</v>
      </c>
      <c r="C492" s="1" t="s">
        <v>880</v>
      </c>
      <c r="E492" s="1"/>
    </row>
    <row r="493" spans="1:5" x14ac:dyDescent="0.3">
      <c r="A493" s="1" t="s">
        <v>881</v>
      </c>
      <c r="B493" s="2" t="s">
        <v>882</v>
      </c>
      <c r="C493" s="2" t="s">
        <v>883</v>
      </c>
      <c r="E493" s="1"/>
    </row>
    <row r="494" spans="1:5" x14ac:dyDescent="0.3">
      <c r="A494" s="1" t="s">
        <v>872</v>
      </c>
      <c r="B494" s="6" t="s">
        <v>884</v>
      </c>
      <c r="C494" s="1" t="s">
        <v>885</v>
      </c>
      <c r="E494" s="1"/>
    </row>
    <row r="495" spans="1:5" x14ac:dyDescent="0.3">
      <c r="A495" s="3" t="s">
        <v>886</v>
      </c>
      <c r="B495" s="7" t="s">
        <v>887</v>
      </c>
      <c r="C495" s="3">
        <v>29698</v>
      </c>
      <c r="E495" s="1"/>
    </row>
    <row r="496" spans="1:5" x14ac:dyDescent="0.3">
      <c r="A496" s="3" t="s">
        <v>888</v>
      </c>
      <c r="B496" s="3" t="s">
        <v>889</v>
      </c>
      <c r="C496" s="3">
        <v>25957</v>
      </c>
      <c r="D496" s="1" t="s">
        <v>40</v>
      </c>
      <c r="E496" s="1" t="s">
        <v>2253</v>
      </c>
    </row>
    <row r="497" spans="1:5" x14ac:dyDescent="0.3">
      <c r="A497" s="3" t="s">
        <v>890</v>
      </c>
      <c r="B497" s="1" t="s">
        <v>891</v>
      </c>
      <c r="C497" s="1">
        <v>28327</v>
      </c>
      <c r="E497" s="1"/>
    </row>
    <row r="498" spans="1:5" x14ac:dyDescent="0.3">
      <c r="A498" s="3" t="s">
        <v>890</v>
      </c>
      <c r="B498" s="1" t="s">
        <v>891</v>
      </c>
      <c r="C498" s="1">
        <v>31498</v>
      </c>
      <c r="E498" s="1"/>
    </row>
    <row r="499" spans="1:5" x14ac:dyDescent="0.3">
      <c r="A499" s="3" t="s">
        <v>892</v>
      </c>
      <c r="B499" s="3" t="s">
        <v>893</v>
      </c>
      <c r="C499" s="3">
        <v>28008</v>
      </c>
      <c r="E499" s="1"/>
    </row>
    <row r="500" spans="1:5" x14ac:dyDescent="0.3">
      <c r="A500" s="3" t="s">
        <v>892</v>
      </c>
      <c r="B500" s="3" t="s">
        <v>893</v>
      </c>
      <c r="C500" s="3">
        <v>32964</v>
      </c>
      <c r="E500" s="1"/>
    </row>
    <row r="501" spans="1:5" x14ac:dyDescent="0.3">
      <c r="A501" s="3" t="s">
        <v>894</v>
      </c>
      <c r="B501" s="1" t="s">
        <v>895</v>
      </c>
      <c r="C501" s="1">
        <v>33430</v>
      </c>
      <c r="D501" s="1" t="s">
        <v>40</v>
      </c>
      <c r="E501" s="1" t="s">
        <v>2253</v>
      </c>
    </row>
    <row r="502" spans="1:5" x14ac:dyDescent="0.3">
      <c r="A502" s="6" t="s">
        <v>896</v>
      </c>
      <c r="B502" s="1" t="s">
        <v>897</v>
      </c>
      <c r="C502" s="1">
        <v>34843</v>
      </c>
      <c r="E502" s="1"/>
    </row>
    <row r="503" spans="1:5" x14ac:dyDescent="0.3">
      <c r="A503" s="3" t="s">
        <v>898</v>
      </c>
      <c r="B503" s="7" t="s">
        <v>899</v>
      </c>
      <c r="C503" s="3">
        <v>30505</v>
      </c>
      <c r="D503" s="1" t="s">
        <v>40</v>
      </c>
      <c r="E503" s="1" t="s">
        <v>2253</v>
      </c>
    </row>
    <row r="504" spans="1:5" x14ac:dyDescent="0.3">
      <c r="A504" s="4" t="s">
        <v>900</v>
      </c>
      <c r="B504" s="4" t="s">
        <v>901</v>
      </c>
      <c r="C504" s="2">
        <v>26010</v>
      </c>
      <c r="E504" s="1"/>
    </row>
    <row r="505" spans="1:5" x14ac:dyDescent="0.3">
      <c r="A505" s="4" t="s">
        <v>900</v>
      </c>
      <c r="B505" s="4" t="s">
        <v>901</v>
      </c>
      <c r="C505" s="2" t="s">
        <v>902</v>
      </c>
      <c r="E505" s="1"/>
    </row>
    <row r="506" spans="1:5" x14ac:dyDescent="0.3">
      <c r="A506" s="3" t="s">
        <v>903</v>
      </c>
      <c r="B506" s="1" t="s">
        <v>904</v>
      </c>
      <c r="C506" s="2">
        <v>29401</v>
      </c>
      <c r="D506" s="1" t="s">
        <v>2265</v>
      </c>
      <c r="E506" s="1" t="s">
        <v>2252</v>
      </c>
    </row>
    <row r="507" spans="1:5" x14ac:dyDescent="0.3">
      <c r="A507" s="3" t="s">
        <v>903</v>
      </c>
      <c r="B507" s="1" t="s">
        <v>904</v>
      </c>
      <c r="C507" s="2">
        <v>35330</v>
      </c>
      <c r="E507" s="1"/>
    </row>
    <row r="508" spans="1:5" x14ac:dyDescent="0.3">
      <c r="A508" s="3" t="s">
        <v>903</v>
      </c>
      <c r="B508" s="1" t="s">
        <v>904</v>
      </c>
      <c r="C508" s="2" t="s">
        <v>905</v>
      </c>
      <c r="D508" s="1" t="s">
        <v>2265</v>
      </c>
      <c r="E508" s="1" t="s">
        <v>2252</v>
      </c>
    </row>
    <row r="509" spans="1:5" x14ac:dyDescent="0.3">
      <c r="A509" s="3" t="s">
        <v>903</v>
      </c>
      <c r="B509" s="1" t="s">
        <v>904</v>
      </c>
      <c r="C509" s="2" t="s">
        <v>906</v>
      </c>
      <c r="E509" s="1"/>
    </row>
    <row r="510" spans="1:5" x14ac:dyDescent="0.3">
      <c r="A510" s="3" t="s">
        <v>903</v>
      </c>
      <c r="B510" s="1" t="s">
        <v>904</v>
      </c>
      <c r="C510" s="2" t="s">
        <v>907</v>
      </c>
      <c r="E510" s="1"/>
    </row>
    <row r="511" spans="1:5" x14ac:dyDescent="0.3">
      <c r="A511" s="3" t="s">
        <v>908</v>
      </c>
      <c r="B511" s="7" t="s">
        <v>909</v>
      </c>
      <c r="C511" s="3">
        <v>28336</v>
      </c>
      <c r="E511" s="1"/>
    </row>
    <row r="512" spans="1:5" x14ac:dyDescent="0.3">
      <c r="A512" s="6" t="s">
        <v>910</v>
      </c>
      <c r="B512" s="1" t="s">
        <v>911</v>
      </c>
      <c r="C512" s="1">
        <v>31274</v>
      </c>
      <c r="E512" s="1"/>
    </row>
    <row r="513" spans="1:6" x14ac:dyDescent="0.3">
      <c r="A513" s="6" t="s">
        <v>912</v>
      </c>
      <c r="B513" s="6" t="s">
        <v>913</v>
      </c>
      <c r="C513" s="1">
        <v>25869</v>
      </c>
      <c r="E513" s="1"/>
    </row>
    <row r="514" spans="1:6" x14ac:dyDescent="0.3">
      <c r="A514" s="3" t="s">
        <v>156</v>
      </c>
      <c r="B514" s="7" t="s">
        <v>914</v>
      </c>
      <c r="C514" s="3">
        <v>28513</v>
      </c>
      <c r="E514" s="1"/>
      <c r="F514" s="1" t="s">
        <v>2240</v>
      </c>
    </row>
    <row r="515" spans="1:6" x14ac:dyDescent="0.3">
      <c r="A515" s="3" t="s">
        <v>156</v>
      </c>
      <c r="B515" s="7" t="s">
        <v>914</v>
      </c>
      <c r="C515" s="3">
        <v>36921</v>
      </c>
      <c r="E515" s="1"/>
      <c r="F515" s="1" t="s">
        <v>2240</v>
      </c>
    </row>
    <row r="516" spans="1:6" x14ac:dyDescent="0.3">
      <c r="A516" s="3" t="s">
        <v>156</v>
      </c>
      <c r="B516" s="7" t="s">
        <v>914</v>
      </c>
      <c r="C516" s="3" t="s">
        <v>158</v>
      </c>
      <c r="E516" s="1"/>
      <c r="F516" s="1" t="s">
        <v>2240</v>
      </c>
    </row>
    <row r="517" spans="1:6" x14ac:dyDescent="0.3">
      <c r="A517" s="6" t="s">
        <v>156</v>
      </c>
      <c r="B517" s="7" t="s">
        <v>914</v>
      </c>
      <c r="C517" s="1" t="s">
        <v>157</v>
      </c>
      <c r="E517" s="1"/>
      <c r="F517" s="1" t="s">
        <v>2240</v>
      </c>
    </row>
    <row r="518" spans="1:6" x14ac:dyDescent="0.3">
      <c r="A518" s="6" t="s">
        <v>915</v>
      </c>
      <c r="B518" s="6" t="s">
        <v>916</v>
      </c>
      <c r="C518" s="1">
        <v>26242</v>
      </c>
      <c r="E518" s="1"/>
    </row>
    <row r="519" spans="1:6" x14ac:dyDescent="0.3">
      <c r="A519" s="8" t="s">
        <v>917</v>
      </c>
      <c r="B519" s="8" t="s">
        <v>918</v>
      </c>
      <c r="C519" s="3" t="s">
        <v>919</v>
      </c>
      <c r="E519" s="1"/>
    </row>
    <row r="520" spans="1:6" x14ac:dyDescent="0.3">
      <c r="A520" s="8" t="s">
        <v>917</v>
      </c>
      <c r="B520" s="8" t="s">
        <v>918</v>
      </c>
      <c r="C520" s="3" t="s">
        <v>920</v>
      </c>
      <c r="D520" s="1" t="s">
        <v>2268</v>
      </c>
      <c r="E520" s="1" t="s">
        <v>2252</v>
      </c>
    </row>
    <row r="521" spans="1:6" x14ac:dyDescent="0.3">
      <c r="A521" s="3" t="s">
        <v>921</v>
      </c>
      <c r="B521" s="7" t="s">
        <v>922</v>
      </c>
      <c r="C521" s="3">
        <v>27732</v>
      </c>
      <c r="E521" s="1"/>
    </row>
    <row r="522" spans="1:6" x14ac:dyDescent="0.3">
      <c r="A522" s="6" t="s">
        <v>923</v>
      </c>
      <c r="B522" s="6" t="s">
        <v>923</v>
      </c>
      <c r="C522" s="1" t="s">
        <v>924</v>
      </c>
      <c r="E522" s="1"/>
    </row>
    <row r="523" spans="1:6" x14ac:dyDescent="0.3">
      <c r="A523" s="8" t="s">
        <v>925</v>
      </c>
      <c r="B523" s="8" t="s">
        <v>926</v>
      </c>
      <c r="C523" s="3">
        <v>32458</v>
      </c>
      <c r="E523" s="1"/>
    </row>
    <row r="524" spans="1:6" x14ac:dyDescent="0.3">
      <c r="A524" s="8" t="s">
        <v>925</v>
      </c>
      <c r="B524" s="8" t="s">
        <v>926</v>
      </c>
      <c r="C524" s="3" t="s">
        <v>927</v>
      </c>
      <c r="E524" s="1"/>
    </row>
    <row r="525" spans="1:6" x14ac:dyDescent="0.3">
      <c r="A525" s="1" t="s">
        <v>928</v>
      </c>
      <c r="B525" s="6" t="s">
        <v>929</v>
      </c>
      <c r="C525" s="1">
        <v>31981</v>
      </c>
      <c r="E525" s="1"/>
    </row>
    <row r="526" spans="1:6" x14ac:dyDescent="0.3">
      <c r="A526" s="1" t="s">
        <v>930</v>
      </c>
      <c r="B526" s="1" t="s">
        <v>931</v>
      </c>
      <c r="C526" s="3">
        <v>34890</v>
      </c>
      <c r="E526" s="1"/>
    </row>
    <row r="527" spans="1:6" x14ac:dyDescent="0.3">
      <c r="A527" s="6" t="s">
        <v>932</v>
      </c>
      <c r="B527" s="1" t="s">
        <v>933</v>
      </c>
      <c r="C527" s="1">
        <v>31114</v>
      </c>
      <c r="E527" s="1"/>
    </row>
    <row r="528" spans="1:6" x14ac:dyDescent="0.3">
      <c r="A528" s="6" t="s">
        <v>932</v>
      </c>
      <c r="B528" s="1" t="s">
        <v>933</v>
      </c>
      <c r="C528" s="1">
        <v>31200</v>
      </c>
      <c r="E528" s="1"/>
    </row>
    <row r="529" spans="1:6" x14ac:dyDescent="0.3">
      <c r="A529" s="6" t="s">
        <v>934</v>
      </c>
      <c r="B529" s="6" t="s">
        <v>935</v>
      </c>
      <c r="C529" s="1">
        <v>31037</v>
      </c>
      <c r="E529" s="1"/>
    </row>
    <row r="530" spans="1:6" x14ac:dyDescent="0.3">
      <c r="A530" s="6" t="s">
        <v>934</v>
      </c>
      <c r="B530" s="6" t="s">
        <v>935</v>
      </c>
      <c r="C530" s="1">
        <v>31594</v>
      </c>
      <c r="E530" s="1"/>
    </row>
    <row r="531" spans="1:6" x14ac:dyDescent="0.3">
      <c r="A531" s="3" t="s">
        <v>936</v>
      </c>
      <c r="B531" s="7" t="s">
        <v>937</v>
      </c>
      <c r="C531" s="3">
        <v>30506</v>
      </c>
      <c r="E531" s="1"/>
    </row>
    <row r="532" spans="1:6" x14ac:dyDescent="0.3">
      <c r="A532" s="8" t="s">
        <v>938</v>
      </c>
      <c r="B532" s="8" t="s">
        <v>938</v>
      </c>
      <c r="C532" s="3">
        <v>35033</v>
      </c>
      <c r="E532" s="1"/>
    </row>
    <row r="533" spans="1:6" x14ac:dyDescent="0.3">
      <c r="A533" s="8" t="s">
        <v>938</v>
      </c>
      <c r="B533" s="8" t="s">
        <v>938</v>
      </c>
      <c r="C533" s="3" t="s">
        <v>939</v>
      </c>
      <c r="E533" s="1"/>
    </row>
    <row r="534" spans="1:6" x14ac:dyDescent="0.3">
      <c r="A534" s="8" t="s">
        <v>940</v>
      </c>
      <c r="B534" s="8" t="s">
        <v>941</v>
      </c>
      <c r="C534" s="3">
        <v>26315</v>
      </c>
      <c r="E534" s="1"/>
    </row>
    <row r="535" spans="1:6" x14ac:dyDescent="0.3">
      <c r="A535" s="8" t="s">
        <v>940</v>
      </c>
      <c r="B535" s="8" t="s">
        <v>941</v>
      </c>
      <c r="C535" s="3" t="s">
        <v>942</v>
      </c>
      <c r="E535" s="1"/>
    </row>
    <row r="536" spans="1:6" x14ac:dyDescent="0.3">
      <c r="A536" s="1" t="s">
        <v>943</v>
      </c>
      <c r="B536" s="1" t="s">
        <v>944</v>
      </c>
      <c r="C536" s="2">
        <v>27246</v>
      </c>
      <c r="E536" s="1"/>
    </row>
    <row r="537" spans="1:6" x14ac:dyDescent="0.3">
      <c r="A537" s="1" t="s">
        <v>943</v>
      </c>
      <c r="B537" s="1" t="s">
        <v>944</v>
      </c>
      <c r="C537" s="2">
        <v>34385</v>
      </c>
      <c r="E537" s="1"/>
    </row>
    <row r="538" spans="1:6" x14ac:dyDescent="0.3">
      <c r="A538" s="1" t="s">
        <v>943</v>
      </c>
      <c r="B538" s="1" t="s">
        <v>944</v>
      </c>
      <c r="C538" s="2">
        <v>34386</v>
      </c>
      <c r="E538" s="1"/>
    </row>
    <row r="539" spans="1:6" x14ac:dyDescent="0.3">
      <c r="A539" s="1" t="s">
        <v>943</v>
      </c>
      <c r="B539" s="1" t="s">
        <v>944</v>
      </c>
      <c r="C539" s="2" t="s">
        <v>945</v>
      </c>
      <c r="E539" s="1"/>
    </row>
    <row r="540" spans="1:6" x14ac:dyDescent="0.3">
      <c r="A540" s="1" t="s">
        <v>943</v>
      </c>
      <c r="B540" s="1" t="s">
        <v>944</v>
      </c>
      <c r="C540" s="2" t="s">
        <v>946</v>
      </c>
      <c r="E540" s="1"/>
    </row>
    <row r="541" spans="1:6" x14ac:dyDescent="0.3">
      <c r="A541" s="8" t="s">
        <v>947</v>
      </c>
      <c r="B541" s="1" t="s">
        <v>948</v>
      </c>
      <c r="C541" s="3">
        <v>25959</v>
      </c>
      <c r="E541" s="1"/>
    </row>
    <row r="542" spans="1:6" x14ac:dyDescent="0.3">
      <c r="A542" s="8" t="s">
        <v>947</v>
      </c>
      <c r="B542" s="1" t="s">
        <v>948</v>
      </c>
      <c r="C542" s="3" t="s">
        <v>949</v>
      </c>
      <c r="E542" s="1"/>
    </row>
    <row r="543" spans="1:6" x14ac:dyDescent="0.3">
      <c r="A543" s="6" t="s">
        <v>950</v>
      </c>
      <c r="B543" s="6" t="s">
        <v>951</v>
      </c>
      <c r="C543" s="1">
        <v>26018</v>
      </c>
      <c r="E543" s="1"/>
    </row>
    <row r="544" spans="1:6" x14ac:dyDescent="0.3">
      <c r="A544" s="1" t="s">
        <v>26</v>
      </c>
      <c r="B544" s="1" t="s">
        <v>26</v>
      </c>
      <c r="C544" s="1" t="s">
        <v>27</v>
      </c>
      <c r="E544" s="1"/>
      <c r="F544" s="1" t="s">
        <v>2240</v>
      </c>
    </row>
    <row r="545" spans="1:6" x14ac:dyDescent="0.3">
      <c r="A545" s="3" t="s">
        <v>952</v>
      </c>
      <c r="B545" s="3" t="s">
        <v>953</v>
      </c>
      <c r="C545" s="3">
        <v>29579</v>
      </c>
      <c r="D545" s="1" t="s">
        <v>2267</v>
      </c>
      <c r="E545" s="1" t="s">
        <v>2253</v>
      </c>
    </row>
    <row r="546" spans="1:6" x14ac:dyDescent="0.3">
      <c r="A546" s="1" t="s">
        <v>954</v>
      </c>
      <c r="B546" s="1" t="s">
        <v>955</v>
      </c>
      <c r="C546" s="1">
        <v>34650</v>
      </c>
      <c r="E546" s="1"/>
    </row>
    <row r="547" spans="1:6" x14ac:dyDescent="0.3">
      <c r="A547" s="1" t="s">
        <v>954</v>
      </c>
      <c r="B547" s="1" t="s">
        <v>955</v>
      </c>
      <c r="C547" s="1">
        <v>36809</v>
      </c>
      <c r="E547" s="1"/>
    </row>
    <row r="548" spans="1:6" x14ac:dyDescent="0.3">
      <c r="A548" s="3" t="s">
        <v>956</v>
      </c>
      <c r="B548" s="3" t="s">
        <v>957</v>
      </c>
      <c r="C548" s="3">
        <v>31538</v>
      </c>
      <c r="D548" s="1" t="s">
        <v>2261</v>
      </c>
      <c r="E548" s="1" t="s">
        <v>2252</v>
      </c>
    </row>
    <row r="549" spans="1:6" x14ac:dyDescent="0.3">
      <c r="A549" s="3" t="s">
        <v>956</v>
      </c>
      <c r="B549" s="3" t="s">
        <v>957</v>
      </c>
      <c r="C549" s="3">
        <v>31539</v>
      </c>
      <c r="E549" s="1"/>
    </row>
    <row r="550" spans="1:6" x14ac:dyDescent="0.3">
      <c r="A550" s="6" t="s">
        <v>185</v>
      </c>
      <c r="B550" s="1" t="s">
        <v>184</v>
      </c>
      <c r="C550" s="1">
        <v>31515</v>
      </c>
      <c r="E550" s="1"/>
      <c r="F550" s="1" t="s">
        <v>2240</v>
      </c>
    </row>
    <row r="551" spans="1:6" x14ac:dyDescent="0.3">
      <c r="A551" s="1" t="s">
        <v>185</v>
      </c>
      <c r="B551" s="1" t="s">
        <v>184</v>
      </c>
      <c r="C551" s="1">
        <v>36709</v>
      </c>
      <c r="E551" s="1"/>
      <c r="F551" s="1" t="s">
        <v>2240</v>
      </c>
    </row>
    <row r="552" spans="1:6" x14ac:dyDescent="0.3">
      <c r="A552" s="1" t="s">
        <v>185</v>
      </c>
      <c r="B552" s="6" t="s">
        <v>184</v>
      </c>
      <c r="C552" s="2" t="s">
        <v>186</v>
      </c>
      <c r="E552" s="1"/>
      <c r="F552" s="1" t="s">
        <v>2240</v>
      </c>
    </row>
    <row r="553" spans="1:6" x14ac:dyDescent="0.3">
      <c r="A553" s="8" t="s">
        <v>958</v>
      </c>
      <c r="B553" s="8" t="s">
        <v>958</v>
      </c>
      <c r="C553" s="3" t="s">
        <v>959</v>
      </c>
      <c r="E553" s="1"/>
    </row>
    <row r="554" spans="1:6" x14ac:dyDescent="0.3">
      <c r="A554" s="8" t="s">
        <v>958</v>
      </c>
      <c r="B554" s="8" t="s">
        <v>958</v>
      </c>
      <c r="C554" s="3" t="s">
        <v>960</v>
      </c>
      <c r="E554" s="1"/>
    </row>
    <row r="555" spans="1:6" x14ac:dyDescent="0.3">
      <c r="A555" s="1" t="s">
        <v>961</v>
      </c>
      <c r="B555" s="3" t="s">
        <v>962</v>
      </c>
      <c r="C555" s="3">
        <v>29331</v>
      </c>
      <c r="E555" s="1"/>
    </row>
    <row r="556" spans="1:6" x14ac:dyDescent="0.3">
      <c r="A556" s="1" t="s">
        <v>961</v>
      </c>
      <c r="B556" s="3" t="s">
        <v>962</v>
      </c>
      <c r="C556" s="3">
        <v>35275</v>
      </c>
      <c r="E556" s="1"/>
    </row>
    <row r="557" spans="1:6" x14ac:dyDescent="0.3">
      <c r="A557" s="1" t="s">
        <v>961</v>
      </c>
      <c r="B557" s="3" t="s">
        <v>962</v>
      </c>
      <c r="C557" s="3">
        <v>44074</v>
      </c>
      <c r="E557" s="1"/>
    </row>
    <row r="558" spans="1:6" x14ac:dyDescent="0.3">
      <c r="A558" s="1" t="s">
        <v>963</v>
      </c>
      <c r="B558" s="3" t="s">
        <v>964</v>
      </c>
      <c r="C558" s="3">
        <v>28335</v>
      </c>
      <c r="E558" s="1"/>
    </row>
    <row r="559" spans="1:6" x14ac:dyDescent="0.3">
      <c r="A559" s="1" t="s">
        <v>963</v>
      </c>
      <c r="B559" s="3" t="s">
        <v>964</v>
      </c>
      <c r="C559" s="3">
        <v>42567</v>
      </c>
      <c r="E559" s="1"/>
    </row>
    <row r="560" spans="1:6" x14ac:dyDescent="0.3">
      <c r="A560" s="1" t="s">
        <v>963</v>
      </c>
      <c r="B560" s="3" t="s">
        <v>964</v>
      </c>
      <c r="C560" s="3">
        <v>55876</v>
      </c>
      <c r="E560" s="1"/>
    </row>
    <row r="561" spans="1:6" x14ac:dyDescent="0.3">
      <c r="A561" s="1" t="s">
        <v>963</v>
      </c>
      <c r="B561" s="3" t="s">
        <v>964</v>
      </c>
      <c r="C561" s="3">
        <v>57804</v>
      </c>
      <c r="E561" s="1"/>
    </row>
    <row r="562" spans="1:6" x14ac:dyDescent="0.3">
      <c r="A562" s="8" t="s">
        <v>965</v>
      </c>
      <c r="B562" s="1" t="s">
        <v>966</v>
      </c>
      <c r="C562" s="1">
        <v>34730</v>
      </c>
      <c r="E562" s="1"/>
    </row>
    <row r="563" spans="1:6" x14ac:dyDescent="0.3">
      <c r="A563" s="8" t="s">
        <v>965</v>
      </c>
      <c r="B563" s="1" t="s">
        <v>966</v>
      </c>
      <c r="C563" s="3" t="s">
        <v>967</v>
      </c>
      <c r="E563" s="1"/>
    </row>
    <row r="564" spans="1:6" x14ac:dyDescent="0.3">
      <c r="A564" s="8" t="s">
        <v>968</v>
      </c>
      <c r="B564" s="8" t="s">
        <v>969</v>
      </c>
      <c r="C564" s="3" t="s">
        <v>970</v>
      </c>
      <c r="E564" s="1"/>
    </row>
    <row r="565" spans="1:6" x14ac:dyDescent="0.3">
      <c r="A565" s="8" t="s">
        <v>968</v>
      </c>
      <c r="B565" s="8" t="s">
        <v>969</v>
      </c>
      <c r="C565" s="3" t="s">
        <v>971</v>
      </c>
      <c r="E565" s="1"/>
    </row>
    <row r="566" spans="1:6" x14ac:dyDescent="0.3">
      <c r="A566" s="8" t="s">
        <v>972</v>
      </c>
      <c r="B566" s="1" t="s">
        <v>973</v>
      </c>
      <c r="C566" s="3" t="s">
        <v>974</v>
      </c>
      <c r="E566" s="1"/>
    </row>
    <row r="567" spans="1:6" x14ac:dyDescent="0.3">
      <c r="A567" s="8" t="s">
        <v>975</v>
      </c>
      <c r="B567" s="1" t="s">
        <v>976</v>
      </c>
      <c r="C567" s="3" t="s">
        <v>977</v>
      </c>
      <c r="E567" s="1"/>
    </row>
    <row r="568" spans="1:6" x14ac:dyDescent="0.3">
      <c r="A568" s="8" t="s">
        <v>975</v>
      </c>
      <c r="B568" s="1" t="s">
        <v>976</v>
      </c>
      <c r="C568" s="3" t="s">
        <v>978</v>
      </c>
      <c r="E568" s="1"/>
    </row>
    <row r="569" spans="1:6" x14ac:dyDescent="0.3">
      <c r="A569" s="3" t="s">
        <v>979</v>
      </c>
      <c r="B569" s="7" t="s">
        <v>980</v>
      </c>
      <c r="C569" s="3">
        <v>28025</v>
      </c>
      <c r="E569" s="1"/>
    </row>
    <row r="570" spans="1:6" x14ac:dyDescent="0.3">
      <c r="A570" s="6" t="s">
        <v>981</v>
      </c>
      <c r="B570" s="6" t="s">
        <v>982</v>
      </c>
      <c r="C570" s="1">
        <v>25858</v>
      </c>
      <c r="E570" s="1"/>
    </row>
    <row r="571" spans="1:6" x14ac:dyDescent="0.3">
      <c r="A571" s="1" t="s">
        <v>171</v>
      </c>
      <c r="B571" s="1" t="s">
        <v>170</v>
      </c>
      <c r="C571" s="1">
        <v>42830</v>
      </c>
      <c r="E571" s="1"/>
      <c r="F571" s="1" t="s">
        <v>2240</v>
      </c>
    </row>
    <row r="572" spans="1:6" x14ac:dyDescent="0.3">
      <c r="A572" s="1" t="s">
        <v>75</v>
      </c>
      <c r="B572" s="2" t="s">
        <v>74</v>
      </c>
      <c r="C572" s="2" t="s">
        <v>76</v>
      </c>
      <c r="E572" s="1"/>
      <c r="F572" s="1" t="s">
        <v>2240</v>
      </c>
    </row>
    <row r="573" spans="1:6" x14ac:dyDescent="0.3">
      <c r="A573" s="8" t="s">
        <v>983</v>
      </c>
      <c r="B573" s="6" t="s">
        <v>984</v>
      </c>
      <c r="C573" s="3" t="s">
        <v>985</v>
      </c>
      <c r="E573" s="1"/>
    </row>
    <row r="574" spans="1:6" x14ac:dyDescent="0.3">
      <c r="A574" s="3" t="s">
        <v>986</v>
      </c>
      <c r="B574" s="1" t="s">
        <v>987</v>
      </c>
      <c r="C574" s="3">
        <v>28010</v>
      </c>
      <c r="E574" s="1"/>
    </row>
    <row r="575" spans="1:6" x14ac:dyDescent="0.3">
      <c r="A575" s="3" t="s">
        <v>986</v>
      </c>
      <c r="B575" s="1" t="s">
        <v>987</v>
      </c>
      <c r="C575" s="3">
        <v>34653</v>
      </c>
      <c r="E575" s="1"/>
    </row>
    <row r="576" spans="1:6" x14ac:dyDescent="0.3">
      <c r="A576" s="3" t="s">
        <v>986</v>
      </c>
      <c r="B576" s="1" t="s">
        <v>987</v>
      </c>
      <c r="C576" s="2" t="s">
        <v>988</v>
      </c>
      <c r="E576" s="1"/>
    </row>
    <row r="577" spans="1:6" x14ac:dyDescent="0.3">
      <c r="A577" s="8" t="s">
        <v>989</v>
      </c>
      <c r="B577" s="1" t="s">
        <v>990</v>
      </c>
      <c r="C577" s="3">
        <v>28794</v>
      </c>
      <c r="E577" s="1"/>
    </row>
    <row r="578" spans="1:6" x14ac:dyDescent="0.3">
      <c r="A578" s="8" t="s">
        <v>989</v>
      </c>
      <c r="B578" s="1" t="s">
        <v>990</v>
      </c>
      <c r="C578" s="3" t="s">
        <v>991</v>
      </c>
      <c r="E578" s="1"/>
    </row>
    <row r="579" spans="1:6" x14ac:dyDescent="0.3">
      <c r="A579" s="6" t="s">
        <v>992</v>
      </c>
      <c r="B579" s="6" t="s">
        <v>993</v>
      </c>
      <c r="C579" s="1">
        <v>27671</v>
      </c>
      <c r="E579" s="1"/>
    </row>
    <row r="580" spans="1:6" x14ac:dyDescent="0.3">
      <c r="A580" s="8" t="s">
        <v>994</v>
      </c>
      <c r="B580" s="8" t="s">
        <v>994</v>
      </c>
      <c r="C580" s="3" t="s">
        <v>995</v>
      </c>
      <c r="E580" s="1"/>
    </row>
    <row r="581" spans="1:6" x14ac:dyDescent="0.3">
      <c r="A581" s="8" t="s">
        <v>994</v>
      </c>
      <c r="B581" s="8" t="s">
        <v>994</v>
      </c>
      <c r="C581" s="3" t="s">
        <v>996</v>
      </c>
      <c r="E581" s="1"/>
    </row>
    <row r="582" spans="1:6" x14ac:dyDescent="0.3">
      <c r="A582" s="8" t="s">
        <v>997</v>
      </c>
      <c r="B582" s="8" t="s">
        <v>997</v>
      </c>
      <c r="C582" s="3" t="s">
        <v>998</v>
      </c>
      <c r="E582" s="1"/>
    </row>
    <row r="583" spans="1:6" x14ac:dyDescent="0.3">
      <c r="A583" s="8" t="s">
        <v>997</v>
      </c>
      <c r="B583" s="8" t="s">
        <v>997</v>
      </c>
      <c r="C583" s="3" t="s">
        <v>999</v>
      </c>
      <c r="E583" s="1"/>
    </row>
    <row r="584" spans="1:6" x14ac:dyDescent="0.3">
      <c r="A584" s="3" t="s">
        <v>191</v>
      </c>
      <c r="B584" s="3" t="s">
        <v>190</v>
      </c>
      <c r="C584" s="3">
        <v>31968</v>
      </c>
      <c r="D584" s="1" t="s">
        <v>40</v>
      </c>
      <c r="E584" s="1" t="s">
        <v>2252</v>
      </c>
      <c r="F584" s="1" t="s">
        <v>2240</v>
      </c>
    </row>
    <row r="585" spans="1:6" x14ac:dyDescent="0.3">
      <c r="A585" s="3" t="s">
        <v>191</v>
      </c>
      <c r="B585" s="3" t="s">
        <v>190</v>
      </c>
      <c r="C585" s="3">
        <v>32869</v>
      </c>
      <c r="D585" s="1" t="s">
        <v>2261</v>
      </c>
      <c r="E585" s="1" t="s">
        <v>2252</v>
      </c>
      <c r="F585" s="1" t="s">
        <v>2240</v>
      </c>
    </row>
    <row r="586" spans="1:6" x14ac:dyDescent="0.3">
      <c r="A586" s="6" t="s">
        <v>1000</v>
      </c>
      <c r="B586" s="1" t="s">
        <v>1001</v>
      </c>
      <c r="C586" s="1">
        <v>25870</v>
      </c>
      <c r="E586" s="1"/>
    </row>
    <row r="587" spans="1:6" x14ac:dyDescent="0.3">
      <c r="A587" s="3" t="s">
        <v>1002</v>
      </c>
      <c r="B587" s="3" t="s">
        <v>1003</v>
      </c>
      <c r="C587" s="3">
        <v>27278</v>
      </c>
      <c r="E587" s="1"/>
    </row>
    <row r="588" spans="1:6" x14ac:dyDescent="0.3">
      <c r="A588" s="3" t="s">
        <v>1004</v>
      </c>
      <c r="B588" s="7" t="s">
        <v>1005</v>
      </c>
      <c r="C588" s="3">
        <v>27279</v>
      </c>
      <c r="E588" s="1"/>
    </row>
    <row r="589" spans="1:6" x14ac:dyDescent="0.3">
      <c r="A589" s="8" t="s">
        <v>1006</v>
      </c>
      <c r="B589" s="8" t="s">
        <v>1006</v>
      </c>
      <c r="C589" s="3" t="s">
        <v>1007</v>
      </c>
      <c r="E589" s="1"/>
    </row>
    <row r="590" spans="1:6" x14ac:dyDescent="0.3">
      <c r="A590" s="8" t="s">
        <v>1008</v>
      </c>
      <c r="B590" s="1" t="s">
        <v>1009</v>
      </c>
      <c r="C590" s="3">
        <v>31735</v>
      </c>
      <c r="E590" s="1"/>
    </row>
    <row r="591" spans="1:6" x14ac:dyDescent="0.3">
      <c r="A591" s="8" t="s">
        <v>1008</v>
      </c>
      <c r="B591" s="1" t="s">
        <v>1009</v>
      </c>
      <c r="C591" s="3" t="s">
        <v>1010</v>
      </c>
      <c r="E591" s="1"/>
    </row>
    <row r="592" spans="1:6" x14ac:dyDescent="0.3">
      <c r="A592" s="3" t="s">
        <v>104</v>
      </c>
      <c r="B592" s="7" t="s">
        <v>103</v>
      </c>
      <c r="C592" s="3">
        <v>28358</v>
      </c>
      <c r="E592" s="1"/>
      <c r="F592" s="1" t="s">
        <v>2240</v>
      </c>
    </row>
    <row r="593" spans="1:6" x14ac:dyDescent="0.3">
      <c r="A593" s="3" t="s">
        <v>104</v>
      </c>
      <c r="B593" s="1" t="s">
        <v>103</v>
      </c>
      <c r="C593" s="3">
        <v>39021</v>
      </c>
      <c r="E593" s="1"/>
      <c r="F593" s="1" t="s">
        <v>2240</v>
      </c>
    </row>
    <row r="594" spans="1:6" x14ac:dyDescent="0.3">
      <c r="A594" s="3" t="s">
        <v>104</v>
      </c>
      <c r="B594" s="1" t="s">
        <v>103</v>
      </c>
      <c r="C594" s="3">
        <v>55241</v>
      </c>
      <c r="E594" s="1"/>
      <c r="F594" s="1" t="s">
        <v>2240</v>
      </c>
    </row>
    <row r="595" spans="1:6" x14ac:dyDescent="0.3">
      <c r="A595" s="3" t="s">
        <v>104</v>
      </c>
      <c r="B595" s="1" t="s">
        <v>103</v>
      </c>
      <c r="C595" s="3" t="s">
        <v>106</v>
      </c>
      <c r="E595" s="1"/>
      <c r="F595" s="1" t="s">
        <v>2240</v>
      </c>
    </row>
    <row r="596" spans="1:6" x14ac:dyDescent="0.3">
      <c r="A596" s="3" t="s">
        <v>104</v>
      </c>
      <c r="B596" s="1" t="s">
        <v>103</v>
      </c>
      <c r="C596" s="3" t="s">
        <v>105</v>
      </c>
      <c r="E596" s="1"/>
      <c r="F596" s="1" t="s">
        <v>2240</v>
      </c>
    </row>
    <row r="597" spans="1:6" x14ac:dyDescent="0.3">
      <c r="A597" s="3" t="s">
        <v>155</v>
      </c>
      <c r="B597" s="7" t="s">
        <v>154</v>
      </c>
      <c r="C597" s="3">
        <v>31308</v>
      </c>
      <c r="E597" s="1"/>
      <c r="F597" s="1" t="s">
        <v>2240</v>
      </c>
    </row>
    <row r="598" spans="1:6" x14ac:dyDescent="0.3">
      <c r="A598" s="3" t="s">
        <v>155</v>
      </c>
      <c r="B598" s="7" t="s">
        <v>154</v>
      </c>
      <c r="C598" s="3">
        <v>31309</v>
      </c>
      <c r="D598" s="1" t="s">
        <v>2275</v>
      </c>
      <c r="E598" s="1" t="s">
        <v>2252</v>
      </c>
      <c r="F598" s="1" t="s">
        <v>2240</v>
      </c>
    </row>
    <row r="599" spans="1:6" x14ac:dyDescent="0.3">
      <c r="A599" s="3" t="s">
        <v>155</v>
      </c>
      <c r="B599" s="3" t="s">
        <v>154</v>
      </c>
      <c r="C599" s="3">
        <v>35364</v>
      </c>
      <c r="D599" s="1" t="s">
        <v>40</v>
      </c>
      <c r="E599" s="1"/>
      <c r="F599" s="1" t="s">
        <v>2240</v>
      </c>
    </row>
    <row r="600" spans="1:6" x14ac:dyDescent="0.3">
      <c r="A600" s="3" t="s">
        <v>155</v>
      </c>
      <c r="B600" s="3" t="s">
        <v>154</v>
      </c>
      <c r="C600" s="3">
        <v>38293</v>
      </c>
      <c r="E600" s="1"/>
      <c r="F600" s="1" t="s">
        <v>2240</v>
      </c>
    </row>
    <row r="601" spans="1:6" x14ac:dyDescent="0.3">
      <c r="A601" s="1" t="s">
        <v>130</v>
      </c>
      <c r="B601" s="1" t="s">
        <v>129</v>
      </c>
      <c r="C601" s="1">
        <v>36810</v>
      </c>
      <c r="E601" s="1"/>
      <c r="F601" s="1" t="s">
        <v>2240</v>
      </c>
    </row>
    <row r="602" spans="1:6" x14ac:dyDescent="0.3">
      <c r="A602" s="3" t="s">
        <v>1011</v>
      </c>
      <c r="B602" s="7" t="s">
        <v>1012</v>
      </c>
      <c r="C602" s="3">
        <v>31198</v>
      </c>
      <c r="E602" s="1"/>
    </row>
    <row r="603" spans="1:6" x14ac:dyDescent="0.3">
      <c r="A603" s="3" t="s">
        <v>1011</v>
      </c>
      <c r="B603" s="7" t="s">
        <v>1012</v>
      </c>
      <c r="C603" s="3">
        <v>31667</v>
      </c>
      <c r="E603" s="1"/>
    </row>
    <row r="604" spans="1:6" x14ac:dyDescent="0.3">
      <c r="A604" s="3" t="s">
        <v>1011</v>
      </c>
      <c r="B604" s="7" t="s">
        <v>1012</v>
      </c>
      <c r="C604" s="3" t="s">
        <v>1013</v>
      </c>
      <c r="E604" s="1"/>
    </row>
    <row r="605" spans="1:6" x14ac:dyDescent="0.3">
      <c r="A605" s="1" t="s">
        <v>1014</v>
      </c>
      <c r="B605" s="8" t="s">
        <v>1015</v>
      </c>
      <c r="C605" s="3">
        <v>39549</v>
      </c>
      <c r="E605" s="1"/>
    </row>
    <row r="606" spans="1:6" x14ac:dyDescent="0.3">
      <c r="A606" s="8" t="s">
        <v>1016</v>
      </c>
      <c r="B606" s="8" t="s">
        <v>1016</v>
      </c>
      <c r="C606" s="3" t="s">
        <v>1017</v>
      </c>
      <c r="E606" s="1"/>
    </row>
    <row r="607" spans="1:6" x14ac:dyDescent="0.3">
      <c r="A607" s="1" t="s">
        <v>22</v>
      </c>
      <c r="B607" s="1" t="s">
        <v>21</v>
      </c>
      <c r="C607" s="1">
        <v>57746</v>
      </c>
      <c r="E607" s="1"/>
      <c r="F607" s="1" t="s">
        <v>2240</v>
      </c>
    </row>
    <row r="608" spans="1:6" x14ac:dyDescent="0.3">
      <c r="A608" s="8" t="s">
        <v>1018</v>
      </c>
      <c r="B608" s="1" t="s">
        <v>1019</v>
      </c>
      <c r="C608" s="3" t="s">
        <v>1020</v>
      </c>
      <c r="E608" s="1"/>
    </row>
    <row r="609" spans="1:6" x14ac:dyDescent="0.3">
      <c r="A609" s="8" t="s">
        <v>1018</v>
      </c>
      <c r="B609" s="1" t="s">
        <v>1019</v>
      </c>
      <c r="C609" s="3" t="s">
        <v>1021</v>
      </c>
      <c r="E609" s="1"/>
    </row>
    <row r="610" spans="1:6" x14ac:dyDescent="0.3">
      <c r="A610" s="1" t="s">
        <v>2249</v>
      </c>
      <c r="B610" s="1" t="s">
        <v>199</v>
      </c>
      <c r="C610" s="3">
        <v>28346</v>
      </c>
      <c r="E610" s="1"/>
      <c r="F610" s="1" t="s">
        <v>2241</v>
      </c>
    </row>
    <row r="611" spans="1:6" x14ac:dyDescent="0.3">
      <c r="A611" s="8" t="s">
        <v>1022</v>
      </c>
      <c r="B611" s="1" t="s">
        <v>1023</v>
      </c>
      <c r="C611" s="3" t="s">
        <v>1024</v>
      </c>
      <c r="E611" s="1"/>
    </row>
    <row r="612" spans="1:6" x14ac:dyDescent="0.3">
      <c r="A612" s="8" t="s">
        <v>1022</v>
      </c>
      <c r="B612" s="1" t="s">
        <v>1023</v>
      </c>
      <c r="C612" s="3" t="s">
        <v>1025</v>
      </c>
      <c r="E612" s="1"/>
    </row>
    <row r="613" spans="1:6" x14ac:dyDescent="0.3">
      <c r="A613" s="3" t="s">
        <v>1026</v>
      </c>
      <c r="B613" s="1" t="s">
        <v>1027</v>
      </c>
      <c r="C613" s="3">
        <v>29576</v>
      </c>
      <c r="E613" s="1"/>
    </row>
    <row r="614" spans="1:6" x14ac:dyDescent="0.3">
      <c r="A614" s="3" t="s">
        <v>1026</v>
      </c>
      <c r="B614" s="1" t="s">
        <v>1027</v>
      </c>
      <c r="C614" s="2" t="s">
        <v>1028</v>
      </c>
      <c r="E614" s="1"/>
    </row>
    <row r="615" spans="1:6" x14ac:dyDescent="0.3">
      <c r="A615" s="3" t="s">
        <v>1026</v>
      </c>
      <c r="B615" s="1" t="s">
        <v>1027</v>
      </c>
      <c r="C615" s="2" t="s">
        <v>1029</v>
      </c>
      <c r="E615" s="1"/>
    </row>
    <row r="616" spans="1:6" x14ac:dyDescent="0.3">
      <c r="A616" s="8" t="s">
        <v>1030</v>
      </c>
      <c r="B616" s="8" t="s">
        <v>1030</v>
      </c>
      <c r="C616" s="3" t="s">
        <v>1031</v>
      </c>
      <c r="E616" s="1"/>
    </row>
    <row r="617" spans="1:6" x14ac:dyDescent="0.3">
      <c r="A617" s="8" t="s">
        <v>1030</v>
      </c>
      <c r="B617" s="8" t="s">
        <v>1030</v>
      </c>
      <c r="C617" s="3" t="s">
        <v>1032</v>
      </c>
      <c r="E617" s="1"/>
    </row>
    <row r="618" spans="1:6" x14ac:dyDescent="0.3">
      <c r="A618" s="1" t="s">
        <v>1033</v>
      </c>
      <c r="B618" s="6" t="s">
        <v>1034</v>
      </c>
      <c r="C618" s="1">
        <v>27280</v>
      </c>
      <c r="E618" s="1"/>
    </row>
    <row r="619" spans="1:6" x14ac:dyDescent="0.3">
      <c r="A619" s="3" t="s">
        <v>1035</v>
      </c>
      <c r="B619" s="3" t="s">
        <v>1036</v>
      </c>
      <c r="C619" s="3">
        <v>32360</v>
      </c>
      <c r="E619" s="1"/>
    </row>
    <row r="620" spans="1:6" x14ac:dyDescent="0.3">
      <c r="A620" s="6" t="s">
        <v>1037</v>
      </c>
      <c r="B620" s="1" t="s">
        <v>1038</v>
      </c>
      <c r="C620" s="3" t="s">
        <v>1039</v>
      </c>
      <c r="E620" s="1"/>
    </row>
    <row r="621" spans="1:6" x14ac:dyDescent="0.3">
      <c r="A621" s="3" t="s">
        <v>1040</v>
      </c>
      <c r="B621" s="2" t="s">
        <v>1041</v>
      </c>
      <c r="C621" s="3">
        <v>25941</v>
      </c>
      <c r="E621" s="1"/>
    </row>
    <row r="622" spans="1:6" x14ac:dyDescent="0.3">
      <c r="A622" s="3" t="s">
        <v>1040</v>
      </c>
      <c r="B622" s="2" t="s">
        <v>1041</v>
      </c>
      <c r="C622" s="2" t="s">
        <v>1042</v>
      </c>
      <c r="D622" s="1" t="s">
        <v>2265</v>
      </c>
      <c r="E622" s="1" t="s">
        <v>2252</v>
      </c>
    </row>
    <row r="623" spans="1:6" x14ac:dyDescent="0.3">
      <c r="A623" s="3" t="s">
        <v>91</v>
      </c>
      <c r="B623" s="7" t="s">
        <v>90</v>
      </c>
      <c r="C623" s="3">
        <v>28026</v>
      </c>
      <c r="E623" s="1"/>
      <c r="F623" s="1" t="s">
        <v>2240</v>
      </c>
    </row>
    <row r="624" spans="1:6" x14ac:dyDescent="0.3">
      <c r="A624" s="3" t="s">
        <v>91</v>
      </c>
      <c r="B624" s="7" t="s">
        <v>90</v>
      </c>
      <c r="C624" s="3">
        <v>33900</v>
      </c>
      <c r="D624" s="1" t="s">
        <v>2256</v>
      </c>
      <c r="E624" s="1" t="s">
        <v>2252</v>
      </c>
      <c r="F624" s="1" t="s">
        <v>2240</v>
      </c>
    </row>
    <row r="625" spans="1:6" x14ac:dyDescent="0.3">
      <c r="A625" s="3" t="s">
        <v>91</v>
      </c>
      <c r="B625" s="7" t="s">
        <v>90</v>
      </c>
      <c r="C625" s="3">
        <v>34860</v>
      </c>
      <c r="D625" s="1" t="s">
        <v>2256</v>
      </c>
      <c r="E625" s="1" t="s">
        <v>2252</v>
      </c>
      <c r="F625" s="1" t="s">
        <v>2240</v>
      </c>
    </row>
    <row r="626" spans="1:6" x14ac:dyDescent="0.3">
      <c r="A626" s="3" t="s">
        <v>1043</v>
      </c>
      <c r="B626" s="10" t="s">
        <v>1044</v>
      </c>
      <c r="C626" s="3">
        <v>31216</v>
      </c>
      <c r="E626" s="1"/>
    </row>
    <row r="627" spans="1:6" x14ac:dyDescent="0.3">
      <c r="A627" s="3" t="s">
        <v>1043</v>
      </c>
      <c r="B627" s="7" t="s">
        <v>1044</v>
      </c>
      <c r="C627" s="2" t="s">
        <v>1045</v>
      </c>
      <c r="D627" s="1" t="s">
        <v>2265</v>
      </c>
      <c r="E627" s="1" t="s">
        <v>2252</v>
      </c>
    </row>
    <row r="628" spans="1:6" x14ac:dyDescent="0.3">
      <c r="A628" s="3" t="s">
        <v>1043</v>
      </c>
      <c r="B628" s="7" t="s">
        <v>1044</v>
      </c>
      <c r="C628" s="2" t="s">
        <v>1046</v>
      </c>
      <c r="E628" s="1"/>
    </row>
    <row r="629" spans="1:6" x14ac:dyDescent="0.3">
      <c r="A629" s="1" t="s">
        <v>28</v>
      </c>
      <c r="B629" s="1" t="s">
        <v>28</v>
      </c>
      <c r="C629" s="1">
        <v>52965</v>
      </c>
      <c r="E629" s="1"/>
      <c r="F629" s="1" t="s">
        <v>2240</v>
      </c>
    </row>
    <row r="630" spans="1:6" x14ac:dyDescent="0.3">
      <c r="A630" s="1" t="s">
        <v>1047</v>
      </c>
      <c r="B630" s="1" t="s">
        <v>1048</v>
      </c>
      <c r="C630" s="3">
        <v>35029</v>
      </c>
      <c r="E630" s="1"/>
    </row>
    <row r="631" spans="1:6" x14ac:dyDescent="0.3">
      <c r="A631" s="8" t="s">
        <v>1049</v>
      </c>
      <c r="B631" s="8" t="s">
        <v>1050</v>
      </c>
      <c r="C631" s="3">
        <v>28949</v>
      </c>
      <c r="E631" s="1"/>
    </row>
    <row r="632" spans="1:6" x14ac:dyDescent="0.3">
      <c r="A632" s="3" t="s">
        <v>1051</v>
      </c>
      <c r="B632" s="7" t="s">
        <v>1052</v>
      </c>
      <c r="C632" s="3">
        <v>29548</v>
      </c>
      <c r="E632" s="1"/>
    </row>
    <row r="633" spans="1:6" x14ac:dyDescent="0.3">
      <c r="A633" s="3" t="s">
        <v>1051</v>
      </c>
      <c r="B633" s="7" t="s">
        <v>1052</v>
      </c>
      <c r="C633" s="3" t="s">
        <v>1053</v>
      </c>
      <c r="E633" s="1"/>
    </row>
    <row r="634" spans="1:6" x14ac:dyDescent="0.3">
      <c r="A634" s="3" t="s">
        <v>1051</v>
      </c>
      <c r="B634" s="7" t="s">
        <v>1052</v>
      </c>
      <c r="C634" s="3" t="s">
        <v>1054</v>
      </c>
      <c r="E634" s="1"/>
    </row>
    <row r="635" spans="1:6" x14ac:dyDescent="0.3">
      <c r="A635" s="3" t="s">
        <v>1051</v>
      </c>
      <c r="B635" s="7" t="s">
        <v>1052</v>
      </c>
      <c r="C635" s="3" t="s">
        <v>1055</v>
      </c>
      <c r="E635" s="1"/>
    </row>
    <row r="636" spans="1:6" x14ac:dyDescent="0.3">
      <c r="A636" s="2" t="s">
        <v>1056</v>
      </c>
      <c r="B636" s="2" t="s">
        <v>1056</v>
      </c>
      <c r="C636" s="2" t="s">
        <v>1057</v>
      </c>
      <c r="E636" s="1"/>
    </row>
    <row r="637" spans="1:6" x14ac:dyDescent="0.3">
      <c r="A637" s="6" t="s">
        <v>1058</v>
      </c>
      <c r="B637" s="6" t="s">
        <v>1059</v>
      </c>
      <c r="C637" s="1">
        <v>27669</v>
      </c>
      <c r="E637" s="1"/>
    </row>
    <row r="638" spans="1:6" x14ac:dyDescent="0.3">
      <c r="A638" s="1" t="s">
        <v>1060</v>
      </c>
      <c r="B638" s="2" t="s">
        <v>1061</v>
      </c>
      <c r="C638" s="2">
        <v>26729</v>
      </c>
      <c r="D638" s="1" t="s">
        <v>2261</v>
      </c>
      <c r="E638" s="1" t="s">
        <v>2252</v>
      </c>
    </row>
    <row r="639" spans="1:6" x14ac:dyDescent="0.3">
      <c r="A639" s="1" t="s">
        <v>1060</v>
      </c>
      <c r="B639" s="2" t="s">
        <v>1061</v>
      </c>
      <c r="C639" s="2" t="s">
        <v>1062</v>
      </c>
      <c r="E639" s="1"/>
    </row>
    <row r="640" spans="1:6" x14ac:dyDescent="0.3">
      <c r="A640" s="1" t="s">
        <v>1060</v>
      </c>
      <c r="B640" s="2" t="s">
        <v>1061</v>
      </c>
      <c r="C640" s="2" t="s">
        <v>1063</v>
      </c>
      <c r="E640" s="1"/>
    </row>
    <row r="641" spans="1:6" x14ac:dyDescent="0.3">
      <c r="A641" s="8" t="s">
        <v>1064</v>
      </c>
      <c r="B641" s="1" t="s">
        <v>1065</v>
      </c>
      <c r="C641" s="3" t="s">
        <v>1066</v>
      </c>
      <c r="E641" s="1"/>
    </row>
    <row r="642" spans="1:6" x14ac:dyDescent="0.3">
      <c r="A642" s="8" t="s">
        <v>1064</v>
      </c>
      <c r="B642" s="1" t="s">
        <v>1065</v>
      </c>
      <c r="C642" s="3" t="s">
        <v>1067</v>
      </c>
      <c r="E642" s="1"/>
    </row>
    <row r="643" spans="1:6" x14ac:dyDescent="0.3">
      <c r="A643" s="1" t="s">
        <v>1068</v>
      </c>
      <c r="B643" s="1" t="s">
        <v>1068</v>
      </c>
      <c r="C643" s="3" t="s">
        <v>1069</v>
      </c>
      <c r="E643" s="1"/>
    </row>
    <row r="644" spans="1:6" x14ac:dyDescent="0.3">
      <c r="A644" s="1" t="s">
        <v>1068</v>
      </c>
      <c r="B644" s="1" t="s">
        <v>1068</v>
      </c>
      <c r="C644" s="3" t="s">
        <v>1070</v>
      </c>
      <c r="E644" s="1"/>
    </row>
    <row r="645" spans="1:6" x14ac:dyDescent="0.3">
      <c r="A645" s="4" t="s">
        <v>1071</v>
      </c>
      <c r="B645" s="4" t="s">
        <v>1072</v>
      </c>
      <c r="C645" s="2">
        <v>32376</v>
      </c>
      <c r="E645" s="1"/>
    </row>
    <row r="646" spans="1:6" x14ac:dyDescent="0.3">
      <c r="A646" s="6" t="s">
        <v>1071</v>
      </c>
      <c r="B646" s="6" t="s">
        <v>1072</v>
      </c>
      <c r="C646" s="1" t="s">
        <v>1073</v>
      </c>
      <c r="E646" s="1"/>
    </row>
    <row r="647" spans="1:6" x14ac:dyDescent="0.3">
      <c r="A647" s="1" t="s">
        <v>1074</v>
      </c>
      <c r="B647" s="1" t="s">
        <v>1074</v>
      </c>
      <c r="C647" s="3" t="s">
        <v>1075</v>
      </c>
      <c r="E647" s="1"/>
    </row>
    <row r="648" spans="1:6" x14ac:dyDescent="0.3">
      <c r="A648" s="3" t="s">
        <v>1076</v>
      </c>
      <c r="B648" s="7" t="s">
        <v>1077</v>
      </c>
      <c r="C648" s="3">
        <v>27284</v>
      </c>
      <c r="E648" s="1"/>
    </row>
    <row r="649" spans="1:6" x14ac:dyDescent="0.3">
      <c r="A649" s="2" t="s">
        <v>29</v>
      </c>
      <c r="B649" s="2" t="s">
        <v>29</v>
      </c>
      <c r="C649" s="2" t="s">
        <v>30</v>
      </c>
      <c r="E649" s="1"/>
      <c r="F649" s="1" t="s">
        <v>2240</v>
      </c>
    </row>
    <row r="650" spans="1:6" x14ac:dyDescent="0.3">
      <c r="A650" s="1" t="s">
        <v>1078</v>
      </c>
      <c r="B650" s="3" t="s">
        <v>1079</v>
      </c>
      <c r="C650" s="3">
        <v>35317</v>
      </c>
      <c r="E650" s="1"/>
    </row>
    <row r="651" spans="1:6" x14ac:dyDescent="0.3">
      <c r="A651" s="1" t="s">
        <v>1078</v>
      </c>
      <c r="B651" s="3" t="s">
        <v>1079</v>
      </c>
      <c r="C651" s="3">
        <v>41894</v>
      </c>
      <c r="E651" s="1"/>
    </row>
    <row r="652" spans="1:6" x14ac:dyDescent="0.3">
      <c r="A652" s="1" t="s">
        <v>1078</v>
      </c>
      <c r="B652" s="3" t="s">
        <v>1079</v>
      </c>
      <c r="C652" s="3">
        <v>57013</v>
      </c>
      <c r="E652" s="1"/>
    </row>
    <row r="653" spans="1:6" x14ac:dyDescent="0.3">
      <c r="A653" s="1" t="s">
        <v>110</v>
      </c>
      <c r="B653" s="1" t="s">
        <v>109</v>
      </c>
      <c r="C653" s="1">
        <v>51456</v>
      </c>
      <c r="E653" s="1"/>
      <c r="F653" s="1" t="s">
        <v>2240</v>
      </c>
    </row>
    <row r="654" spans="1:6" x14ac:dyDescent="0.3">
      <c r="A654" s="6" t="s">
        <v>1080</v>
      </c>
      <c r="B654" s="1" t="s">
        <v>1081</v>
      </c>
      <c r="C654" s="1">
        <v>28789</v>
      </c>
      <c r="E654" s="1"/>
    </row>
    <row r="655" spans="1:6" x14ac:dyDescent="0.3">
      <c r="A655" s="3" t="s">
        <v>1082</v>
      </c>
      <c r="B655" s="3" t="s">
        <v>1082</v>
      </c>
      <c r="C655" s="3">
        <v>28359</v>
      </c>
      <c r="E655" s="1"/>
    </row>
    <row r="656" spans="1:6" x14ac:dyDescent="0.3">
      <c r="A656" s="3" t="s">
        <v>1083</v>
      </c>
      <c r="B656" s="3" t="s">
        <v>1083</v>
      </c>
      <c r="C656" s="3">
        <v>29582</v>
      </c>
      <c r="E656" s="1"/>
    </row>
    <row r="657" spans="1:5" x14ac:dyDescent="0.3">
      <c r="A657" s="1" t="s">
        <v>223</v>
      </c>
      <c r="B657" s="3" t="s">
        <v>1084</v>
      </c>
      <c r="C657" s="3">
        <v>28704</v>
      </c>
      <c r="E657" s="1"/>
    </row>
    <row r="658" spans="1:5" x14ac:dyDescent="0.3">
      <c r="A658" s="6" t="s">
        <v>1085</v>
      </c>
      <c r="B658" s="6" t="s">
        <v>1086</v>
      </c>
      <c r="C658" s="1" t="s">
        <v>1087</v>
      </c>
      <c r="E658" s="1"/>
    </row>
    <row r="659" spans="1:5" x14ac:dyDescent="0.3">
      <c r="A659" s="3" t="s">
        <v>1088</v>
      </c>
      <c r="B659" s="7" t="s">
        <v>1089</v>
      </c>
      <c r="C659" s="1">
        <v>25811</v>
      </c>
      <c r="D659" s="1" t="s">
        <v>40</v>
      </c>
      <c r="E659" s="1" t="s">
        <v>2252</v>
      </c>
    </row>
    <row r="660" spans="1:5" x14ac:dyDescent="0.3">
      <c r="A660" s="3" t="s">
        <v>1088</v>
      </c>
      <c r="B660" s="7" t="s">
        <v>1089</v>
      </c>
      <c r="C660" s="3" t="s">
        <v>1090</v>
      </c>
      <c r="D660" s="1" t="s">
        <v>40</v>
      </c>
      <c r="E660" s="1" t="s">
        <v>2252</v>
      </c>
    </row>
    <row r="661" spans="1:5" x14ac:dyDescent="0.3">
      <c r="A661" s="3" t="s">
        <v>1088</v>
      </c>
      <c r="B661" s="7" t="s">
        <v>1089</v>
      </c>
      <c r="C661" s="3" t="s">
        <v>2255</v>
      </c>
      <c r="D661" s="1" t="s">
        <v>40</v>
      </c>
      <c r="E661" s="1" t="s">
        <v>2252</v>
      </c>
    </row>
    <row r="662" spans="1:5" x14ac:dyDescent="0.3">
      <c r="A662" s="3" t="s">
        <v>1091</v>
      </c>
      <c r="B662" s="1" t="s">
        <v>1092</v>
      </c>
      <c r="C662" s="1">
        <v>31497</v>
      </c>
      <c r="E662" s="1"/>
    </row>
    <row r="663" spans="1:5" x14ac:dyDescent="0.3">
      <c r="A663" s="4" t="s">
        <v>1093</v>
      </c>
      <c r="B663" s="4" t="s">
        <v>1094</v>
      </c>
      <c r="C663" s="2">
        <v>25942</v>
      </c>
      <c r="E663" s="1"/>
    </row>
    <row r="664" spans="1:5" x14ac:dyDescent="0.3">
      <c r="A664" s="4" t="s">
        <v>1093</v>
      </c>
      <c r="B664" s="4" t="s">
        <v>1094</v>
      </c>
      <c r="C664" s="2">
        <v>49547</v>
      </c>
      <c r="E664" s="1"/>
    </row>
    <row r="665" spans="1:5" x14ac:dyDescent="0.3">
      <c r="A665" s="4" t="s">
        <v>1093</v>
      </c>
      <c r="B665" s="4" t="s">
        <v>1094</v>
      </c>
      <c r="C665" s="2" t="s">
        <v>1095</v>
      </c>
      <c r="E665" s="1"/>
    </row>
    <row r="666" spans="1:5" x14ac:dyDescent="0.3">
      <c r="A666" s="8" t="s">
        <v>1096</v>
      </c>
      <c r="B666" s="8" t="s">
        <v>1096</v>
      </c>
      <c r="C666" s="3">
        <v>28773</v>
      </c>
      <c r="E666" s="1"/>
    </row>
    <row r="667" spans="1:5" x14ac:dyDescent="0.3">
      <c r="A667" s="8" t="s">
        <v>1096</v>
      </c>
      <c r="B667" s="8" t="s">
        <v>1096</v>
      </c>
      <c r="C667" s="3" t="s">
        <v>1097</v>
      </c>
      <c r="E667" s="1"/>
    </row>
    <row r="668" spans="1:5" x14ac:dyDescent="0.3">
      <c r="A668" s="3" t="s">
        <v>1098</v>
      </c>
      <c r="B668" s="7" t="s">
        <v>1099</v>
      </c>
      <c r="C668" s="1">
        <v>33632</v>
      </c>
      <c r="D668" s="1" t="s">
        <v>40</v>
      </c>
      <c r="E668" s="1" t="s">
        <v>2252</v>
      </c>
    </row>
    <row r="669" spans="1:5" x14ac:dyDescent="0.3">
      <c r="A669" s="3" t="s">
        <v>1098</v>
      </c>
      <c r="B669" s="7" t="s">
        <v>1099</v>
      </c>
      <c r="C669" s="3">
        <v>33633</v>
      </c>
      <c r="D669" s="1" t="s">
        <v>2261</v>
      </c>
      <c r="E669" s="1" t="s">
        <v>2252</v>
      </c>
    </row>
    <row r="670" spans="1:5" x14ac:dyDescent="0.3">
      <c r="A670" s="3" t="s">
        <v>1100</v>
      </c>
      <c r="B670" s="3" t="s">
        <v>1100</v>
      </c>
      <c r="C670" s="3">
        <v>28030</v>
      </c>
      <c r="E670" s="1"/>
    </row>
    <row r="671" spans="1:5" x14ac:dyDescent="0.3">
      <c r="A671" s="1" t="s">
        <v>1101</v>
      </c>
      <c r="B671" s="2" t="s">
        <v>1102</v>
      </c>
      <c r="C671" s="2" t="s">
        <v>1103</v>
      </c>
      <c r="D671" s="1" t="s">
        <v>40</v>
      </c>
      <c r="E671" s="1" t="s">
        <v>2252</v>
      </c>
    </row>
    <row r="672" spans="1:5" x14ac:dyDescent="0.3">
      <c r="A672" s="1" t="s">
        <v>1101</v>
      </c>
      <c r="B672" s="2" t="s">
        <v>1102</v>
      </c>
      <c r="C672" s="2" t="s">
        <v>2274</v>
      </c>
      <c r="D672" s="1" t="s">
        <v>2261</v>
      </c>
      <c r="E672" s="1" t="s">
        <v>2252</v>
      </c>
    </row>
    <row r="673" spans="1:6" x14ac:dyDescent="0.3">
      <c r="A673" s="3" t="s">
        <v>1104</v>
      </c>
      <c r="B673" s="7" t="s">
        <v>1105</v>
      </c>
      <c r="C673" s="3">
        <v>27665</v>
      </c>
      <c r="E673" s="1"/>
    </row>
    <row r="674" spans="1:6" x14ac:dyDescent="0.3">
      <c r="A674" s="3" t="s">
        <v>1106</v>
      </c>
      <c r="B674" s="7" t="s">
        <v>1107</v>
      </c>
      <c r="C674" s="1">
        <v>31289</v>
      </c>
      <c r="E674" s="1"/>
    </row>
    <row r="675" spans="1:6" x14ac:dyDescent="0.3">
      <c r="A675" s="3" t="s">
        <v>1106</v>
      </c>
      <c r="B675" s="7" t="s">
        <v>1107</v>
      </c>
      <c r="C675" s="1">
        <v>31668</v>
      </c>
      <c r="E675" s="1"/>
    </row>
    <row r="676" spans="1:6" x14ac:dyDescent="0.3">
      <c r="A676" s="3" t="s">
        <v>1106</v>
      </c>
      <c r="B676" s="7" t="s">
        <v>1107</v>
      </c>
      <c r="C676" s="3" t="s">
        <v>1108</v>
      </c>
      <c r="E676" s="1"/>
    </row>
    <row r="677" spans="1:6" x14ac:dyDescent="0.3">
      <c r="A677" s="6" t="s">
        <v>1109</v>
      </c>
      <c r="B677" s="6" t="s">
        <v>1109</v>
      </c>
      <c r="C677" s="1">
        <v>35248</v>
      </c>
      <c r="E677" s="1"/>
    </row>
    <row r="678" spans="1:6" x14ac:dyDescent="0.3">
      <c r="A678" s="1" t="s">
        <v>1110</v>
      </c>
      <c r="B678" s="1" t="s">
        <v>1110</v>
      </c>
      <c r="C678" s="3" t="s">
        <v>1111</v>
      </c>
      <c r="E678" s="1"/>
    </row>
    <row r="679" spans="1:6" x14ac:dyDescent="0.3">
      <c r="A679" s="1" t="s">
        <v>1110</v>
      </c>
      <c r="B679" s="1" t="s">
        <v>1110</v>
      </c>
      <c r="C679" s="3" t="s">
        <v>1112</v>
      </c>
      <c r="E679" s="1"/>
      <c r="F679" s="8"/>
    </row>
    <row r="680" spans="1:6" x14ac:dyDescent="0.3">
      <c r="A680" s="8" t="s">
        <v>1113</v>
      </c>
      <c r="B680" s="4" t="s">
        <v>1114</v>
      </c>
      <c r="C680" s="2">
        <v>40832</v>
      </c>
      <c r="E680" s="1"/>
    </row>
    <row r="681" spans="1:6" x14ac:dyDescent="0.3">
      <c r="A681" s="8" t="s">
        <v>1113</v>
      </c>
      <c r="B681" s="4" t="s">
        <v>1114</v>
      </c>
      <c r="C681" s="3" t="s">
        <v>1115</v>
      </c>
      <c r="E681" s="1"/>
    </row>
    <row r="682" spans="1:6" x14ac:dyDescent="0.3">
      <c r="A682" s="3" t="s">
        <v>1116</v>
      </c>
      <c r="B682" s="1" t="s">
        <v>1117</v>
      </c>
      <c r="C682" s="3">
        <v>28654</v>
      </c>
      <c r="E682" s="1"/>
    </row>
    <row r="683" spans="1:6" x14ac:dyDescent="0.3">
      <c r="A683" s="4" t="s">
        <v>1118</v>
      </c>
      <c r="B683" s="6" t="s">
        <v>1119</v>
      </c>
      <c r="C683" s="2" t="s">
        <v>1120</v>
      </c>
      <c r="E683" s="1"/>
    </row>
    <row r="684" spans="1:6" x14ac:dyDescent="0.3">
      <c r="A684" s="8" t="s">
        <v>1121</v>
      </c>
      <c r="B684" s="1" t="s">
        <v>1122</v>
      </c>
      <c r="C684" s="3" t="s">
        <v>1123</v>
      </c>
      <c r="E684" s="1"/>
    </row>
    <row r="685" spans="1:6" x14ac:dyDescent="0.3">
      <c r="A685" s="3" t="s">
        <v>1124</v>
      </c>
      <c r="B685" s="3" t="s">
        <v>1124</v>
      </c>
      <c r="C685" s="3">
        <v>29301</v>
      </c>
      <c r="D685" s="1" t="s">
        <v>40</v>
      </c>
      <c r="E685" s="1" t="s">
        <v>2253</v>
      </c>
    </row>
    <row r="686" spans="1:6" x14ac:dyDescent="0.3">
      <c r="A686" s="6" t="s">
        <v>1125</v>
      </c>
      <c r="B686" s="1" t="s">
        <v>1126</v>
      </c>
      <c r="C686" s="1" t="s">
        <v>1127</v>
      </c>
      <c r="E686" s="1"/>
    </row>
    <row r="687" spans="1:6" x14ac:dyDescent="0.3">
      <c r="A687" s="6" t="s">
        <v>1128</v>
      </c>
      <c r="B687" s="6" t="s">
        <v>1129</v>
      </c>
      <c r="C687" s="1">
        <v>27672</v>
      </c>
      <c r="E687" s="1"/>
    </row>
    <row r="688" spans="1:6" x14ac:dyDescent="0.3">
      <c r="A688" s="6" t="s">
        <v>1130</v>
      </c>
      <c r="B688" s="6" t="s">
        <v>1131</v>
      </c>
      <c r="C688" s="3" t="s">
        <v>1132</v>
      </c>
      <c r="E688" s="1"/>
    </row>
    <row r="689" spans="1:6" x14ac:dyDescent="0.3">
      <c r="A689" s="3" t="s">
        <v>1133</v>
      </c>
      <c r="B689" s="1" t="s">
        <v>1134</v>
      </c>
      <c r="C689" s="1">
        <v>33672</v>
      </c>
      <c r="E689" s="1"/>
    </row>
    <row r="690" spans="1:6" x14ac:dyDescent="0.3">
      <c r="A690" s="8" t="s">
        <v>1135</v>
      </c>
      <c r="B690" s="8" t="s">
        <v>1136</v>
      </c>
      <c r="C690" s="3">
        <v>45960</v>
      </c>
      <c r="E690" s="1"/>
    </row>
    <row r="691" spans="1:6" x14ac:dyDescent="0.3">
      <c r="A691" s="8" t="s">
        <v>1135</v>
      </c>
      <c r="B691" s="8" t="s">
        <v>1136</v>
      </c>
      <c r="C691" s="3" t="s">
        <v>1137</v>
      </c>
      <c r="E691" s="1"/>
    </row>
    <row r="692" spans="1:6" x14ac:dyDescent="0.3">
      <c r="A692" s="3" t="s">
        <v>1138</v>
      </c>
      <c r="B692" s="3" t="s">
        <v>1138</v>
      </c>
      <c r="C692" s="3">
        <v>31740</v>
      </c>
      <c r="E692" s="1"/>
    </row>
    <row r="693" spans="1:6" x14ac:dyDescent="0.3">
      <c r="A693" s="1" t="s">
        <v>2243</v>
      </c>
      <c r="B693" s="1" t="s">
        <v>205</v>
      </c>
      <c r="C693" s="3" t="s">
        <v>206</v>
      </c>
      <c r="E693" s="1"/>
      <c r="F693" s="1" t="s">
        <v>2241</v>
      </c>
    </row>
    <row r="694" spans="1:6" x14ac:dyDescent="0.3">
      <c r="A694" s="8" t="s">
        <v>1139</v>
      </c>
      <c r="B694" s="1" t="s">
        <v>1140</v>
      </c>
      <c r="C694" s="3" t="s">
        <v>1141</v>
      </c>
      <c r="E694" s="1"/>
    </row>
    <row r="695" spans="1:6" x14ac:dyDescent="0.3">
      <c r="A695" s="8" t="s">
        <v>1139</v>
      </c>
      <c r="B695" s="1" t="s">
        <v>1140</v>
      </c>
      <c r="C695" s="3" t="s">
        <v>1142</v>
      </c>
      <c r="E695" s="1"/>
    </row>
    <row r="696" spans="1:6" x14ac:dyDescent="0.3">
      <c r="A696" s="8" t="s">
        <v>1143</v>
      </c>
      <c r="B696" s="8" t="s">
        <v>1144</v>
      </c>
      <c r="C696" s="3" t="s">
        <v>1145</v>
      </c>
      <c r="E696" s="1"/>
    </row>
    <row r="697" spans="1:6" x14ac:dyDescent="0.3">
      <c r="A697" s="8" t="s">
        <v>1146</v>
      </c>
      <c r="B697" s="1" t="s">
        <v>1147</v>
      </c>
      <c r="C697" s="3" t="s">
        <v>1148</v>
      </c>
      <c r="E697" s="1"/>
    </row>
    <row r="698" spans="1:6" x14ac:dyDescent="0.3">
      <c r="A698" s="8" t="s">
        <v>1146</v>
      </c>
      <c r="B698" s="1" t="s">
        <v>1147</v>
      </c>
      <c r="C698" s="3" t="s">
        <v>1149</v>
      </c>
      <c r="E698" s="1"/>
    </row>
    <row r="699" spans="1:6" x14ac:dyDescent="0.3">
      <c r="A699" s="8" t="s">
        <v>1150</v>
      </c>
      <c r="B699" s="8" t="s">
        <v>1151</v>
      </c>
      <c r="C699" s="3">
        <v>31959</v>
      </c>
      <c r="D699" s="1" t="s">
        <v>40</v>
      </c>
      <c r="E699" s="1" t="s">
        <v>2252</v>
      </c>
    </row>
    <row r="700" spans="1:6" x14ac:dyDescent="0.3">
      <c r="A700" s="8" t="s">
        <v>1150</v>
      </c>
      <c r="B700" s="8" t="s">
        <v>1151</v>
      </c>
      <c r="C700" s="1">
        <v>35221</v>
      </c>
      <c r="E700" s="1"/>
    </row>
    <row r="701" spans="1:6" x14ac:dyDescent="0.3">
      <c r="A701" s="8" t="s">
        <v>1152</v>
      </c>
      <c r="B701" s="8" t="s">
        <v>1152</v>
      </c>
      <c r="C701" s="3" t="s">
        <v>1153</v>
      </c>
      <c r="E701" s="1"/>
    </row>
    <row r="702" spans="1:6" x14ac:dyDescent="0.3">
      <c r="A702" s="8" t="s">
        <v>1154</v>
      </c>
      <c r="B702" s="8" t="s">
        <v>1154</v>
      </c>
      <c r="C702" s="3" t="s">
        <v>1155</v>
      </c>
      <c r="E702" s="1"/>
    </row>
    <row r="703" spans="1:6" x14ac:dyDescent="0.3">
      <c r="A703" s="3" t="s">
        <v>1156</v>
      </c>
      <c r="B703" s="3" t="s">
        <v>1157</v>
      </c>
      <c r="C703" s="1">
        <v>27682</v>
      </c>
      <c r="E703" s="1"/>
    </row>
    <row r="704" spans="1:6" x14ac:dyDescent="0.3">
      <c r="A704" s="6" t="s">
        <v>1158</v>
      </c>
      <c r="B704" s="1" t="s">
        <v>1159</v>
      </c>
      <c r="C704" s="1" t="s">
        <v>1160</v>
      </c>
      <c r="E704" s="1"/>
    </row>
    <row r="705" spans="1:6" x14ac:dyDescent="0.3">
      <c r="A705" s="8" t="s">
        <v>1161</v>
      </c>
      <c r="B705" s="1" t="s">
        <v>1162</v>
      </c>
      <c r="C705" s="3">
        <v>32417</v>
      </c>
      <c r="E705" s="1"/>
    </row>
    <row r="706" spans="1:6" x14ac:dyDescent="0.3">
      <c r="A706" s="8" t="s">
        <v>1161</v>
      </c>
      <c r="B706" s="1" t="s">
        <v>1162</v>
      </c>
      <c r="C706" s="3" t="s">
        <v>1163</v>
      </c>
      <c r="E706" s="1"/>
    </row>
    <row r="707" spans="1:6" x14ac:dyDescent="0.3">
      <c r="A707" s="6" t="s">
        <v>1164</v>
      </c>
      <c r="B707" s="6" t="s">
        <v>1165</v>
      </c>
      <c r="C707" s="1" t="s">
        <v>1166</v>
      </c>
      <c r="E707" s="1"/>
    </row>
    <row r="708" spans="1:6" x14ac:dyDescent="0.3">
      <c r="A708" s="6" t="s">
        <v>1167</v>
      </c>
      <c r="B708" s="6" t="s">
        <v>1168</v>
      </c>
      <c r="C708" s="1" t="s">
        <v>1169</v>
      </c>
      <c r="E708" s="1"/>
    </row>
    <row r="709" spans="1:6" x14ac:dyDescent="0.3">
      <c r="A709" s="6" t="s">
        <v>1170</v>
      </c>
      <c r="B709" s="6" t="s">
        <v>1171</v>
      </c>
      <c r="C709" s="1">
        <v>31715</v>
      </c>
      <c r="E709" s="1"/>
    </row>
    <row r="710" spans="1:6" x14ac:dyDescent="0.3">
      <c r="A710" s="8" t="s">
        <v>1172</v>
      </c>
      <c r="B710" s="1" t="s">
        <v>1173</v>
      </c>
      <c r="C710" s="3" t="s">
        <v>1174</v>
      </c>
      <c r="E710" s="1"/>
    </row>
    <row r="711" spans="1:6" x14ac:dyDescent="0.3">
      <c r="A711" s="8" t="s">
        <v>1175</v>
      </c>
      <c r="B711" s="8" t="s">
        <v>1176</v>
      </c>
      <c r="C711" s="3" t="s">
        <v>1177</v>
      </c>
      <c r="E711" s="1"/>
    </row>
    <row r="712" spans="1:6" x14ac:dyDescent="0.3">
      <c r="A712" s="8" t="s">
        <v>1178</v>
      </c>
      <c r="B712" s="1" t="s">
        <v>1179</v>
      </c>
      <c r="C712" s="3">
        <v>29621</v>
      </c>
      <c r="E712" s="1"/>
    </row>
    <row r="713" spans="1:6" x14ac:dyDescent="0.3">
      <c r="A713" s="8" t="s">
        <v>1178</v>
      </c>
      <c r="B713" s="1" t="s">
        <v>1179</v>
      </c>
      <c r="C713" s="3">
        <v>33996</v>
      </c>
      <c r="E713" s="1"/>
    </row>
    <row r="714" spans="1:6" x14ac:dyDescent="0.3">
      <c r="A714" s="1" t="s">
        <v>1180</v>
      </c>
      <c r="B714" s="1" t="s">
        <v>1181</v>
      </c>
      <c r="C714" s="3">
        <v>34669</v>
      </c>
      <c r="E714" s="1"/>
    </row>
    <row r="715" spans="1:6" x14ac:dyDescent="0.3">
      <c r="A715" s="1" t="s">
        <v>1180</v>
      </c>
      <c r="B715" s="2" t="s">
        <v>1181</v>
      </c>
      <c r="C715" s="2">
        <v>35442</v>
      </c>
      <c r="E715" s="1"/>
    </row>
    <row r="716" spans="1:6" x14ac:dyDescent="0.3">
      <c r="A716" s="1" t="s">
        <v>1180</v>
      </c>
      <c r="B716" s="1" t="s">
        <v>1181</v>
      </c>
      <c r="C716" s="3" t="s">
        <v>1182</v>
      </c>
      <c r="E716" s="1"/>
    </row>
    <row r="717" spans="1:6" x14ac:dyDescent="0.3">
      <c r="A717" s="3" t="s">
        <v>175</v>
      </c>
      <c r="B717" s="3" t="s">
        <v>1183</v>
      </c>
      <c r="C717" s="1">
        <v>28352</v>
      </c>
      <c r="D717" s="1" t="s">
        <v>2265</v>
      </c>
      <c r="E717" s="1" t="s">
        <v>2252</v>
      </c>
      <c r="F717" s="1" t="s">
        <v>2240</v>
      </c>
    </row>
    <row r="718" spans="1:6" x14ac:dyDescent="0.3">
      <c r="A718" s="1" t="s">
        <v>175</v>
      </c>
      <c r="B718" s="1" t="s">
        <v>1183</v>
      </c>
      <c r="C718" s="1">
        <v>44040</v>
      </c>
      <c r="E718" s="1"/>
      <c r="F718" s="1" t="s">
        <v>2240</v>
      </c>
    </row>
    <row r="719" spans="1:6" x14ac:dyDescent="0.3">
      <c r="A719" s="3" t="s">
        <v>175</v>
      </c>
      <c r="B719" s="2" t="s">
        <v>1183</v>
      </c>
      <c r="C719" s="2" t="s">
        <v>1184</v>
      </c>
      <c r="E719" s="1"/>
      <c r="F719" s="1" t="s">
        <v>2240</v>
      </c>
    </row>
    <row r="720" spans="1:6" x14ac:dyDescent="0.3">
      <c r="A720" s="6" t="s">
        <v>1185</v>
      </c>
      <c r="B720" s="6" t="s">
        <v>1186</v>
      </c>
      <c r="C720" s="1" t="s">
        <v>1187</v>
      </c>
      <c r="E720" s="1"/>
    </row>
    <row r="721" spans="1:6" x14ac:dyDescent="0.3">
      <c r="A721" s="1" t="s">
        <v>1188</v>
      </c>
      <c r="B721" s="1" t="s">
        <v>1188</v>
      </c>
      <c r="C721" s="1">
        <v>35465</v>
      </c>
      <c r="E721" s="1"/>
    </row>
    <row r="722" spans="1:6" x14ac:dyDescent="0.3">
      <c r="A722" s="1" t="s">
        <v>1188</v>
      </c>
      <c r="B722" s="1" t="s">
        <v>1188</v>
      </c>
      <c r="C722" s="3">
        <v>41908</v>
      </c>
      <c r="D722" s="1" t="s">
        <v>40</v>
      </c>
      <c r="E722" s="1" t="s">
        <v>2269</v>
      </c>
    </row>
    <row r="723" spans="1:6" x14ac:dyDescent="0.3">
      <c r="A723" s="1" t="s">
        <v>62</v>
      </c>
      <c r="B723" s="1" t="s">
        <v>61</v>
      </c>
      <c r="C723" s="1">
        <v>27250</v>
      </c>
      <c r="E723" s="1"/>
      <c r="F723" s="1" t="s">
        <v>2240</v>
      </c>
    </row>
    <row r="724" spans="1:6" x14ac:dyDescent="0.3">
      <c r="A724" s="6" t="s">
        <v>1189</v>
      </c>
      <c r="B724" s="6" t="s">
        <v>1190</v>
      </c>
      <c r="C724" s="1" t="s">
        <v>1191</v>
      </c>
      <c r="E724" s="1"/>
    </row>
    <row r="725" spans="1:6" x14ac:dyDescent="0.3">
      <c r="A725" s="6" t="s">
        <v>1192</v>
      </c>
      <c r="B725" s="6" t="s">
        <v>1193</v>
      </c>
      <c r="C725" s="1">
        <v>27251</v>
      </c>
      <c r="E725" s="1"/>
    </row>
    <row r="726" spans="1:6" x14ac:dyDescent="0.3">
      <c r="A726" s="6" t="s">
        <v>1194</v>
      </c>
      <c r="B726" s="1" t="s">
        <v>1195</v>
      </c>
      <c r="C726" s="1">
        <v>28333</v>
      </c>
      <c r="E726" s="1"/>
    </row>
    <row r="727" spans="1:6" x14ac:dyDescent="0.3">
      <c r="A727" s="6" t="s">
        <v>1194</v>
      </c>
      <c r="B727" s="6" t="s">
        <v>1195</v>
      </c>
      <c r="C727" s="1" t="s">
        <v>1196</v>
      </c>
      <c r="E727" s="1"/>
    </row>
    <row r="728" spans="1:6" x14ac:dyDescent="0.3">
      <c r="A728" s="3" t="s">
        <v>1197</v>
      </c>
      <c r="B728" s="1" t="s">
        <v>1198</v>
      </c>
      <c r="C728" s="3">
        <v>29449</v>
      </c>
      <c r="E728" s="1"/>
    </row>
    <row r="729" spans="1:6" x14ac:dyDescent="0.3">
      <c r="A729" s="1" t="s">
        <v>1197</v>
      </c>
      <c r="B729" s="3" t="s">
        <v>1198</v>
      </c>
      <c r="C729" s="3">
        <v>36055</v>
      </c>
      <c r="E729" s="1"/>
    </row>
    <row r="730" spans="1:6" x14ac:dyDescent="0.3">
      <c r="A730" s="1" t="s">
        <v>1197</v>
      </c>
      <c r="B730" s="3" t="s">
        <v>1198</v>
      </c>
      <c r="C730" s="3">
        <v>44102</v>
      </c>
      <c r="E730" s="1"/>
    </row>
    <row r="731" spans="1:6" x14ac:dyDescent="0.3">
      <c r="A731" s="1" t="s">
        <v>1197</v>
      </c>
      <c r="B731" s="3" t="s">
        <v>1198</v>
      </c>
      <c r="C731" s="3">
        <v>55904</v>
      </c>
      <c r="E731" s="1"/>
    </row>
    <row r="732" spans="1:6" x14ac:dyDescent="0.3">
      <c r="A732" s="1" t="s">
        <v>1199</v>
      </c>
      <c r="B732" s="1" t="s">
        <v>1200</v>
      </c>
      <c r="C732" s="1">
        <v>34374</v>
      </c>
      <c r="E732" s="1"/>
    </row>
    <row r="733" spans="1:6" x14ac:dyDescent="0.3">
      <c r="A733" s="3" t="s">
        <v>1201</v>
      </c>
      <c r="B733" s="7" t="s">
        <v>1202</v>
      </c>
      <c r="C733" s="1">
        <v>28701</v>
      </c>
      <c r="E733" s="1"/>
    </row>
    <row r="734" spans="1:6" x14ac:dyDescent="0.3">
      <c r="A734" s="1" t="s">
        <v>1203</v>
      </c>
      <c r="B734" s="3" t="s">
        <v>1204</v>
      </c>
      <c r="C734" s="3">
        <v>36625</v>
      </c>
      <c r="E734" s="1"/>
    </row>
    <row r="735" spans="1:6" x14ac:dyDescent="0.3">
      <c r="A735" s="1" t="s">
        <v>1203</v>
      </c>
      <c r="B735" s="3" t="s">
        <v>1204</v>
      </c>
      <c r="C735" s="3">
        <v>55884</v>
      </c>
      <c r="E735" s="1"/>
    </row>
    <row r="736" spans="1:6" x14ac:dyDescent="0.3">
      <c r="A736" s="1" t="s">
        <v>1203</v>
      </c>
      <c r="B736" s="3" t="s">
        <v>1204</v>
      </c>
      <c r="C736" s="3">
        <v>57798</v>
      </c>
      <c r="E736" s="1"/>
    </row>
    <row r="737" spans="1:6" x14ac:dyDescent="0.3">
      <c r="A737" s="6" t="s">
        <v>1205</v>
      </c>
      <c r="B737" s="1" t="s">
        <v>1206</v>
      </c>
      <c r="C737" s="1">
        <v>25925</v>
      </c>
      <c r="E737" s="1"/>
    </row>
    <row r="738" spans="1:6" x14ac:dyDescent="0.3">
      <c r="A738" s="6" t="s">
        <v>1205</v>
      </c>
      <c r="B738" s="1" t="s">
        <v>1206</v>
      </c>
      <c r="C738" s="1" t="s">
        <v>1207</v>
      </c>
      <c r="E738" s="1"/>
    </row>
    <row r="739" spans="1:6" x14ac:dyDescent="0.3">
      <c r="A739" s="6" t="s">
        <v>1208</v>
      </c>
      <c r="B739" s="6" t="s">
        <v>1209</v>
      </c>
      <c r="C739" s="1" t="s">
        <v>1210</v>
      </c>
      <c r="E739" s="1"/>
    </row>
    <row r="740" spans="1:6" x14ac:dyDescent="0.3">
      <c r="A740" s="6" t="s">
        <v>1211</v>
      </c>
      <c r="B740" s="6" t="s">
        <v>1212</v>
      </c>
      <c r="C740" s="1">
        <v>25943</v>
      </c>
      <c r="E740" s="1"/>
    </row>
    <row r="741" spans="1:6" x14ac:dyDescent="0.3">
      <c r="A741" s="6" t="s">
        <v>1213</v>
      </c>
      <c r="B741" s="6" t="s">
        <v>1214</v>
      </c>
      <c r="C741" s="1">
        <v>25999</v>
      </c>
      <c r="E741" s="1"/>
    </row>
    <row r="742" spans="1:6" x14ac:dyDescent="0.3">
      <c r="A742" s="3" t="s">
        <v>1215</v>
      </c>
      <c r="B742" s="7" t="s">
        <v>1216</v>
      </c>
      <c r="C742" s="1">
        <v>27297</v>
      </c>
      <c r="E742" s="1"/>
    </row>
    <row r="743" spans="1:6" x14ac:dyDescent="0.3">
      <c r="A743" s="3" t="s">
        <v>1217</v>
      </c>
      <c r="B743" s="7" t="s">
        <v>1218</v>
      </c>
      <c r="C743" s="1">
        <v>27685</v>
      </c>
      <c r="E743" s="1"/>
    </row>
    <row r="744" spans="1:6" x14ac:dyDescent="0.3">
      <c r="A744" s="1" t="s">
        <v>2245</v>
      </c>
      <c r="B744" s="1" t="s">
        <v>202</v>
      </c>
      <c r="C744" s="3">
        <v>27252</v>
      </c>
      <c r="E744" s="1"/>
      <c r="F744" s="1" t="s">
        <v>2241</v>
      </c>
    </row>
    <row r="745" spans="1:6" x14ac:dyDescent="0.3">
      <c r="A745" s="6" t="s">
        <v>1219</v>
      </c>
      <c r="B745" s="6" t="s">
        <v>1220</v>
      </c>
      <c r="C745" s="1">
        <v>25815</v>
      </c>
      <c r="E745" s="1"/>
    </row>
    <row r="746" spans="1:6" x14ac:dyDescent="0.3">
      <c r="A746" s="3" t="s">
        <v>1221</v>
      </c>
      <c r="B746" s="3" t="s">
        <v>1222</v>
      </c>
      <c r="C746" s="1">
        <v>27299</v>
      </c>
      <c r="D746" s="1" t="s">
        <v>40</v>
      </c>
      <c r="E746" s="1" t="s">
        <v>2253</v>
      </c>
    </row>
    <row r="747" spans="1:6" x14ac:dyDescent="0.3">
      <c r="A747" s="1" t="s">
        <v>1223</v>
      </c>
      <c r="B747" s="1" t="s">
        <v>1223</v>
      </c>
      <c r="C747" s="3" t="s">
        <v>1224</v>
      </c>
      <c r="E747" s="1"/>
    </row>
    <row r="748" spans="1:6" x14ac:dyDescent="0.3">
      <c r="A748" s="1" t="s">
        <v>1223</v>
      </c>
      <c r="B748" s="1" t="s">
        <v>1223</v>
      </c>
      <c r="C748" s="3" t="s">
        <v>1225</v>
      </c>
      <c r="E748" s="1"/>
    </row>
    <row r="749" spans="1:6" x14ac:dyDescent="0.3">
      <c r="A749" s="1" t="s">
        <v>1226</v>
      </c>
      <c r="B749" s="3" t="s">
        <v>1227</v>
      </c>
      <c r="C749" s="3">
        <v>27686</v>
      </c>
      <c r="E749" s="1"/>
    </row>
    <row r="750" spans="1:6" x14ac:dyDescent="0.3">
      <c r="A750" s="6" t="s">
        <v>1228</v>
      </c>
      <c r="B750" s="6" t="s">
        <v>1229</v>
      </c>
      <c r="C750" s="1">
        <v>31378</v>
      </c>
      <c r="E750" s="1"/>
    </row>
    <row r="751" spans="1:6" x14ac:dyDescent="0.3">
      <c r="A751" s="6" t="s">
        <v>1228</v>
      </c>
      <c r="B751" s="6" t="s">
        <v>1229</v>
      </c>
      <c r="C751" s="1">
        <v>33683</v>
      </c>
      <c r="E751" s="1"/>
    </row>
    <row r="752" spans="1:6" x14ac:dyDescent="0.3">
      <c r="A752" s="6" t="s">
        <v>1230</v>
      </c>
      <c r="B752" s="6" t="s">
        <v>1231</v>
      </c>
      <c r="C752" s="1">
        <v>31490</v>
      </c>
      <c r="E752" s="1"/>
    </row>
    <row r="753" spans="1:5" x14ac:dyDescent="0.3">
      <c r="A753" s="6" t="s">
        <v>1230</v>
      </c>
      <c r="B753" s="6" t="s">
        <v>1231</v>
      </c>
      <c r="C753" s="1" t="s">
        <v>1232</v>
      </c>
      <c r="E753" s="1"/>
    </row>
    <row r="754" spans="1:5" x14ac:dyDescent="0.3">
      <c r="A754" s="3" t="s">
        <v>1233</v>
      </c>
      <c r="B754" s="3" t="s">
        <v>1234</v>
      </c>
      <c r="C754" s="1">
        <v>34039</v>
      </c>
      <c r="E754" s="1"/>
    </row>
    <row r="755" spans="1:5" x14ac:dyDescent="0.3">
      <c r="A755" s="3" t="s">
        <v>1235</v>
      </c>
      <c r="B755" s="1" t="s">
        <v>1236</v>
      </c>
      <c r="C755" s="1">
        <v>26019</v>
      </c>
      <c r="D755" s="1" t="s">
        <v>2256</v>
      </c>
      <c r="E755" s="1" t="s">
        <v>2252</v>
      </c>
    </row>
    <row r="756" spans="1:5" x14ac:dyDescent="0.3">
      <c r="A756" s="3" t="s">
        <v>1235</v>
      </c>
      <c r="B756" s="1" t="s">
        <v>1236</v>
      </c>
      <c r="C756" s="2">
        <v>40846</v>
      </c>
      <c r="E756" s="1"/>
    </row>
    <row r="757" spans="1:5" x14ac:dyDescent="0.3">
      <c r="A757" s="3" t="s">
        <v>1235</v>
      </c>
      <c r="B757" s="1" t="s">
        <v>1236</v>
      </c>
      <c r="C757" s="2">
        <v>40928</v>
      </c>
      <c r="E757" s="1"/>
    </row>
    <row r="758" spans="1:5" x14ac:dyDescent="0.3">
      <c r="A758" s="3" t="s">
        <v>1235</v>
      </c>
      <c r="B758" s="1" t="s">
        <v>1236</v>
      </c>
      <c r="C758" s="2" t="s">
        <v>1237</v>
      </c>
      <c r="E758" s="1"/>
    </row>
    <row r="759" spans="1:5" x14ac:dyDescent="0.3">
      <c r="A759" s="6" t="s">
        <v>1238</v>
      </c>
      <c r="B759" s="6" t="s">
        <v>1239</v>
      </c>
      <c r="C759" s="1">
        <v>26001</v>
      </c>
      <c r="E759" s="1"/>
    </row>
    <row r="760" spans="1:5" x14ac:dyDescent="0.3">
      <c r="A760" s="6" t="s">
        <v>1238</v>
      </c>
      <c r="B760" s="6" t="s">
        <v>1239</v>
      </c>
      <c r="C760" s="1" t="s">
        <v>1240</v>
      </c>
      <c r="E760" s="1"/>
    </row>
    <row r="761" spans="1:5" x14ac:dyDescent="0.3">
      <c r="A761" s="3" t="s">
        <v>1241</v>
      </c>
      <c r="B761" s="1" t="s">
        <v>1242</v>
      </c>
      <c r="C761" s="1">
        <v>34000</v>
      </c>
      <c r="E761" s="1"/>
    </row>
    <row r="762" spans="1:5" x14ac:dyDescent="0.3">
      <c r="A762" s="3" t="s">
        <v>1243</v>
      </c>
      <c r="B762" s="3" t="s">
        <v>1244</v>
      </c>
      <c r="C762" s="1">
        <v>29566</v>
      </c>
      <c r="D762" s="1" t="s">
        <v>2261</v>
      </c>
      <c r="E762" s="1" t="s">
        <v>2252</v>
      </c>
    </row>
    <row r="763" spans="1:5" x14ac:dyDescent="0.3">
      <c r="A763" s="3" t="s">
        <v>1243</v>
      </c>
      <c r="B763" s="3" t="s">
        <v>1244</v>
      </c>
      <c r="C763" s="3">
        <v>34970</v>
      </c>
      <c r="E763" s="1"/>
    </row>
    <row r="764" spans="1:5" x14ac:dyDescent="0.3">
      <c r="A764" s="6" t="s">
        <v>1245</v>
      </c>
      <c r="B764" s="6" t="s">
        <v>1246</v>
      </c>
      <c r="C764" s="1">
        <v>29428</v>
      </c>
      <c r="E764" s="1"/>
    </row>
    <row r="765" spans="1:5" x14ac:dyDescent="0.3">
      <c r="A765" s="3" t="s">
        <v>1247</v>
      </c>
      <c r="B765" s="7" t="s">
        <v>1248</v>
      </c>
      <c r="C765" s="1">
        <v>31257</v>
      </c>
      <c r="E765" s="1"/>
    </row>
    <row r="766" spans="1:5" x14ac:dyDescent="0.3">
      <c r="A766" s="6" t="s">
        <v>1249</v>
      </c>
      <c r="B766" s="6" t="s">
        <v>1250</v>
      </c>
      <c r="C766" s="1" t="s">
        <v>1251</v>
      </c>
      <c r="E766" s="1"/>
    </row>
    <row r="767" spans="1:5" x14ac:dyDescent="0.3">
      <c r="A767" s="3" t="s">
        <v>1252</v>
      </c>
      <c r="B767" s="7" t="s">
        <v>1253</v>
      </c>
      <c r="C767" s="3">
        <v>27300</v>
      </c>
      <c r="E767" s="1"/>
    </row>
    <row r="768" spans="1:5" x14ac:dyDescent="0.3">
      <c r="A768" s="6" t="s">
        <v>1254</v>
      </c>
      <c r="B768" s="6" t="s">
        <v>1254</v>
      </c>
      <c r="C768" s="1" t="s">
        <v>1255</v>
      </c>
      <c r="E768" s="1"/>
    </row>
    <row r="769" spans="1:6" x14ac:dyDescent="0.3">
      <c r="A769" s="3" t="s">
        <v>1256</v>
      </c>
      <c r="B769" s="1" t="s">
        <v>1257</v>
      </c>
      <c r="C769" s="3">
        <v>31984</v>
      </c>
      <c r="D769" s="1" t="s">
        <v>2265</v>
      </c>
      <c r="E769" s="1" t="s">
        <v>2252</v>
      </c>
    </row>
    <row r="770" spans="1:6" x14ac:dyDescent="0.3">
      <c r="A770" s="3" t="s">
        <v>1256</v>
      </c>
      <c r="B770" s="1" t="s">
        <v>1257</v>
      </c>
      <c r="C770" s="3" t="s">
        <v>1258</v>
      </c>
      <c r="D770" s="1" t="s">
        <v>2261</v>
      </c>
      <c r="E770" s="1" t="s">
        <v>2252</v>
      </c>
    </row>
    <row r="771" spans="1:6" x14ac:dyDescent="0.3">
      <c r="A771" s="3" t="s">
        <v>1256</v>
      </c>
      <c r="B771" s="1" t="s">
        <v>1257</v>
      </c>
      <c r="C771" s="3" t="s">
        <v>1259</v>
      </c>
      <c r="E771" s="1"/>
    </row>
    <row r="772" spans="1:6" x14ac:dyDescent="0.3">
      <c r="A772" s="3" t="s">
        <v>1256</v>
      </c>
      <c r="B772" s="1" t="s">
        <v>1257</v>
      </c>
      <c r="C772" s="3" t="s">
        <v>1260</v>
      </c>
      <c r="E772" s="1"/>
    </row>
    <row r="773" spans="1:6" x14ac:dyDescent="0.3">
      <c r="A773" s="3" t="s">
        <v>1261</v>
      </c>
      <c r="B773" s="3" t="s">
        <v>1262</v>
      </c>
      <c r="C773" s="3">
        <v>29440</v>
      </c>
      <c r="E773" s="1"/>
    </row>
    <row r="774" spans="1:6" x14ac:dyDescent="0.3">
      <c r="A774" s="6" t="s">
        <v>1263</v>
      </c>
      <c r="B774" s="6" t="s">
        <v>1264</v>
      </c>
      <c r="C774" s="1">
        <v>34673</v>
      </c>
      <c r="E774" s="1"/>
    </row>
    <row r="775" spans="1:6" x14ac:dyDescent="0.3">
      <c r="A775" s="3" t="s">
        <v>1265</v>
      </c>
      <c r="B775" s="7" t="s">
        <v>1266</v>
      </c>
      <c r="C775" s="3">
        <v>33010</v>
      </c>
      <c r="E775" s="1"/>
    </row>
    <row r="776" spans="1:6" x14ac:dyDescent="0.3">
      <c r="A776" s="8" t="s">
        <v>1267</v>
      </c>
      <c r="B776" s="8" t="s">
        <v>1267</v>
      </c>
      <c r="C776" s="3" t="s">
        <v>1268</v>
      </c>
      <c r="E776" s="1"/>
    </row>
    <row r="777" spans="1:6" x14ac:dyDescent="0.3">
      <c r="A777" s="6" t="s">
        <v>1269</v>
      </c>
      <c r="B777" s="6" t="s">
        <v>1270</v>
      </c>
      <c r="C777" s="3">
        <v>31553</v>
      </c>
      <c r="E777" s="1"/>
      <c r="F777" s="1" t="s">
        <v>2240</v>
      </c>
    </row>
    <row r="778" spans="1:6" x14ac:dyDescent="0.3">
      <c r="A778" s="6" t="s">
        <v>1269</v>
      </c>
      <c r="B778" s="6" t="s">
        <v>1270</v>
      </c>
      <c r="C778" s="3">
        <v>55641</v>
      </c>
      <c r="E778" s="1"/>
      <c r="F778" s="1" t="s">
        <v>2240</v>
      </c>
    </row>
    <row r="779" spans="1:6" x14ac:dyDescent="0.3">
      <c r="A779" s="8" t="s">
        <v>1271</v>
      </c>
      <c r="B779" s="1" t="s">
        <v>1272</v>
      </c>
      <c r="C779" s="1">
        <v>35433</v>
      </c>
      <c r="E779" s="1"/>
    </row>
    <row r="780" spans="1:6" x14ac:dyDescent="0.3">
      <c r="A780" s="8" t="s">
        <v>1271</v>
      </c>
      <c r="B780" s="6" t="s">
        <v>1272</v>
      </c>
      <c r="C780" s="3" t="s">
        <v>1273</v>
      </c>
      <c r="E780" s="1"/>
    </row>
    <row r="781" spans="1:6" x14ac:dyDescent="0.3">
      <c r="A781" s="8" t="s">
        <v>1274</v>
      </c>
      <c r="B781" s="1" t="s">
        <v>1275</v>
      </c>
      <c r="C781" s="3" t="s">
        <v>1276</v>
      </c>
      <c r="E781" s="1"/>
    </row>
    <row r="782" spans="1:6" x14ac:dyDescent="0.3">
      <c r="A782" s="1" t="s">
        <v>2250</v>
      </c>
      <c r="B782" s="1" t="s">
        <v>201</v>
      </c>
      <c r="C782" s="3">
        <v>25819</v>
      </c>
      <c r="E782" s="1"/>
      <c r="F782" s="1" t="s">
        <v>2241</v>
      </c>
    </row>
    <row r="783" spans="1:6" x14ac:dyDescent="0.3">
      <c r="A783" s="6" t="s">
        <v>1277</v>
      </c>
      <c r="B783" s="6" t="s">
        <v>1278</v>
      </c>
      <c r="C783" s="1" t="s">
        <v>1279</v>
      </c>
      <c r="E783" s="1"/>
    </row>
    <row r="784" spans="1:6" x14ac:dyDescent="0.3">
      <c r="A784" s="6" t="s">
        <v>1280</v>
      </c>
      <c r="B784" s="6" t="s">
        <v>1281</v>
      </c>
      <c r="C784" s="1" t="s">
        <v>1282</v>
      </c>
      <c r="E784" s="1"/>
    </row>
    <row r="785" spans="1:6" x14ac:dyDescent="0.3">
      <c r="A785" s="3" t="s">
        <v>1283</v>
      </c>
      <c r="B785" s="3" t="s">
        <v>1284</v>
      </c>
      <c r="C785" s="3">
        <v>29317</v>
      </c>
      <c r="E785" s="1"/>
    </row>
    <row r="786" spans="1:6" x14ac:dyDescent="0.3">
      <c r="A786" s="1" t="s">
        <v>217</v>
      </c>
      <c r="B786" s="1" t="s">
        <v>217</v>
      </c>
      <c r="C786" s="3">
        <v>26011</v>
      </c>
      <c r="E786" s="1"/>
      <c r="F786" s="1" t="s">
        <v>2241</v>
      </c>
    </row>
    <row r="787" spans="1:6" x14ac:dyDescent="0.3">
      <c r="A787" s="1" t="s">
        <v>114</v>
      </c>
      <c r="B787" s="1" t="s">
        <v>113</v>
      </c>
      <c r="C787" s="1">
        <v>26012</v>
      </c>
      <c r="E787" s="1"/>
      <c r="F787" s="1" t="s">
        <v>2240</v>
      </c>
    </row>
    <row r="788" spans="1:6" x14ac:dyDescent="0.3">
      <c r="A788" s="14" t="s">
        <v>114</v>
      </c>
      <c r="B788" s="14" t="s">
        <v>113</v>
      </c>
      <c r="C788" s="3" t="s">
        <v>2287</v>
      </c>
    </row>
    <row r="789" spans="1:6" x14ac:dyDescent="0.3">
      <c r="A789" s="6" t="s">
        <v>1285</v>
      </c>
      <c r="B789" s="6" t="s">
        <v>1286</v>
      </c>
      <c r="C789" s="1">
        <v>25872</v>
      </c>
      <c r="E789" s="1"/>
    </row>
    <row r="790" spans="1:6" x14ac:dyDescent="0.3">
      <c r="A790" s="3" t="s">
        <v>1287</v>
      </c>
      <c r="B790" s="3" t="s">
        <v>1288</v>
      </c>
      <c r="C790" s="3">
        <v>31177</v>
      </c>
      <c r="E790" s="1"/>
    </row>
    <row r="791" spans="1:6" x14ac:dyDescent="0.3">
      <c r="A791" s="6" t="s">
        <v>1289</v>
      </c>
      <c r="B791" s="1" t="s">
        <v>1290</v>
      </c>
      <c r="C791" s="1" t="s">
        <v>1291</v>
      </c>
      <c r="E791" s="1"/>
    </row>
    <row r="792" spans="1:6" x14ac:dyDescent="0.3">
      <c r="A792" s="8" t="s">
        <v>1292</v>
      </c>
      <c r="B792" s="1" t="s">
        <v>1293</v>
      </c>
      <c r="C792" s="3" t="s">
        <v>1294</v>
      </c>
      <c r="E792" s="1"/>
    </row>
    <row r="793" spans="1:6" x14ac:dyDescent="0.3">
      <c r="A793" s="8" t="s">
        <v>1292</v>
      </c>
      <c r="B793" s="1" t="s">
        <v>1293</v>
      </c>
      <c r="C793" s="3" t="s">
        <v>1295</v>
      </c>
      <c r="E793" s="1"/>
    </row>
    <row r="794" spans="1:6" x14ac:dyDescent="0.3">
      <c r="A794" s="8" t="s">
        <v>1296</v>
      </c>
      <c r="B794" s="8" t="s">
        <v>1297</v>
      </c>
      <c r="C794" s="1">
        <v>34544</v>
      </c>
      <c r="E794" s="1"/>
    </row>
    <row r="795" spans="1:6" x14ac:dyDescent="0.3">
      <c r="A795" s="8" t="s">
        <v>1296</v>
      </c>
      <c r="B795" s="8" t="s">
        <v>1297</v>
      </c>
      <c r="C795" s="3" t="s">
        <v>1298</v>
      </c>
      <c r="D795" s="1" t="s">
        <v>2261</v>
      </c>
      <c r="E795" s="1" t="s">
        <v>2252</v>
      </c>
    </row>
    <row r="796" spans="1:6" x14ac:dyDescent="0.3">
      <c r="A796" s="3" t="s">
        <v>1299</v>
      </c>
      <c r="B796" s="3" t="s">
        <v>1299</v>
      </c>
      <c r="C796" s="3">
        <v>25864</v>
      </c>
      <c r="E796" s="1"/>
    </row>
    <row r="797" spans="1:6" x14ac:dyDescent="0.3">
      <c r="A797" s="1" t="s">
        <v>1300</v>
      </c>
      <c r="B797" s="7" t="s">
        <v>1301</v>
      </c>
      <c r="C797" s="3">
        <v>34335</v>
      </c>
      <c r="E797" s="1"/>
    </row>
    <row r="798" spans="1:6" x14ac:dyDescent="0.3">
      <c r="A798" s="8" t="s">
        <v>1302</v>
      </c>
      <c r="B798" s="1" t="s">
        <v>1303</v>
      </c>
      <c r="C798" s="3" t="s">
        <v>1304</v>
      </c>
      <c r="E798" s="1"/>
    </row>
    <row r="799" spans="1:6" x14ac:dyDescent="0.3">
      <c r="A799" s="8" t="s">
        <v>1302</v>
      </c>
      <c r="B799" s="1" t="s">
        <v>1303</v>
      </c>
      <c r="C799" s="3" t="s">
        <v>1305</v>
      </c>
      <c r="E799" s="1"/>
    </row>
    <row r="800" spans="1:6" x14ac:dyDescent="0.3">
      <c r="A800" s="8" t="s">
        <v>1306</v>
      </c>
      <c r="B800" s="8" t="s">
        <v>1306</v>
      </c>
      <c r="C800" s="3" t="s">
        <v>1307</v>
      </c>
      <c r="E800" s="1"/>
    </row>
    <row r="801" spans="1:5" x14ac:dyDescent="0.3">
      <c r="A801" s="8" t="s">
        <v>1306</v>
      </c>
      <c r="B801" s="8" t="s">
        <v>1306</v>
      </c>
      <c r="C801" s="3" t="s">
        <v>1308</v>
      </c>
      <c r="E801" s="1"/>
    </row>
    <row r="802" spans="1:5" x14ac:dyDescent="0.3">
      <c r="A802" s="3" t="s">
        <v>1309</v>
      </c>
      <c r="B802" s="7" t="s">
        <v>1310</v>
      </c>
      <c r="C802" s="3">
        <v>28059</v>
      </c>
      <c r="E802" s="1"/>
    </row>
    <row r="803" spans="1:5" x14ac:dyDescent="0.3">
      <c r="A803" s="8" t="s">
        <v>1311</v>
      </c>
      <c r="B803" s="8" t="s">
        <v>1311</v>
      </c>
      <c r="C803" s="3">
        <v>28303</v>
      </c>
      <c r="E803" s="1"/>
    </row>
    <row r="804" spans="1:5" x14ac:dyDescent="0.3">
      <c r="A804" s="8" t="s">
        <v>1311</v>
      </c>
      <c r="B804" s="8" t="s">
        <v>1311</v>
      </c>
      <c r="C804" s="3" t="s">
        <v>1312</v>
      </c>
      <c r="E804" s="1"/>
    </row>
    <row r="805" spans="1:5" x14ac:dyDescent="0.3">
      <c r="A805" s="3" t="s">
        <v>1313</v>
      </c>
      <c r="B805" s="7" t="s">
        <v>1314</v>
      </c>
      <c r="C805" s="3">
        <v>31113</v>
      </c>
      <c r="E805" s="1"/>
    </row>
    <row r="806" spans="1:5" ht="16.2" customHeight="1" x14ac:dyDescent="0.3">
      <c r="A806" s="3" t="s">
        <v>1313</v>
      </c>
      <c r="B806" s="7" t="s">
        <v>1314</v>
      </c>
      <c r="C806" s="3">
        <v>31197</v>
      </c>
      <c r="E806" s="1"/>
    </row>
    <row r="807" spans="1:5" x14ac:dyDescent="0.3">
      <c r="A807" s="3" t="s">
        <v>1313</v>
      </c>
      <c r="B807" s="1" t="s">
        <v>1314</v>
      </c>
      <c r="C807" s="1" t="s">
        <v>1315</v>
      </c>
      <c r="E807" s="1"/>
    </row>
    <row r="808" spans="1:5" x14ac:dyDescent="0.3">
      <c r="A808" s="8" t="s">
        <v>1316</v>
      </c>
      <c r="B808" s="1" t="s">
        <v>1317</v>
      </c>
      <c r="C808" s="3" t="s">
        <v>1318</v>
      </c>
      <c r="E808" s="1"/>
    </row>
    <row r="809" spans="1:5" x14ac:dyDescent="0.3">
      <c r="A809" s="3" t="s">
        <v>1319</v>
      </c>
      <c r="B809" s="7" t="s">
        <v>1320</v>
      </c>
      <c r="C809" s="3">
        <v>30518</v>
      </c>
      <c r="D809" s="1" t="s">
        <v>40</v>
      </c>
      <c r="E809" s="1" t="s">
        <v>2252</v>
      </c>
    </row>
    <row r="810" spans="1:5" ht="46.8" x14ac:dyDescent="0.3">
      <c r="A810" s="3" t="s">
        <v>1319</v>
      </c>
      <c r="B810" s="7" t="s">
        <v>1320</v>
      </c>
      <c r="C810" s="3">
        <v>34832</v>
      </c>
      <c r="D810" s="1" t="s">
        <v>2261</v>
      </c>
      <c r="E810" s="1" t="s">
        <v>2279</v>
      </c>
    </row>
    <row r="811" spans="1:5" x14ac:dyDescent="0.3">
      <c r="A811" s="3" t="s">
        <v>1319</v>
      </c>
      <c r="B811" s="7" t="s">
        <v>1320</v>
      </c>
      <c r="C811" s="3" t="s">
        <v>1321</v>
      </c>
      <c r="D811" s="1" t="s">
        <v>40</v>
      </c>
      <c r="E811" s="1" t="s">
        <v>2252</v>
      </c>
    </row>
    <row r="812" spans="1:5" x14ac:dyDescent="0.3">
      <c r="A812" s="3" t="s">
        <v>1319</v>
      </c>
      <c r="B812" s="7" t="s">
        <v>1320</v>
      </c>
      <c r="C812" s="3" t="s">
        <v>1322</v>
      </c>
      <c r="E812" s="1"/>
    </row>
    <row r="813" spans="1:5" x14ac:dyDescent="0.3">
      <c r="A813" s="3" t="s">
        <v>1319</v>
      </c>
      <c r="B813" s="7" t="s">
        <v>1320</v>
      </c>
      <c r="C813" s="3" t="s">
        <v>1323</v>
      </c>
      <c r="D813" s="1" t="s">
        <v>40</v>
      </c>
      <c r="E813" s="1" t="s">
        <v>2252</v>
      </c>
    </row>
    <row r="814" spans="1:5" x14ac:dyDescent="0.3">
      <c r="A814" s="3" t="s">
        <v>1324</v>
      </c>
      <c r="B814" s="7" t="s">
        <v>1325</v>
      </c>
      <c r="C814" s="3">
        <v>28990</v>
      </c>
      <c r="E814" s="1"/>
    </row>
    <row r="815" spans="1:5" x14ac:dyDescent="0.3">
      <c r="A815" s="3" t="s">
        <v>1324</v>
      </c>
      <c r="B815" s="7" t="s">
        <v>1325</v>
      </c>
      <c r="C815" s="3">
        <v>34084</v>
      </c>
      <c r="E815" s="1"/>
    </row>
    <row r="816" spans="1:5" x14ac:dyDescent="0.3">
      <c r="A816" s="3" t="s">
        <v>1326</v>
      </c>
      <c r="B816" s="3" t="s">
        <v>1326</v>
      </c>
      <c r="C816" s="3">
        <v>27688</v>
      </c>
      <c r="E816" s="1"/>
    </row>
    <row r="817" spans="1:6" x14ac:dyDescent="0.3">
      <c r="A817" s="1" t="s">
        <v>1327</v>
      </c>
      <c r="B817" s="1" t="s">
        <v>1328</v>
      </c>
      <c r="C817" s="2" t="s">
        <v>1329</v>
      </c>
      <c r="E817" s="1"/>
    </row>
    <row r="818" spans="1:6" x14ac:dyDescent="0.3">
      <c r="A818" s="1" t="s">
        <v>1327</v>
      </c>
      <c r="B818" s="1" t="s">
        <v>1328</v>
      </c>
      <c r="C818" s="2" t="s">
        <v>1330</v>
      </c>
      <c r="E818" s="1"/>
    </row>
    <row r="819" spans="1:6" x14ac:dyDescent="0.3">
      <c r="A819" s="4" t="s">
        <v>1331</v>
      </c>
      <c r="B819" s="2" t="s">
        <v>1332</v>
      </c>
      <c r="C819" s="2">
        <v>25932</v>
      </c>
      <c r="D819" s="1" t="s">
        <v>40</v>
      </c>
      <c r="E819" s="1" t="s">
        <v>2252</v>
      </c>
    </row>
    <row r="820" spans="1:6" x14ac:dyDescent="0.3">
      <c r="A820" s="4" t="s">
        <v>1331</v>
      </c>
      <c r="B820" s="2" t="s">
        <v>1332</v>
      </c>
      <c r="C820" s="2">
        <v>34484</v>
      </c>
      <c r="D820" s="1" t="s">
        <v>40</v>
      </c>
      <c r="E820" s="1" t="s">
        <v>2252</v>
      </c>
    </row>
    <row r="821" spans="1:6" x14ac:dyDescent="0.3">
      <c r="A821" s="4" t="s">
        <v>1331</v>
      </c>
      <c r="B821" s="2" t="s">
        <v>1332</v>
      </c>
      <c r="C821" s="2" t="s">
        <v>1333</v>
      </c>
      <c r="D821" s="1" t="s">
        <v>40</v>
      </c>
      <c r="E821" s="1" t="s">
        <v>2252</v>
      </c>
    </row>
    <row r="822" spans="1:6" x14ac:dyDescent="0.3">
      <c r="A822" s="4" t="s">
        <v>1331</v>
      </c>
      <c r="B822" s="2" t="s">
        <v>1332</v>
      </c>
      <c r="C822" s="2" t="s">
        <v>1334</v>
      </c>
      <c r="D822" s="1" t="s">
        <v>40</v>
      </c>
      <c r="E822" s="1" t="s">
        <v>2252</v>
      </c>
    </row>
    <row r="823" spans="1:6" x14ac:dyDescent="0.3">
      <c r="A823" s="1" t="s">
        <v>116</v>
      </c>
      <c r="B823" s="1" t="s">
        <v>115</v>
      </c>
      <c r="C823" s="1">
        <v>61875</v>
      </c>
      <c r="E823" s="1"/>
      <c r="F823" s="1" t="s">
        <v>2240</v>
      </c>
    </row>
    <row r="824" spans="1:6" x14ac:dyDescent="0.3">
      <c r="A824" s="3" t="s">
        <v>1335</v>
      </c>
      <c r="B824" s="1" t="s">
        <v>1336</v>
      </c>
      <c r="C824" s="3">
        <v>25928</v>
      </c>
      <c r="D824" s="1" t="s">
        <v>2260</v>
      </c>
      <c r="E824" s="1" t="s">
        <v>2252</v>
      </c>
    </row>
    <row r="825" spans="1:6" x14ac:dyDescent="0.3">
      <c r="A825" s="3" t="s">
        <v>1335</v>
      </c>
      <c r="B825" s="1" t="s">
        <v>1336</v>
      </c>
      <c r="C825" s="3" t="s">
        <v>1337</v>
      </c>
      <c r="D825" s="1" t="s">
        <v>40</v>
      </c>
      <c r="E825" s="1" t="s">
        <v>2252</v>
      </c>
    </row>
    <row r="826" spans="1:6" x14ac:dyDescent="0.3">
      <c r="A826" s="3" t="s">
        <v>1335</v>
      </c>
      <c r="B826" s="1" t="s">
        <v>1336</v>
      </c>
      <c r="C826" s="3" t="s">
        <v>1338</v>
      </c>
      <c r="D826" s="1" t="s">
        <v>40</v>
      </c>
      <c r="E826" s="1" t="s">
        <v>2252</v>
      </c>
    </row>
    <row r="827" spans="1:6" x14ac:dyDescent="0.3">
      <c r="A827" s="6" t="s">
        <v>1339</v>
      </c>
      <c r="B827" s="1" t="s">
        <v>1340</v>
      </c>
      <c r="C827" s="3">
        <v>43287</v>
      </c>
      <c r="E827" s="1"/>
    </row>
    <row r="828" spans="1:6" x14ac:dyDescent="0.3">
      <c r="A828" s="1" t="s">
        <v>1339</v>
      </c>
      <c r="B828" s="4" t="s">
        <v>1340</v>
      </c>
      <c r="C828" s="2" t="s">
        <v>1341</v>
      </c>
      <c r="E828" s="1"/>
    </row>
    <row r="829" spans="1:6" x14ac:dyDescent="0.3">
      <c r="A829" s="3" t="s">
        <v>1342</v>
      </c>
      <c r="B829" s="1" t="s">
        <v>1343</v>
      </c>
      <c r="C829" s="3">
        <v>34582</v>
      </c>
      <c r="D829" s="1" t="s">
        <v>40</v>
      </c>
      <c r="E829" s="1" t="s">
        <v>2253</v>
      </c>
    </row>
    <row r="830" spans="1:6" x14ac:dyDescent="0.3">
      <c r="A830" s="6" t="s">
        <v>1344</v>
      </c>
      <c r="B830" s="6" t="s">
        <v>1345</v>
      </c>
      <c r="C830" s="1">
        <v>28361</v>
      </c>
      <c r="E830" s="1"/>
    </row>
    <row r="831" spans="1:6" x14ac:dyDescent="0.3">
      <c r="A831" s="6" t="s">
        <v>1346</v>
      </c>
      <c r="B831" s="6" t="s">
        <v>1347</v>
      </c>
      <c r="C831" s="1">
        <v>25852</v>
      </c>
      <c r="E831" s="1"/>
    </row>
    <row r="832" spans="1:6" x14ac:dyDescent="0.3">
      <c r="A832" s="6" t="s">
        <v>1348</v>
      </c>
      <c r="B832" s="6" t="s">
        <v>1349</v>
      </c>
      <c r="C832" s="1">
        <v>35277</v>
      </c>
      <c r="E832" s="1"/>
    </row>
    <row r="833" spans="1:6" x14ac:dyDescent="0.3">
      <c r="A833" s="8" t="s">
        <v>1348</v>
      </c>
      <c r="B833" s="1" t="s">
        <v>1349</v>
      </c>
      <c r="C833" s="3" t="s">
        <v>1350</v>
      </c>
      <c r="E833" s="1"/>
    </row>
    <row r="834" spans="1:6" x14ac:dyDescent="0.3">
      <c r="A834" s="8" t="s">
        <v>1351</v>
      </c>
      <c r="B834" s="8" t="s">
        <v>1351</v>
      </c>
      <c r="C834" s="3" t="s">
        <v>1352</v>
      </c>
      <c r="D834" s="1" t="s">
        <v>40</v>
      </c>
      <c r="E834" s="1" t="s">
        <v>2269</v>
      </c>
    </row>
    <row r="835" spans="1:6" x14ac:dyDescent="0.3">
      <c r="A835" s="3" t="s">
        <v>1353</v>
      </c>
      <c r="B835" s="7" t="s">
        <v>1354</v>
      </c>
      <c r="C835" s="1">
        <v>26305</v>
      </c>
      <c r="E835" s="1"/>
    </row>
    <row r="836" spans="1:6" x14ac:dyDescent="0.3">
      <c r="A836" s="6" t="s">
        <v>1355</v>
      </c>
      <c r="B836" s="6" t="s">
        <v>1356</v>
      </c>
      <c r="C836" s="1">
        <v>31171</v>
      </c>
      <c r="E836" s="1"/>
    </row>
    <row r="837" spans="1:6" x14ac:dyDescent="0.3">
      <c r="A837" s="6" t="s">
        <v>1355</v>
      </c>
      <c r="B837" s="6" t="s">
        <v>1356</v>
      </c>
      <c r="C837" s="1">
        <v>31233</v>
      </c>
      <c r="E837" s="1"/>
    </row>
    <row r="838" spans="1:6" x14ac:dyDescent="0.3">
      <c r="A838" s="3" t="s">
        <v>1357</v>
      </c>
      <c r="B838" s="7" t="s">
        <v>1358</v>
      </c>
      <c r="C838" s="3">
        <v>28033</v>
      </c>
      <c r="E838" s="1"/>
    </row>
    <row r="839" spans="1:6" x14ac:dyDescent="0.3">
      <c r="A839" s="1" t="s">
        <v>151</v>
      </c>
      <c r="B839" s="1" t="s">
        <v>2251</v>
      </c>
      <c r="C839" s="1">
        <v>53265</v>
      </c>
      <c r="E839" s="1"/>
      <c r="F839" s="1" t="s">
        <v>2240</v>
      </c>
    </row>
    <row r="840" spans="1:6" x14ac:dyDescent="0.3">
      <c r="A840" s="8" t="s">
        <v>1359</v>
      </c>
      <c r="B840" s="8" t="s">
        <v>1360</v>
      </c>
      <c r="C840" s="3">
        <v>31760</v>
      </c>
      <c r="D840" s="1" t="s">
        <v>2261</v>
      </c>
      <c r="E840" s="1" t="s">
        <v>2252</v>
      </c>
    </row>
    <row r="841" spans="1:6" x14ac:dyDescent="0.3">
      <c r="A841" s="8" t="s">
        <v>1359</v>
      </c>
      <c r="B841" s="8" t="s">
        <v>1360</v>
      </c>
      <c r="C841" s="3">
        <v>33619</v>
      </c>
      <c r="E841" s="1"/>
    </row>
    <row r="842" spans="1:6" x14ac:dyDescent="0.3">
      <c r="A842" s="8" t="s">
        <v>1359</v>
      </c>
      <c r="B842" s="8" t="s">
        <v>1360</v>
      </c>
      <c r="C842" s="3">
        <v>35215</v>
      </c>
      <c r="E842" s="1"/>
    </row>
    <row r="843" spans="1:6" x14ac:dyDescent="0.3">
      <c r="A843" s="8" t="s">
        <v>1359</v>
      </c>
      <c r="B843" s="8" t="s">
        <v>1360</v>
      </c>
      <c r="C843" s="3">
        <v>35638</v>
      </c>
      <c r="E843" s="1"/>
    </row>
    <row r="844" spans="1:6" x14ac:dyDescent="0.3">
      <c r="A844" s="8" t="s">
        <v>1359</v>
      </c>
      <c r="B844" s="3" t="s">
        <v>1360</v>
      </c>
      <c r="C844" s="3" t="s">
        <v>1361</v>
      </c>
      <c r="D844" s="1" t="s">
        <v>40</v>
      </c>
      <c r="E844" s="1" t="s">
        <v>2252</v>
      </c>
    </row>
    <row r="845" spans="1:6" x14ac:dyDescent="0.3">
      <c r="A845" s="8" t="s">
        <v>1359</v>
      </c>
      <c r="B845" s="3" t="s">
        <v>1360</v>
      </c>
      <c r="C845" s="3" t="s">
        <v>1362</v>
      </c>
      <c r="E845" s="1"/>
    </row>
    <row r="846" spans="1:6" x14ac:dyDescent="0.3">
      <c r="A846" s="8" t="s">
        <v>1359</v>
      </c>
      <c r="B846" s="3" t="s">
        <v>1360</v>
      </c>
      <c r="C846" s="3" t="s">
        <v>1363</v>
      </c>
      <c r="D846" s="1" t="s">
        <v>40</v>
      </c>
      <c r="E846" s="1" t="s">
        <v>2252</v>
      </c>
    </row>
    <row r="847" spans="1:6" x14ac:dyDescent="0.3">
      <c r="A847" s="1" t="s">
        <v>123</v>
      </c>
      <c r="B847" s="2" t="s">
        <v>122</v>
      </c>
      <c r="C847" s="2" t="s">
        <v>124</v>
      </c>
      <c r="E847" s="1"/>
      <c r="F847" s="1" t="s">
        <v>2240</v>
      </c>
    </row>
    <row r="848" spans="1:6" x14ac:dyDescent="0.3">
      <c r="A848" s="3" t="s">
        <v>1364</v>
      </c>
      <c r="B848" s="7" t="s">
        <v>1365</v>
      </c>
      <c r="C848" s="3">
        <v>27304</v>
      </c>
      <c r="E848" s="1"/>
    </row>
    <row r="849" spans="1:6" x14ac:dyDescent="0.3">
      <c r="A849" s="3" t="s">
        <v>1366</v>
      </c>
      <c r="B849" s="1" t="s">
        <v>1367</v>
      </c>
      <c r="C849" s="3">
        <v>28707</v>
      </c>
      <c r="E849" s="1"/>
    </row>
    <row r="850" spans="1:6" x14ac:dyDescent="0.3">
      <c r="A850" s="8" t="s">
        <v>1368</v>
      </c>
      <c r="B850" s="8" t="s">
        <v>1369</v>
      </c>
      <c r="C850" s="3">
        <v>28606</v>
      </c>
      <c r="E850" s="1"/>
    </row>
    <row r="851" spans="1:6" x14ac:dyDescent="0.3">
      <c r="A851" s="8" t="s">
        <v>1368</v>
      </c>
      <c r="B851" s="8" t="s">
        <v>1369</v>
      </c>
      <c r="C851" s="3">
        <v>34080</v>
      </c>
      <c r="E851" s="1"/>
    </row>
    <row r="852" spans="1:6" x14ac:dyDescent="0.3">
      <c r="A852" s="8" t="s">
        <v>1370</v>
      </c>
      <c r="B852" s="8" t="s">
        <v>1371</v>
      </c>
      <c r="C852" s="1">
        <v>35678</v>
      </c>
      <c r="E852" s="1"/>
    </row>
    <row r="853" spans="1:6" x14ac:dyDescent="0.3">
      <c r="A853" s="8" t="s">
        <v>1370</v>
      </c>
      <c r="B853" s="8" t="s">
        <v>1371</v>
      </c>
      <c r="C853" s="3" t="s">
        <v>1372</v>
      </c>
      <c r="E853" s="1"/>
    </row>
    <row r="854" spans="1:6" x14ac:dyDescent="0.3">
      <c r="A854" s="1" t="s">
        <v>128</v>
      </c>
      <c r="B854" s="1" t="s">
        <v>127</v>
      </c>
      <c r="C854" s="1">
        <v>34336</v>
      </c>
      <c r="E854" s="1"/>
      <c r="F854" s="1" t="s">
        <v>2240</v>
      </c>
    </row>
    <row r="855" spans="1:6" x14ac:dyDescent="0.3">
      <c r="A855" s="1" t="s">
        <v>7</v>
      </c>
      <c r="B855" s="1" t="s">
        <v>6</v>
      </c>
      <c r="C855" s="1">
        <v>31701</v>
      </c>
      <c r="E855" s="1"/>
      <c r="F855" s="1" t="s">
        <v>2240</v>
      </c>
    </row>
    <row r="856" spans="1:6" x14ac:dyDescent="0.3">
      <c r="A856" s="6" t="s">
        <v>1373</v>
      </c>
      <c r="B856" s="6" t="s">
        <v>1374</v>
      </c>
      <c r="C856" s="1" t="s">
        <v>1375</v>
      </c>
      <c r="E856" s="1"/>
    </row>
    <row r="857" spans="1:6" x14ac:dyDescent="0.3">
      <c r="A857" s="6" t="s">
        <v>1376</v>
      </c>
      <c r="B857" s="1" t="s">
        <v>1377</v>
      </c>
      <c r="C857" s="1">
        <v>28354</v>
      </c>
      <c r="E857" s="1"/>
    </row>
    <row r="858" spans="1:6" x14ac:dyDescent="0.3">
      <c r="A858" s="1" t="s">
        <v>3</v>
      </c>
      <c r="B858" s="1" t="s">
        <v>2</v>
      </c>
      <c r="C858" s="1">
        <v>28325</v>
      </c>
      <c r="E858" s="1"/>
      <c r="F858" s="1" t="s">
        <v>2240</v>
      </c>
    </row>
    <row r="859" spans="1:6" x14ac:dyDescent="0.3">
      <c r="A859" s="8" t="s">
        <v>1378</v>
      </c>
      <c r="B859" s="8" t="s">
        <v>868</v>
      </c>
      <c r="C859" s="3">
        <v>31397</v>
      </c>
      <c r="E859" s="1"/>
    </row>
    <row r="860" spans="1:6" x14ac:dyDescent="0.3">
      <c r="A860" s="8" t="s">
        <v>1378</v>
      </c>
      <c r="B860" s="8" t="s">
        <v>868</v>
      </c>
      <c r="C860" s="3">
        <v>34888</v>
      </c>
      <c r="E860" s="1"/>
    </row>
    <row r="861" spans="1:6" x14ac:dyDescent="0.3">
      <c r="A861" s="8" t="s">
        <v>1378</v>
      </c>
      <c r="B861" s="8" t="s">
        <v>868</v>
      </c>
      <c r="C861" s="1">
        <v>35792</v>
      </c>
      <c r="E861" s="1"/>
    </row>
    <row r="862" spans="1:6" x14ac:dyDescent="0.3">
      <c r="A862" s="3" t="s">
        <v>1379</v>
      </c>
      <c r="B862" s="1" t="s">
        <v>1380</v>
      </c>
      <c r="C862" s="1">
        <v>27306</v>
      </c>
      <c r="E862" s="1"/>
    </row>
    <row r="863" spans="1:6" x14ac:dyDescent="0.3">
      <c r="A863" s="8" t="s">
        <v>1381</v>
      </c>
      <c r="B863" s="1" t="s">
        <v>1382</v>
      </c>
      <c r="C863" s="3" t="s">
        <v>1383</v>
      </c>
      <c r="D863" s="1" t="s">
        <v>2256</v>
      </c>
      <c r="E863" s="1" t="s">
        <v>2252</v>
      </c>
    </row>
    <row r="864" spans="1:6" x14ac:dyDescent="0.3">
      <c r="A864" s="1" t="s">
        <v>1381</v>
      </c>
      <c r="B864" s="1" t="s">
        <v>1382</v>
      </c>
      <c r="C864" s="3" t="s">
        <v>1384</v>
      </c>
      <c r="D864" s="1" t="s">
        <v>40</v>
      </c>
      <c r="E864" s="1" t="s">
        <v>2252</v>
      </c>
    </row>
    <row r="865" spans="1:6" x14ac:dyDescent="0.3">
      <c r="A865" s="8" t="s">
        <v>1381</v>
      </c>
      <c r="B865" s="1" t="s">
        <v>1382</v>
      </c>
      <c r="C865" s="3" t="s">
        <v>1385</v>
      </c>
      <c r="E865" s="1"/>
    </row>
    <row r="866" spans="1:6" x14ac:dyDescent="0.3">
      <c r="A866" s="3" t="s">
        <v>1386</v>
      </c>
      <c r="B866" s="7" t="s">
        <v>1387</v>
      </c>
      <c r="C866" s="1">
        <v>26013</v>
      </c>
      <c r="E866" s="1"/>
    </row>
    <row r="867" spans="1:6" x14ac:dyDescent="0.3">
      <c r="A867" s="3" t="s">
        <v>1386</v>
      </c>
      <c r="B867" s="7" t="s">
        <v>1387</v>
      </c>
      <c r="C867" s="3" t="s">
        <v>1388</v>
      </c>
      <c r="E867" s="1"/>
    </row>
    <row r="868" spans="1:6" x14ac:dyDescent="0.3">
      <c r="A868" s="3" t="s">
        <v>1386</v>
      </c>
      <c r="B868" s="7" t="s">
        <v>1387</v>
      </c>
      <c r="C868" s="3" t="s">
        <v>1389</v>
      </c>
      <c r="D868" s="1" t="s">
        <v>40</v>
      </c>
      <c r="E868" s="1" t="s">
        <v>2252</v>
      </c>
    </row>
    <row r="869" spans="1:6" x14ac:dyDescent="0.3">
      <c r="A869" s="3" t="s">
        <v>1386</v>
      </c>
      <c r="B869" s="7" t="s">
        <v>1387</v>
      </c>
      <c r="C869" s="3" t="s">
        <v>1390</v>
      </c>
      <c r="D869" s="1" t="s">
        <v>40</v>
      </c>
      <c r="E869" s="1" t="s">
        <v>2252</v>
      </c>
    </row>
    <row r="870" spans="1:6" x14ac:dyDescent="0.3">
      <c r="A870" s="8" t="s">
        <v>1391</v>
      </c>
      <c r="B870" s="8" t="s">
        <v>1392</v>
      </c>
      <c r="C870" s="1">
        <v>34883</v>
      </c>
      <c r="E870" s="1"/>
    </row>
    <row r="871" spans="1:6" x14ac:dyDescent="0.3">
      <c r="A871" s="8" t="s">
        <v>1391</v>
      </c>
      <c r="B871" s="8" t="s">
        <v>1392</v>
      </c>
      <c r="C871" s="3" t="s">
        <v>1393</v>
      </c>
      <c r="E871" s="1"/>
    </row>
    <row r="872" spans="1:6" x14ac:dyDescent="0.3">
      <c r="A872" s="6" t="s">
        <v>1394</v>
      </c>
      <c r="B872" s="6" t="s">
        <v>1395</v>
      </c>
      <c r="C872" s="1">
        <v>25835</v>
      </c>
      <c r="E872" s="1"/>
    </row>
    <row r="873" spans="1:6" x14ac:dyDescent="0.3">
      <c r="A873" s="1" t="s">
        <v>138</v>
      </c>
      <c r="B873" s="1" t="s">
        <v>137</v>
      </c>
      <c r="C873" s="1">
        <v>58098</v>
      </c>
      <c r="E873" s="1"/>
      <c r="F873" s="1" t="s">
        <v>2240</v>
      </c>
    </row>
    <row r="874" spans="1:6" x14ac:dyDescent="0.3">
      <c r="A874" s="3" t="s">
        <v>1396</v>
      </c>
      <c r="B874" s="10" t="s">
        <v>1397</v>
      </c>
      <c r="C874" s="1">
        <v>28004</v>
      </c>
      <c r="D874" s="1" t="s">
        <v>40</v>
      </c>
      <c r="E874" s="1" t="s">
        <v>2252</v>
      </c>
    </row>
    <row r="875" spans="1:6" x14ac:dyDescent="0.3">
      <c r="A875" s="3" t="s">
        <v>1396</v>
      </c>
      <c r="B875" s="10" t="s">
        <v>1397</v>
      </c>
      <c r="C875" s="2" t="s">
        <v>1398</v>
      </c>
      <c r="D875" s="1" t="s">
        <v>40</v>
      </c>
      <c r="E875" s="1" t="s">
        <v>2252</v>
      </c>
    </row>
    <row r="876" spans="1:6" x14ac:dyDescent="0.3">
      <c r="A876" s="8" t="s">
        <v>1399</v>
      </c>
      <c r="B876" s="1" t="s">
        <v>1400</v>
      </c>
      <c r="C876" s="3">
        <v>32517</v>
      </c>
      <c r="D876" s="1" t="s">
        <v>2267</v>
      </c>
      <c r="E876" s="1" t="s">
        <v>2252</v>
      </c>
    </row>
    <row r="877" spans="1:6" x14ac:dyDescent="0.3">
      <c r="A877" s="8" t="s">
        <v>1399</v>
      </c>
      <c r="B877" s="1" t="s">
        <v>1400</v>
      </c>
      <c r="C877" s="3" t="s">
        <v>1401</v>
      </c>
      <c r="E877" s="1"/>
    </row>
    <row r="878" spans="1:6" x14ac:dyDescent="0.3">
      <c r="A878" s="4" t="s">
        <v>1402</v>
      </c>
      <c r="B878" s="2" t="s">
        <v>1403</v>
      </c>
      <c r="C878" s="2">
        <v>32385</v>
      </c>
      <c r="D878" s="1" t="s">
        <v>2265</v>
      </c>
      <c r="E878" s="1" t="s">
        <v>2252</v>
      </c>
    </row>
    <row r="879" spans="1:6" x14ac:dyDescent="0.3">
      <c r="A879" s="4" t="s">
        <v>1402</v>
      </c>
      <c r="B879" s="2" t="s">
        <v>1403</v>
      </c>
      <c r="C879" s="2">
        <v>32906</v>
      </c>
      <c r="E879" s="1"/>
    </row>
    <row r="880" spans="1:6" x14ac:dyDescent="0.3">
      <c r="A880" s="4" t="s">
        <v>1402</v>
      </c>
      <c r="B880" s="4" t="s">
        <v>1403</v>
      </c>
      <c r="C880" s="2">
        <v>35604</v>
      </c>
      <c r="D880" s="1" t="s">
        <v>2265</v>
      </c>
      <c r="E880" s="1" t="s">
        <v>2252</v>
      </c>
    </row>
    <row r="881" spans="1:5" x14ac:dyDescent="0.3">
      <c r="A881" s="1" t="s">
        <v>1402</v>
      </c>
      <c r="B881" s="1" t="s">
        <v>1403</v>
      </c>
      <c r="C881" s="2" t="s">
        <v>1404</v>
      </c>
      <c r="E881" s="1"/>
    </row>
    <row r="882" spans="1:5" x14ac:dyDescent="0.3">
      <c r="A882" s="1" t="s">
        <v>1405</v>
      </c>
      <c r="B882" s="1" t="s">
        <v>1406</v>
      </c>
      <c r="C882" s="2">
        <v>27307</v>
      </c>
      <c r="E882" s="1" t="s">
        <v>2259</v>
      </c>
    </row>
    <row r="883" spans="1:5" x14ac:dyDescent="0.3">
      <c r="A883" s="1" t="s">
        <v>1405</v>
      </c>
      <c r="B883" s="1" t="s">
        <v>1406</v>
      </c>
      <c r="C883" s="2" t="s">
        <v>1407</v>
      </c>
      <c r="E883" s="1" t="s">
        <v>2259</v>
      </c>
    </row>
    <row r="884" spans="1:5" x14ac:dyDescent="0.3">
      <c r="A884" s="3" t="s">
        <v>1408</v>
      </c>
      <c r="B884" s="7" t="s">
        <v>1409</v>
      </c>
      <c r="C884" s="1">
        <v>28708</v>
      </c>
      <c r="E884" s="1"/>
    </row>
    <row r="885" spans="1:5" x14ac:dyDescent="0.3">
      <c r="A885" s="3" t="s">
        <v>1408</v>
      </c>
      <c r="B885" s="7" t="s">
        <v>1409</v>
      </c>
      <c r="C885" s="3">
        <v>34654</v>
      </c>
      <c r="E885" s="1"/>
    </row>
    <row r="886" spans="1:5" x14ac:dyDescent="0.3">
      <c r="A886" s="3" t="s">
        <v>1410</v>
      </c>
      <c r="B886" s="7" t="s">
        <v>1411</v>
      </c>
      <c r="C886" s="1">
        <v>29397</v>
      </c>
      <c r="D886" s="1" t="s">
        <v>40</v>
      </c>
      <c r="E886" s="1" t="s">
        <v>2252</v>
      </c>
    </row>
    <row r="887" spans="1:5" x14ac:dyDescent="0.3">
      <c r="A887" s="3" t="s">
        <v>1410</v>
      </c>
      <c r="B887" s="7" t="s">
        <v>1411</v>
      </c>
      <c r="C887" s="3" t="s">
        <v>1412</v>
      </c>
      <c r="D887" s="1" t="s">
        <v>40</v>
      </c>
      <c r="E887" s="1" t="s">
        <v>2252</v>
      </c>
    </row>
    <row r="888" spans="1:5" x14ac:dyDescent="0.3">
      <c r="A888" s="3" t="s">
        <v>1410</v>
      </c>
      <c r="B888" s="7" t="s">
        <v>1411</v>
      </c>
      <c r="C888" s="3" t="s">
        <v>1413</v>
      </c>
      <c r="D888" s="1" t="s">
        <v>40</v>
      </c>
      <c r="E888" s="1" t="s">
        <v>2252</v>
      </c>
    </row>
    <row r="889" spans="1:5" x14ac:dyDescent="0.3">
      <c r="A889" s="4" t="s">
        <v>1414</v>
      </c>
      <c r="B889" s="4" t="s">
        <v>1414</v>
      </c>
      <c r="C889" s="2">
        <v>25877</v>
      </c>
      <c r="E889" s="1"/>
    </row>
    <row r="890" spans="1:5" x14ac:dyDescent="0.3">
      <c r="A890" s="6" t="s">
        <v>1415</v>
      </c>
      <c r="B890" s="6" t="s">
        <v>1416</v>
      </c>
      <c r="C890" s="1">
        <v>31108</v>
      </c>
      <c r="E890" s="1"/>
    </row>
    <row r="891" spans="1:5" x14ac:dyDescent="0.3">
      <c r="A891" s="6" t="s">
        <v>1415</v>
      </c>
      <c r="B891" s="6" t="s">
        <v>1416</v>
      </c>
      <c r="C891" s="1" t="s">
        <v>1417</v>
      </c>
      <c r="E891" s="1"/>
    </row>
    <row r="892" spans="1:5" x14ac:dyDescent="0.3">
      <c r="A892" s="4" t="s">
        <v>1418</v>
      </c>
      <c r="B892" s="4" t="s">
        <v>1419</v>
      </c>
      <c r="C892" s="2">
        <v>25836</v>
      </c>
      <c r="E892" s="1"/>
    </row>
    <row r="893" spans="1:5" x14ac:dyDescent="0.3">
      <c r="A893" s="4" t="s">
        <v>1418</v>
      </c>
      <c r="B893" s="4" t="s">
        <v>1419</v>
      </c>
      <c r="C893" s="2" t="s">
        <v>1420</v>
      </c>
      <c r="E893" s="1"/>
    </row>
    <row r="894" spans="1:5" x14ac:dyDescent="0.3">
      <c r="A894" s="6" t="s">
        <v>1421</v>
      </c>
      <c r="B894" s="6" t="s">
        <v>1422</v>
      </c>
      <c r="C894" s="1">
        <v>27494</v>
      </c>
      <c r="E894" s="1"/>
    </row>
    <row r="895" spans="1:5" x14ac:dyDescent="0.3">
      <c r="A895" s="6" t="s">
        <v>1421</v>
      </c>
      <c r="B895" s="6" t="s">
        <v>1422</v>
      </c>
      <c r="C895" s="1" t="s">
        <v>1423</v>
      </c>
      <c r="E895" s="1"/>
    </row>
    <row r="896" spans="1:5" x14ac:dyDescent="0.3">
      <c r="A896" s="3" t="s">
        <v>1424</v>
      </c>
      <c r="B896" s="7" t="s">
        <v>1425</v>
      </c>
      <c r="C896" s="3">
        <v>31572</v>
      </c>
      <c r="D896" s="1" t="s">
        <v>2256</v>
      </c>
      <c r="E896" s="1" t="s">
        <v>2252</v>
      </c>
    </row>
    <row r="897" spans="1:6" x14ac:dyDescent="0.3">
      <c r="A897" s="1" t="s">
        <v>1424</v>
      </c>
      <c r="B897" s="2" t="s">
        <v>1425</v>
      </c>
      <c r="C897" s="2" t="s">
        <v>1426</v>
      </c>
      <c r="D897" s="1" t="s">
        <v>40</v>
      </c>
      <c r="E897" s="1" t="s">
        <v>2252</v>
      </c>
    </row>
    <row r="898" spans="1:6" x14ac:dyDescent="0.3">
      <c r="A898" s="1" t="s">
        <v>1424</v>
      </c>
      <c r="B898" s="2" t="s">
        <v>1425</v>
      </c>
      <c r="C898" s="2" t="s">
        <v>1427</v>
      </c>
      <c r="D898" s="1" t="s">
        <v>40</v>
      </c>
      <c r="E898" s="1" t="s">
        <v>2252</v>
      </c>
    </row>
    <row r="899" spans="1:6" x14ac:dyDescent="0.3">
      <c r="A899" s="1" t="s">
        <v>1428</v>
      </c>
      <c r="B899" s="1" t="s">
        <v>1428</v>
      </c>
      <c r="C899" s="3">
        <v>33356</v>
      </c>
      <c r="E899" s="1"/>
    </row>
    <row r="900" spans="1:6" x14ac:dyDescent="0.3">
      <c r="A900" s="6" t="s">
        <v>1429</v>
      </c>
      <c r="B900" s="6" t="s">
        <v>1429</v>
      </c>
      <c r="C900" s="3" t="s">
        <v>1430</v>
      </c>
      <c r="E900" s="1"/>
    </row>
    <row r="901" spans="1:6" x14ac:dyDescent="0.3">
      <c r="A901" s="1" t="s">
        <v>1431</v>
      </c>
      <c r="B901" s="1" t="s">
        <v>1432</v>
      </c>
      <c r="C901" s="3">
        <v>27293</v>
      </c>
      <c r="E901" s="1"/>
    </row>
    <row r="902" spans="1:6" x14ac:dyDescent="0.3">
      <c r="A902" s="1" t="s">
        <v>221</v>
      </c>
      <c r="B902" s="1" t="s">
        <v>221</v>
      </c>
      <c r="C902" s="3">
        <v>27257</v>
      </c>
      <c r="E902" s="1"/>
      <c r="F902" s="1" t="s">
        <v>2241</v>
      </c>
    </row>
    <row r="903" spans="1:6" x14ac:dyDescent="0.3">
      <c r="A903" s="3" t="s">
        <v>1433</v>
      </c>
      <c r="B903" s="3" t="s">
        <v>1434</v>
      </c>
      <c r="C903" s="3">
        <v>25891</v>
      </c>
      <c r="D903" s="1" t="s">
        <v>40</v>
      </c>
      <c r="E903" s="1" t="s">
        <v>2253</v>
      </c>
    </row>
    <row r="904" spans="1:6" x14ac:dyDescent="0.3">
      <c r="A904" s="1" t="s">
        <v>1435</v>
      </c>
      <c r="B904" s="3" t="s">
        <v>1436</v>
      </c>
      <c r="C904" s="3">
        <v>28355</v>
      </c>
      <c r="E904" s="1"/>
    </row>
    <row r="905" spans="1:6" x14ac:dyDescent="0.3">
      <c r="A905" s="1" t="s">
        <v>1437</v>
      </c>
      <c r="B905" s="2" t="s">
        <v>1438</v>
      </c>
      <c r="C905" s="2">
        <v>29575</v>
      </c>
      <c r="D905" s="1" t="s">
        <v>2265</v>
      </c>
      <c r="E905" s="1" t="s">
        <v>2252</v>
      </c>
    </row>
    <row r="906" spans="1:6" x14ac:dyDescent="0.3">
      <c r="A906" s="1" t="s">
        <v>1437</v>
      </c>
      <c r="B906" s="2" t="s">
        <v>1438</v>
      </c>
      <c r="C906" s="2">
        <v>43292</v>
      </c>
      <c r="E906" s="1"/>
    </row>
    <row r="907" spans="1:6" x14ac:dyDescent="0.3">
      <c r="A907" s="1" t="s">
        <v>1437</v>
      </c>
      <c r="B907" s="2" t="s">
        <v>1438</v>
      </c>
      <c r="C907" s="2" t="s">
        <v>1439</v>
      </c>
      <c r="D907" s="1" t="s">
        <v>2265</v>
      </c>
      <c r="E907" s="1" t="s">
        <v>2252</v>
      </c>
    </row>
    <row r="908" spans="1:6" x14ac:dyDescent="0.3">
      <c r="A908" s="1" t="s">
        <v>1437</v>
      </c>
      <c r="B908" s="4" t="s">
        <v>1438</v>
      </c>
      <c r="C908" s="2" t="s">
        <v>1440</v>
      </c>
      <c r="E908" s="1"/>
    </row>
    <row r="909" spans="1:6" x14ac:dyDescent="0.3">
      <c r="A909" s="1" t="s">
        <v>1437</v>
      </c>
      <c r="B909" s="2" t="s">
        <v>1438</v>
      </c>
      <c r="C909" s="2" t="s">
        <v>1441</v>
      </c>
      <c r="E909" s="1"/>
    </row>
    <row r="910" spans="1:6" x14ac:dyDescent="0.3">
      <c r="A910" s="3" t="s">
        <v>1442</v>
      </c>
      <c r="B910" s="3" t="s">
        <v>1443</v>
      </c>
      <c r="C910" s="1">
        <v>65055</v>
      </c>
      <c r="D910" s="1" t="s">
        <v>40</v>
      </c>
      <c r="E910" s="1" t="s">
        <v>2252</v>
      </c>
    </row>
    <row r="911" spans="1:6" x14ac:dyDescent="0.3">
      <c r="A911" s="8" t="s">
        <v>1442</v>
      </c>
      <c r="B911" s="8" t="s">
        <v>1443</v>
      </c>
      <c r="C911" s="3" t="s">
        <v>1444</v>
      </c>
      <c r="D911" s="1" t="s">
        <v>40</v>
      </c>
      <c r="E911" s="1" t="s">
        <v>2252</v>
      </c>
    </row>
    <row r="912" spans="1:6" x14ac:dyDescent="0.3">
      <c r="A912" s="1" t="s">
        <v>1445</v>
      </c>
      <c r="B912" s="1" t="s">
        <v>1446</v>
      </c>
      <c r="C912" s="1" t="s">
        <v>1447</v>
      </c>
      <c r="E912" s="1"/>
    </row>
    <row r="913" spans="1:6" x14ac:dyDescent="0.3">
      <c r="A913" s="1" t="s">
        <v>1445</v>
      </c>
      <c r="B913" s="1" t="s">
        <v>1446</v>
      </c>
      <c r="C913" s="3" t="s">
        <v>1448</v>
      </c>
      <c r="E913" s="1"/>
    </row>
    <row r="914" spans="1:6" x14ac:dyDescent="0.3">
      <c r="A914" s="1" t="s">
        <v>1445</v>
      </c>
      <c r="B914" s="1" t="s">
        <v>1446</v>
      </c>
      <c r="C914" s="3" t="s">
        <v>1449</v>
      </c>
      <c r="E914" s="1"/>
    </row>
    <row r="915" spans="1:6" x14ac:dyDescent="0.3">
      <c r="A915" s="1" t="s">
        <v>219</v>
      </c>
      <c r="B915" s="1" t="s">
        <v>219</v>
      </c>
      <c r="C915" s="3">
        <v>25888</v>
      </c>
      <c r="E915" s="1"/>
      <c r="F915" s="1" t="s">
        <v>2241</v>
      </c>
    </row>
    <row r="916" spans="1:6" x14ac:dyDescent="0.3">
      <c r="A916" s="1" t="s">
        <v>219</v>
      </c>
      <c r="B916" s="1" t="s">
        <v>219</v>
      </c>
      <c r="C916" s="3">
        <v>29593</v>
      </c>
      <c r="E916" s="1"/>
      <c r="F916" s="1" t="s">
        <v>2241</v>
      </c>
    </row>
    <row r="917" spans="1:6" x14ac:dyDescent="0.3">
      <c r="A917" s="1" t="s">
        <v>219</v>
      </c>
      <c r="B917" s="1" t="s">
        <v>219</v>
      </c>
      <c r="C917" s="3">
        <v>35006</v>
      </c>
      <c r="E917" s="1"/>
      <c r="F917" s="1" t="s">
        <v>2241</v>
      </c>
    </row>
    <row r="918" spans="1:6" x14ac:dyDescent="0.3">
      <c r="A918" s="3" t="s">
        <v>13</v>
      </c>
      <c r="B918" s="1" t="s">
        <v>12</v>
      </c>
      <c r="C918" s="1">
        <v>32866</v>
      </c>
      <c r="E918" s="1"/>
      <c r="F918" s="1" t="s">
        <v>2240</v>
      </c>
    </row>
    <row r="919" spans="1:6" x14ac:dyDescent="0.3">
      <c r="A919" s="3" t="s">
        <v>13</v>
      </c>
      <c r="B919" s="1" t="s">
        <v>12</v>
      </c>
      <c r="C919" s="3" t="s">
        <v>14</v>
      </c>
      <c r="E919" s="1"/>
      <c r="F919" s="1" t="s">
        <v>2240</v>
      </c>
    </row>
    <row r="920" spans="1:6" x14ac:dyDescent="0.3">
      <c r="A920" s="1" t="s">
        <v>1450</v>
      </c>
      <c r="B920" s="1" t="s">
        <v>1451</v>
      </c>
      <c r="C920" s="3">
        <v>29324</v>
      </c>
      <c r="E920" s="1"/>
    </row>
    <row r="921" spans="1:6" x14ac:dyDescent="0.3">
      <c r="A921" s="1" t="s">
        <v>1450</v>
      </c>
      <c r="B921" s="1" t="s">
        <v>1451</v>
      </c>
      <c r="C921" s="3">
        <v>33940</v>
      </c>
      <c r="E921" s="1"/>
    </row>
    <row r="922" spans="1:6" x14ac:dyDescent="0.3">
      <c r="A922" s="3" t="s">
        <v>1452</v>
      </c>
      <c r="B922" s="1" t="s">
        <v>1453</v>
      </c>
      <c r="C922" s="3">
        <v>28709</v>
      </c>
      <c r="D922" s="1" t="s">
        <v>40</v>
      </c>
      <c r="E922" s="1" t="s">
        <v>2252</v>
      </c>
    </row>
    <row r="923" spans="1:6" x14ac:dyDescent="0.3">
      <c r="A923" s="3" t="s">
        <v>1452</v>
      </c>
      <c r="B923" s="1" t="s">
        <v>1453</v>
      </c>
      <c r="C923" s="3">
        <v>34836</v>
      </c>
      <c r="D923" s="1" t="s">
        <v>40</v>
      </c>
      <c r="E923" s="1" t="s">
        <v>2252</v>
      </c>
    </row>
    <row r="924" spans="1:6" x14ac:dyDescent="0.3">
      <c r="A924" s="3" t="s">
        <v>1454</v>
      </c>
      <c r="B924" s="3" t="s">
        <v>1454</v>
      </c>
      <c r="C924" s="3" t="s">
        <v>1455</v>
      </c>
      <c r="E924" s="1"/>
    </row>
    <row r="925" spans="1:6" x14ac:dyDescent="0.3">
      <c r="A925" s="8" t="s">
        <v>1454</v>
      </c>
      <c r="B925" s="8" t="s">
        <v>1454</v>
      </c>
      <c r="C925" s="3" t="s">
        <v>1456</v>
      </c>
      <c r="E925" s="1"/>
    </row>
    <row r="926" spans="1:6" x14ac:dyDescent="0.3">
      <c r="A926" s="1" t="s">
        <v>31</v>
      </c>
      <c r="B926" s="1" t="s">
        <v>31</v>
      </c>
      <c r="C926" s="1" t="s">
        <v>32</v>
      </c>
      <c r="E926" s="1"/>
      <c r="F926" s="1" t="s">
        <v>2240</v>
      </c>
    </row>
    <row r="927" spans="1:6" x14ac:dyDescent="0.3">
      <c r="A927" s="1" t="s">
        <v>1457</v>
      </c>
      <c r="B927" s="1" t="s">
        <v>1458</v>
      </c>
      <c r="C927" s="2">
        <v>26014</v>
      </c>
      <c r="E927" s="1"/>
    </row>
    <row r="928" spans="1:6" x14ac:dyDescent="0.3">
      <c r="A928" s="1" t="s">
        <v>1457</v>
      </c>
      <c r="B928" s="1" t="s">
        <v>1458</v>
      </c>
      <c r="C928" s="2" t="s">
        <v>1459</v>
      </c>
      <c r="E928" s="1"/>
    </row>
    <row r="929" spans="1:6" x14ac:dyDescent="0.3">
      <c r="A929" s="1" t="s">
        <v>1457</v>
      </c>
      <c r="B929" s="1" t="s">
        <v>1458</v>
      </c>
      <c r="C929" s="2" t="s">
        <v>1460</v>
      </c>
      <c r="E929" s="1"/>
    </row>
    <row r="930" spans="1:6" x14ac:dyDescent="0.3">
      <c r="A930" s="1" t="s">
        <v>1457</v>
      </c>
      <c r="B930" s="1" t="s">
        <v>1458</v>
      </c>
      <c r="C930" s="2" t="s">
        <v>1461</v>
      </c>
      <c r="E930" s="1"/>
    </row>
    <row r="931" spans="1:6" x14ac:dyDescent="0.3">
      <c r="A931" s="1" t="s">
        <v>1457</v>
      </c>
      <c r="B931" s="1" t="s">
        <v>1458</v>
      </c>
      <c r="C931" s="2" t="s">
        <v>1462</v>
      </c>
      <c r="E931" s="1"/>
    </row>
    <row r="932" spans="1:6" x14ac:dyDescent="0.3">
      <c r="A932" s="1" t="s">
        <v>1457</v>
      </c>
      <c r="B932" s="1" t="s">
        <v>1458</v>
      </c>
      <c r="C932" s="2" t="s">
        <v>1463</v>
      </c>
      <c r="E932" s="1"/>
    </row>
    <row r="933" spans="1:6" x14ac:dyDescent="0.3">
      <c r="A933" s="4" t="s">
        <v>1464</v>
      </c>
      <c r="B933" s="6" t="s">
        <v>1465</v>
      </c>
      <c r="C933" s="2">
        <v>32034</v>
      </c>
      <c r="E933" s="1"/>
      <c r="F933" s="1" t="s">
        <v>2241</v>
      </c>
    </row>
    <row r="934" spans="1:6" x14ac:dyDescent="0.3">
      <c r="A934" s="3" t="s">
        <v>1466</v>
      </c>
      <c r="B934" s="3" t="s">
        <v>1467</v>
      </c>
      <c r="C934" s="3">
        <v>29438</v>
      </c>
      <c r="E934" s="1"/>
    </row>
    <row r="935" spans="1:6" x14ac:dyDescent="0.3">
      <c r="A935" s="3" t="s">
        <v>1466</v>
      </c>
      <c r="B935" s="3" t="s">
        <v>1467</v>
      </c>
      <c r="C935" s="3">
        <v>33414</v>
      </c>
      <c r="E935" s="1"/>
    </row>
    <row r="936" spans="1:6" x14ac:dyDescent="0.3">
      <c r="A936" s="1" t="s">
        <v>1468</v>
      </c>
      <c r="B936" s="3" t="s">
        <v>1469</v>
      </c>
      <c r="C936" s="3">
        <v>25946</v>
      </c>
      <c r="E936" s="1"/>
    </row>
    <row r="937" spans="1:6" x14ac:dyDescent="0.3">
      <c r="A937" s="1" t="s">
        <v>1468</v>
      </c>
      <c r="B937" s="3" t="s">
        <v>1469</v>
      </c>
      <c r="C937" s="3">
        <v>34332</v>
      </c>
      <c r="E937" s="1"/>
    </row>
    <row r="938" spans="1:6" x14ac:dyDescent="0.3">
      <c r="A938" s="1" t="s">
        <v>1468</v>
      </c>
      <c r="B938" s="3" t="s">
        <v>1469</v>
      </c>
      <c r="C938" s="3">
        <v>35001</v>
      </c>
      <c r="E938" s="1"/>
    </row>
    <row r="939" spans="1:6" x14ac:dyDescent="0.3">
      <c r="A939" s="1" t="s">
        <v>1468</v>
      </c>
      <c r="B939" s="3" t="s">
        <v>1469</v>
      </c>
      <c r="C939" s="3">
        <v>35140</v>
      </c>
      <c r="E939" s="1"/>
    </row>
    <row r="940" spans="1:6" x14ac:dyDescent="0.3">
      <c r="A940" s="1" t="s">
        <v>1468</v>
      </c>
      <c r="B940" s="3" t="s">
        <v>1469</v>
      </c>
      <c r="C940" s="3">
        <v>38245</v>
      </c>
      <c r="E940" s="1"/>
    </row>
    <row r="941" spans="1:6" x14ac:dyDescent="0.3">
      <c r="A941" s="6" t="s">
        <v>1470</v>
      </c>
      <c r="B941" s="6" t="s">
        <v>1471</v>
      </c>
      <c r="C941" s="1" t="s">
        <v>1472</v>
      </c>
      <c r="E941" s="1"/>
    </row>
    <row r="942" spans="1:6" x14ac:dyDescent="0.3">
      <c r="A942" s="1" t="s">
        <v>1473</v>
      </c>
      <c r="B942" s="1" t="s">
        <v>1474</v>
      </c>
      <c r="C942" s="3">
        <v>28366</v>
      </c>
      <c r="E942" s="1"/>
    </row>
    <row r="943" spans="1:6" x14ac:dyDescent="0.3">
      <c r="A943" s="8" t="s">
        <v>1475</v>
      </c>
      <c r="B943" s="8" t="s">
        <v>1476</v>
      </c>
      <c r="C943" s="3">
        <v>31337</v>
      </c>
      <c r="D943" s="1" t="s">
        <v>40</v>
      </c>
      <c r="E943" s="1" t="s">
        <v>2252</v>
      </c>
    </row>
    <row r="944" spans="1:6" x14ac:dyDescent="0.3">
      <c r="A944" s="8" t="s">
        <v>1475</v>
      </c>
      <c r="B944" s="8" t="s">
        <v>1476</v>
      </c>
      <c r="C944" s="3">
        <v>32503</v>
      </c>
      <c r="D944" s="1" t="s">
        <v>2268</v>
      </c>
      <c r="E944" s="1" t="s">
        <v>2252</v>
      </c>
    </row>
    <row r="945" spans="1:6" x14ac:dyDescent="0.3">
      <c r="A945" s="1" t="s">
        <v>2246</v>
      </c>
      <c r="B945" s="1" t="s">
        <v>198</v>
      </c>
      <c r="C945" s="3">
        <v>25805</v>
      </c>
      <c r="E945" s="1"/>
      <c r="F945" s="1" t="s">
        <v>2241</v>
      </c>
    </row>
    <row r="946" spans="1:6" x14ac:dyDescent="0.3">
      <c r="A946" s="6" t="s">
        <v>1477</v>
      </c>
      <c r="B946" s="6" t="s">
        <v>1477</v>
      </c>
      <c r="C946" s="1">
        <v>32960</v>
      </c>
      <c r="E946" s="1"/>
    </row>
    <row r="947" spans="1:6" x14ac:dyDescent="0.3">
      <c r="A947" s="1" t="s">
        <v>33</v>
      </c>
      <c r="B947" s="1" t="s">
        <v>33</v>
      </c>
      <c r="C947" s="1">
        <v>31885</v>
      </c>
      <c r="E947" s="1"/>
      <c r="F947" s="1" t="s">
        <v>2240</v>
      </c>
    </row>
    <row r="948" spans="1:6" x14ac:dyDescent="0.3">
      <c r="A948" s="1" t="s">
        <v>218</v>
      </c>
      <c r="B948" s="1" t="s">
        <v>218</v>
      </c>
      <c r="C948" s="3">
        <v>27033</v>
      </c>
      <c r="E948" s="1"/>
      <c r="F948" s="1" t="s">
        <v>2241</v>
      </c>
    </row>
    <row r="949" spans="1:6" x14ac:dyDescent="0.3">
      <c r="A949" s="1" t="s">
        <v>218</v>
      </c>
      <c r="B949" s="1" t="s">
        <v>218</v>
      </c>
      <c r="C949" s="3">
        <v>55299</v>
      </c>
      <c r="E949" s="1"/>
      <c r="F949" s="1" t="s">
        <v>2241</v>
      </c>
    </row>
    <row r="950" spans="1:6" x14ac:dyDescent="0.3">
      <c r="A950" s="6" t="s">
        <v>1478</v>
      </c>
      <c r="B950" s="8" t="s">
        <v>1479</v>
      </c>
      <c r="C950" s="1" t="s">
        <v>1480</v>
      </c>
      <c r="E950" s="1"/>
    </row>
    <row r="951" spans="1:6" x14ac:dyDescent="0.3">
      <c r="A951" s="1" t="s">
        <v>1478</v>
      </c>
      <c r="B951" s="1" t="s">
        <v>1479</v>
      </c>
      <c r="C951" s="3" t="s">
        <v>1481</v>
      </c>
      <c r="E951" s="1"/>
    </row>
    <row r="952" spans="1:6" x14ac:dyDescent="0.3">
      <c r="A952" s="8" t="s">
        <v>1482</v>
      </c>
      <c r="B952" s="1" t="s">
        <v>1483</v>
      </c>
      <c r="C952" s="1">
        <v>36821</v>
      </c>
      <c r="E952" s="1"/>
    </row>
    <row r="953" spans="1:6" x14ac:dyDescent="0.3">
      <c r="A953" s="8" t="s">
        <v>1482</v>
      </c>
      <c r="B953" s="8" t="s">
        <v>1483</v>
      </c>
      <c r="C953" s="3" t="s">
        <v>1484</v>
      </c>
      <c r="E953" s="1"/>
    </row>
    <row r="954" spans="1:6" x14ac:dyDescent="0.3">
      <c r="A954" s="8" t="s">
        <v>1482</v>
      </c>
      <c r="B954" s="8" t="s">
        <v>1483</v>
      </c>
      <c r="C954" s="3" t="s">
        <v>1485</v>
      </c>
      <c r="E954" s="1"/>
    </row>
    <row r="955" spans="1:6" x14ac:dyDescent="0.3">
      <c r="A955" s="1" t="s">
        <v>1486</v>
      </c>
      <c r="B955" s="7" t="s">
        <v>1487</v>
      </c>
      <c r="C955" s="3">
        <v>28385</v>
      </c>
      <c r="E955" s="1"/>
    </row>
    <row r="956" spans="1:6" x14ac:dyDescent="0.3">
      <c r="A956" s="1" t="s">
        <v>1488</v>
      </c>
      <c r="B956" s="2" t="s">
        <v>1489</v>
      </c>
      <c r="C956" s="2">
        <v>27244</v>
      </c>
      <c r="E956" s="1"/>
    </row>
    <row r="957" spans="1:6" x14ac:dyDescent="0.3">
      <c r="A957" s="1" t="s">
        <v>1488</v>
      </c>
      <c r="B957" s="2" t="s">
        <v>1489</v>
      </c>
      <c r="C957" s="2" t="s">
        <v>1490</v>
      </c>
      <c r="D957" s="1" t="s">
        <v>2256</v>
      </c>
      <c r="E957" s="1" t="s">
        <v>2252</v>
      </c>
    </row>
    <row r="958" spans="1:6" x14ac:dyDescent="0.3">
      <c r="A958" s="3" t="s">
        <v>1491</v>
      </c>
      <c r="B958" s="3" t="s">
        <v>1492</v>
      </c>
      <c r="C958" s="1">
        <v>28330</v>
      </c>
      <c r="E958" s="1"/>
    </row>
    <row r="959" spans="1:6" x14ac:dyDescent="0.3">
      <c r="A959" s="1" t="s">
        <v>1493</v>
      </c>
      <c r="B959" s="7" t="s">
        <v>1494</v>
      </c>
      <c r="C959" s="1">
        <v>29552</v>
      </c>
      <c r="E959" s="1"/>
    </row>
    <row r="960" spans="1:6" x14ac:dyDescent="0.3">
      <c r="A960" s="6" t="s">
        <v>1495</v>
      </c>
      <c r="B960" s="6" t="s">
        <v>1496</v>
      </c>
      <c r="C960" s="1">
        <v>27571</v>
      </c>
      <c r="E960" s="1"/>
    </row>
    <row r="961" spans="1:6" x14ac:dyDescent="0.3">
      <c r="A961" s="1" t="s">
        <v>1497</v>
      </c>
      <c r="B961" s="2" t="s">
        <v>210</v>
      </c>
      <c r="C961" s="2">
        <v>25820</v>
      </c>
      <c r="E961" s="1"/>
      <c r="F961" s="1" t="s">
        <v>2241</v>
      </c>
    </row>
    <row r="962" spans="1:6" x14ac:dyDescent="0.3">
      <c r="A962" s="1" t="s">
        <v>1497</v>
      </c>
      <c r="B962" s="2" t="s">
        <v>210</v>
      </c>
      <c r="C962" s="2">
        <v>41981</v>
      </c>
      <c r="E962" s="1"/>
      <c r="F962" s="1" t="s">
        <v>2241</v>
      </c>
    </row>
    <row r="963" spans="1:6" x14ac:dyDescent="0.3">
      <c r="A963" s="1" t="s">
        <v>1497</v>
      </c>
      <c r="B963" s="2" t="s">
        <v>210</v>
      </c>
      <c r="C963" s="2" t="s">
        <v>211</v>
      </c>
      <c r="E963" s="1"/>
      <c r="F963" s="1" t="s">
        <v>2241</v>
      </c>
    </row>
    <row r="964" spans="1:6" x14ac:dyDescent="0.3">
      <c r="A964" s="1" t="s">
        <v>1497</v>
      </c>
      <c r="B964" s="2" t="s">
        <v>210</v>
      </c>
      <c r="C964" s="2" t="s">
        <v>1498</v>
      </c>
      <c r="E964" s="1"/>
      <c r="F964" s="1" t="s">
        <v>2241</v>
      </c>
    </row>
    <row r="965" spans="1:6" x14ac:dyDescent="0.3">
      <c r="A965" s="4" t="s">
        <v>1499</v>
      </c>
      <c r="B965" s="4" t="s">
        <v>1500</v>
      </c>
      <c r="C965" s="2">
        <v>27673</v>
      </c>
      <c r="E965" s="1"/>
    </row>
    <row r="966" spans="1:6" x14ac:dyDescent="0.3">
      <c r="A966" s="4" t="s">
        <v>1499</v>
      </c>
      <c r="B966" s="4" t="s">
        <v>1500</v>
      </c>
      <c r="C966" s="2">
        <v>40908</v>
      </c>
      <c r="E966" s="1"/>
    </row>
    <row r="967" spans="1:6" x14ac:dyDescent="0.3">
      <c r="A967" s="4" t="s">
        <v>1499</v>
      </c>
      <c r="B967" s="4" t="s">
        <v>1500</v>
      </c>
      <c r="C967" s="2">
        <v>41985</v>
      </c>
      <c r="E967" s="1"/>
    </row>
    <row r="968" spans="1:6" x14ac:dyDescent="0.3">
      <c r="A968" s="4" t="s">
        <v>1499</v>
      </c>
      <c r="B968" s="4" t="s">
        <v>1500</v>
      </c>
      <c r="C968" s="2" t="s">
        <v>1501</v>
      </c>
      <c r="E968" s="1"/>
    </row>
    <row r="969" spans="1:6" x14ac:dyDescent="0.3">
      <c r="A969" s="6" t="s">
        <v>1502</v>
      </c>
      <c r="B969" s="6" t="s">
        <v>1503</v>
      </c>
      <c r="C969" s="1">
        <v>25832</v>
      </c>
      <c r="E969" s="1"/>
    </row>
    <row r="970" spans="1:6" x14ac:dyDescent="0.3">
      <c r="A970" s="1" t="s">
        <v>1504</v>
      </c>
      <c r="B970" s="3" t="s">
        <v>1505</v>
      </c>
      <c r="C970" s="1">
        <v>31467</v>
      </c>
      <c r="E970" s="1"/>
    </row>
    <row r="971" spans="1:6" x14ac:dyDescent="0.3">
      <c r="A971" s="1" t="s">
        <v>1504</v>
      </c>
      <c r="B971" s="3" t="s">
        <v>1505</v>
      </c>
      <c r="C971" s="1">
        <v>31468</v>
      </c>
      <c r="E971" s="1"/>
    </row>
    <row r="972" spans="1:6" x14ac:dyDescent="0.3">
      <c r="A972" s="3" t="s">
        <v>1506</v>
      </c>
      <c r="B972" s="7" t="s">
        <v>1507</v>
      </c>
      <c r="C972" s="1">
        <v>34874</v>
      </c>
      <c r="E972" s="1"/>
    </row>
    <row r="973" spans="1:6" x14ac:dyDescent="0.3">
      <c r="A973" s="6" t="s">
        <v>1508</v>
      </c>
      <c r="B973" s="6" t="s">
        <v>1509</v>
      </c>
      <c r="C973" s="1">
        <v>34393</v>
      </c>
      <c r="E973" s="1"/>
    </row>
    <row r="974" spans="1:6" x14ac:dyDescent="0.3">
      <c r="A974" s="1" t="s">
        <v>132</v>
      </c>
      <c r="B974" s="1" t="s">
        <v>131</v>
      </c>
      <c r="C974" s="2">
        <v>31277</v>
      </c>
      <c r="E974" s="1"/>
      <c r="F974" s="1" t="s">
        <v>2240</v>
      </c>
    </row>
    <row r="975" spans="1:6" x14ac:dyDescent="0.3">
      <c r="A975" s="1" t="s">
        <v>132</v>
      </c>
      <c r="B975" s="1" t="s">
        <v>131</v>
      </c>
      <c r="C975" s="2">
        <v>31599</v>
      </c>
      <c r="E975" s="1"/>
      <c r="F975" s="1" t="s">
        <v>2240</v>
      </c>
    </row>
    <row r="976" spans="1:6" x14ac:dyDescent="0.3">
      <c r="A976" s="1" t="s">
        <v>132</v>
      </c>
      <c r="B976" s="1" t="s">
        <v>131</v>
      </c>
      <c r="C976" s="2">
        <v>35169</v>
      </c>
      <c r="E976" s="1"/>
      <c r="F976" s="1" t="s">
        <v>2240</v>
      </c>
    </row>
    <row r="977" spans="1:6" x14ac:dyDescent="0.3">
      <c r="A977" s="8" t="s">
        <v>1510</v>
      </c>
      <c r="B977" s="1" t="s">
        <v>1511</v>
      </c>
      <c r="C977" s="3">
        <v>32873</v>
      </c>
      <c r="E977" s="1"/>
    </row>
    <row r="978" spans="1:6" x14ac:dyDescent="0.3">
      <c r="A978" s="8" t="s">
        <v>1510</v>
      </c>
      <c r="B978" s="1" t="s">
        <v>1511</v>
      </c>
      <c r="C978" s="3" t="s">
        <v>1512</v>
      </c>
      <c r="E978" s="1"/>
    </row>
    <row r="979" spans="1:6" x14ac:dyDescent="0.3">
      <c r="A979" s="8" t="s">
        <v>1513</v>
      </c>
      <c r="B979" s="8" t="s">
        <v>1513</v>
      </c>
      <c r="C979" s="3" t="s">
        <v>1514</v>
      </c>
      <c r="E979" s="1"/>
    </row>
    <row r="980" spans="1:6" x14ac:dyDescent="0.3">
      <c r="A980" s="6" t="s">
        <v>1515</v>
      </c>
      <c r="B980" s="6" t="s">
        <v>1516</v>
      </c>
      <c r="C980" s="1">
        <v>29623</v>
      </c>
      <c r="E980" s="1"/>
    </row>
    <row r="981" spans="1:6" x14ac:dyDescent="0.3">
      <c r="A981" s="8" t="s">
        <v>1517</v>
      </c>
      <c r="B981" s="8" t="s">
        <v>1517</v>
      </c>
      <c r="C981" s="3" t="s">
        <v>1518</v>
      </c>
      <c r="E981" s="1"/>
    </row>
    <row r="982" spans="1:6" x14ac:dyDescent="0.3">
      <c r="A982" s="8" t="s">
        <v>1517</v>
      </c>
      <c r="B982" s="8" t="s">
        <v>1517</v>
      </c>
      <c r="C982" s="3" t="s">
        <v>1519</v>
      </c>
      <c r="E982" s="1"/>
    </row>
    <row r="983" spans="1:6" x14ac:dyDescent="0.3">
      <c r="A983" s="3" t="s">
        <v>1520</v>
      </c>
      <c r="B983" s="3" t="s">
        <v>1521</v>
      </c>
      <c r="C983" s="1">
        <v>27309</v>
      </c>
      <c r="E983" s="1"/>
    </row>
    <row r="984" spans="1:6" x14ac:dyDescent="0.3">
      <c r="A984" s="1" t="s">
        <v>1522</v>
      </c>
      <c r="B984" s="4" t="s">
        <v>1523</v>
      </c>
      <c r="C984" s="2">
        <v>35527</v>
      </c>
      <c r="E984" s="1"/>
    </row>
    <row r="985" spans="1:6" x14ac:dyDescent="0.3">
      <c r="A985" s="1" t="s">
        <v>1522</v>
      </c>
      <c r="B985" s="2" t="s">
        <v>1523</v>
      </c>
      <c r="C985" s="2" t="s">
        <v>1524</v>
      </c>
      <c r="E985" s="1"/>
    </row>
    <row r="986" spans="1:6" x14ac:dyDescent="0.3">
      <c r="A986" s="1" t="s">
        <v>1522</v>
      </c>
      <c r="B986" s="2" t="s">
        <v>1523</v>
      </c>
      <c r="C986" s="2" t="s">
        <v>1525</v>
      </c>
      <c r="E986" s="1"/>
    </row>
    <row r="987" spans="1:6" x14ac:dyDescent="0.3">
      <c r="A987" s="1" t="s">
        <v>1522</v>
      </c>
      <c r="B987" s="2" t="s">
        <v>1523</v>
      </c>
      <c r="C987" s="2" t="s">
        <v>1526</v>
      </c>
      <c r="E987" s="1"/>
    </row>
    <row r="988" spans="1:6" x14ac:dyDescent="0.3">
      <c r="A988" s="8" t="s">
        <v>1527</v>
      </c>
      <c r="B988" s="8" t="s">
        <v>1528</v>
      </c>
      <c r="C988" s="3">
        <v>33007</v>
      </c>
      <c r="E988" s="1"/>
    </row>
    <row r="989" spans="1:6" x14ac:dyDescent="0.3">
      <c r="A989" s="8" t="s">
        <v>1527</v>
      </c>
      <c r="B989" s="8" t="s">
        <v>1528</v>
      </c>
      <c r="C989" s="3">
        <v>33922</v>
      </c>
      <c r="E989" s="1"/>
    </row>
    <row r="990" spans="1:6" x14ac:dyDescent="0.3">
      <c r="A990" s="8" t="s">
        <v>1529</v>
      </c>
      <c r="B990" s="1" t="s">
        <v>1530</v>
      </c>
      <c r="C990" s="3">
        <v>29429</v>
      </c>
      <c r="E990" s="1"/>
    </row>
    <row r="991" spans="1:6" x14ac:dyDescent="0.3">
      <c r="A991" s="8" t="s">
        <v>1529</v>
      </c>
      <c r="B991" s="1" t="s">
        <v>1530</v>
      </c>
      <c r="C991" s="3" t="s">
        <v>1531</v>
      </c>
      <c r="E991" s="1"/>
    </row>
    <row r="992" spans="1:6" x14ac:dyDescent="0.3">
      <c r="A992" s="1" t="s">
        <v>93</v>
      </c>
      <c r="B992" s="1" t="s">
        <v>92</v>
      </c>
      <c r="C992" s="1">
        <v>55240</v>
      </c>
      <c r="E992" s="1"/>
      <c r="F992" s="1" t="s">
        <v>2240</v>
      </c>
    </row>
    <row r="993" spans="1:6" x14ac:dyDescent="0.3">
      <c r="A993" s="1" t="s">
        <v>1532</v>
      </c>
      <c r="B993" s="7" t="s">
        <v>1533</v>
      </c>
      <c r="C993" s="1">
        <v>28891</v>
      </c>
      <c r="E993" s="1"/>
    </row>
    <row r="994" spans="1:6" x14ac:dyDescent="0.3">
      <c r="A994" s="6" t="s">
        <v>1534</v>
      </c>
      <c r="B994" s="6" t="s">
        <v>1535</v>
      </c>
      <c r="C994" s="1" t="s">
        <v>1536</v>
      </c>
      <c r="E994" s="1"/>
    </row>
    <row r="995" spans="1:6" x14ac:dyDescent="0.3">
      <c r="A995" s="8" t="s">
        <v>1537</v>
      </c>
      <c r="B995" s="6" t="s">
        <v>1538</v>
      </c>
      <c r="C995" s="3">
        <v>31170</v>
      </c>
      <c r="E995" s="1"/>
    </row>
    <row r="996" spans="1:6" x14ac:dyDescent="0.3">
      <c r="A996" s="8" t="s">
        <v>1537</v>
      </c>
      <c r="B996" s="6" t="s">
        <v>1538</v>
      </c>
      <c r="C996" s="3">
        <v>31262</v>
      </c>
      <c r="E996" s="1"/>
    </row>
    <row r="997" spans="1:6" x14ac:dyDescent="0.3">
      <c r="A997" s="1" t="s">
        <v>1539</v>
      </c>
      <c r="B997" s="1" t="s">
        <v>1540</v>
      </c>
      <c r="C997" s="3">
        <v>35179</v>
      </c>
      <c r="E997" s="1"/>
    </row>
    <row r="998" spans="1:6" x14ac:dyDescent="0.3">
      <c r="A998" s="1" t="s">
        <v>1539</v>
      </c>
      <c r="B998" s="1" t="s">
        <v>1540</v>
      </c>
      <c r="C998" s="3">
        <v>55626</v>
      </c>
      <c r="E998" s="1"/>
    </row>
    <row r="999" spans="1:6" x14ac:dyDescent="0.3">
      <c r="A999" s="1" t="s">
        <v>54</v>
      </c>
      <c r="B999" s="1" t="s">
        <v>1541</v>
      </c>
      <c r="C999" s="2" t="s">
        <v>55</v>
      </c>
      <c r="E999" s="1"/>
      <c r="F999" s="1" t="s">
        <v>2240</v>
      </c>
    </row>
    <row r="1000" spans="1:6" x14ac:dyDescent="0.3">
      <c r="A1000" s="1" t="s">
        <v>1542</v>
      </c>
      <c r="B1000" s="1" t="s">
        <v>1543</v>
      </c>
      <c r="C1000" s="2">
        <v>25865</v>
      </c>
      <c r="E1000" s="1"/>
    </row>
    <row r="1001" spans="1:6" x14ac:dyDescent="0.3">
      <c r="A1001" s="1" t="s">
        <v>1542</v>
      </c>
      <c r="B1001" s="1" t="s">
        <v>1543</v>
      </c>
      <c r="C1001" s="2" t="s">
        <v>1544</v>
      </c>
      <c r="E1001" s="1"/>
    </row>
    <row r="1002" spans="1:6" x14ac:dyDescent="0.3">
      <c r="A1002" s="1" t="s">
        <v>1542</v>
      </c>
      <c r="B1002" s="1" t="s">
        <v>1543</v>
      </c>
      <c r="C1002" s="2" t="s">
        <v>1545</v>
      </c>
      <c r="E1002" s="1"/>
    </row>
    <row r="1003" spans="1:6" x14ac:dyDescent="0.3">
      <c r="A1003" s="6" t="s">
        <v>1546</v>
      </c>
      <c r="B1003" s="1" t="s">
        <v>1547</v>
      </c>
      <c r="C1003" s="1" t="s">
        <v>1548</v>
      </c>
      <c r="E1003" s="1"/>
    </row>
    <row r="1004" spans="1:6" x14ac:dyDescent="0.3">
      <c r="A1004" s="6" t="s">
        <v>1549</v>
      </c>
      <c r="B1004" s="1" t="s">
        <v>1550</v>
      </c>
      <c r="C1004" s="1">
        <v>31647</v>
      </c>
      <c r="E1004" s="1"/>
    </row>
    <row r="1005" spans="1:6" x14ac:dyDescent="0.3">
      <c r="A1005" s="3" t="s">
        <v>1551</v>
      </c>
      <c r="B1005" s="7" t="s">
        <v>1552</v>
      </c>
      <c r="C1005" s="3">
        <v>27044</v>
      </c>
      <c r="E1005" s="1"/>
    </row>
    <row r="1006" spans="1:6" x14ac:dyDescent="0.3">
      <c r="A1006" s="1" t="s">
        <v>133</v>
      </c>
      <c r="B1006" s="1" t="s">
        <v>1553</v>
      </c>
      <c r="C1006" s="2">
        <v>31269</v>
      </c>
      <c r="E1006" s="1"/>
      <c r="F1006" s="1" t="s">
        <v>2240</v>
      </c>
    </row>
    <row r="1007" spans="1:6" x14ac:dyDescent="0.3">
      <c r="A1007" s="1" t="s">
        <v>133</v>
      </c>
      <c r="B1007" s="1" t="s">
        <v>1553</v>
      </c>
      <c r="C1007" s="2">
        <v>33719</v>
      </c>
      <c r="E1007" s="1"/>
      <c r="F1007" s="1" t="s">
        <v>2240</v>
      </c>
    </row>
    <row r="1008" spans="1:6" x14ac:dyDescent="0.3">
      <c r="A1008" s="1" t="s">
        <v>133</v>
      </c>
      <c r="B1008" s="1" t="s">
        <v>1553</v>
      </c>
      <c r="C1008" s="2" t="s">
        <v>134</v>
      </c>
      <c r="D1008" s="1" t="s">
        <v>40</v>
      </c>
      <c r="E1008" s="1" t="s">
        <v>2252</v>
      </c>
      <c r="F1008" s="1" t="s">
        <v>2240</v>
      </c>
    </row>
    <row r="1009" spans="1:6" x14ac:dyDescent="0.3">
      <c r="A1009" s="1" t="s">
        <v>133</v>
      </c>
      <c r="B1009" s="1" t="s">
        <v>1553</v>
      </c>
      <c r="C1009" s="2" t="s">
        <v>1554</v>
      </c>
      <c r="D1009" s="1" t="s">
        <v>2265</v>
      </c>
      <c r="E1009" s="1" t="s">
        <v>2252</v>
      </c>
      <c r="F1009" s="1" t="s">
        <v>2240</v>
      </c>
    </row>
    <row r="1010" spans="1:6" x14ac:dyDescent="0.3">
      <c r="A1010" s="8" t="s">
        <v>1555</v>
      </c>
      <c r="B1010" s="1" t="s">
        <v>1556</v>
      </c>
      <c r="C1010" s="3" t="s">
        <v>1557</v>
      </c>
      <c r="E1010" s="1"/>
    </row>
    <row r="1011" spans="1:6" x14ac:dyDescent="0.3">
      <c r="A1011" s="8" t="s">
        <v>1555</v>
      </c>
      <c r="B1011" s="1" t="s">
        <v>1556</v>
      </c>
      <c r="C1011" s="3" t="s">
        <v>1558</v>
      </c>
      <c r="E1011" s="1"/>
    </row>
    <row r="1012" spans="1:6" x14ac:dyDescent="0.3">
      <c r="A1012" s="8" t="s">
        <v>1559</v>
      </c>
      <c r="B1012" s="8" t="s">
        <v>1559</v>
      </c>
      <c r="C1012" s="3" t="s">
        <v>1560</v>
      </c>
      <c r="E1012" s="1"/>
    </row>
    <row r="1013" spans="1:6" x14ac:dyDescent="0.3">
      <c r="A1013" s="3" t="s">
        <v>1561</v>
      </c>
      <c r="B1013" s="3" t="s">
        <v>1562</v>
      </c>
      <c r="C1013" s="1">
        <v>28515</v>
      </c>
      <c r="E1013" s="1"/>
    </row>
    <row r="1014" spans="1:6" x14ac:dyDescent="0.3">
      <c r="A1014" s="6" t="s">
        <v>1563</v>
      </c>
      <c r="B1014" s="6" t="s">
        <v>1564</v>
      </c>
      <c r="C1014" s="1">
        <v>34572</v>
      </c>
      <c r="E1014" s="1"/>
    </row>
    <row r="1015" spans="1:6" x14ac:dyDescent="0.3">
      <c r="A1015" s="6" t="s">
        <v>1565</v>
      </c>
      <c r="B1015" s="6" t="s">
        <v>1566</v>
      </c>
      <c r="C1015" s="1" t="s">
        <v>1567</v>
      </c>
      <c r="E1015" s="1"/>
    </row>
    <row r="1016" spans="1:6" x14ac:dyDescent="0.3">
      <c r="A1016" s="1" t="s">
        <v>181</v>
      </c>
      <c r="B1016" s="1" t="s">
        <v>180</v>
      </c>
      <c r="C1016" s="1">
        <v>62327</v>
      </c>
      <c r="E1016" s="1"/>
      <c r="F1016" s="1" t="s">
        <v>2240</v>
      </c>
    </row>
    <row r="1017" spans="1:6" x14ac:dyDescent="0.3">
      <c r="A1017" s="1" t="s">
        <v>1568</v>
      </c>
      <c r="B1017" s="1" t="s">
        <v>1569</v>
      </c>
      <c r="C1017" s="3">
        <v>32464</v>
      </c>
      <c r="E1017" s="1"/>
    </row>
    <row r="1018" spans="1:6" x14ac:dyDescent="0.3">
      <c r="A1018" s="1" t="s">
        <v>1568</v>
      </c>
      <c r="B1018" s="1" t="s">
        <v>1569</v>
      </c>
      <c r="C1018" s="3">
        <v>35331</v>
      </c>
      <c r="E1018" s="1"/>
    </row>
    <row r="1019" spans="1:6" x14ac:dyDescent="0.3">
      <c r="A1019" s="1" t="s">
        <v>18</v>
      </c>
      <c r="B1019" s="2" t="s">
        <v>17</v>
      </c>
      <c r="C1019" s="2">
        <v>27691</v>
      </c>
      <c r="E1019" s="1"/>
      <c r="F1019" s="1" t="s">
        <v>2240</v>
      </c>
    </row>
    <row r="1020" spans="1:6" x14ac:dyDescent="0.3">
      <c r="A1020" s="1" t="s">
        <v>5</v>
      </c>
      <c r="B1020" s="1" t="s">
        <v>4</v>
      </c>
      <c r="C1020" s="1">
        <v>50568</v>
      </c>
      <c r="E1020" s="1"/>
      <c r="F1020" s="1" t="s">
        <v>2240</v>
      </c>
    </row>
    <row r="1021" spans="1:6" x14ac:dyDescent="0.3">
      <c r="A1021" s="1" t="s">
        <v>162</v>
      </c>
      <c r="B1021" s="2" t="s">
        <v>161</v>
      </c>
      <c r="C1021" s="2" t="s">
        <v>163</v>
      </c>
      <c r="E1021" s="1"/>
      <c r="F1021" s="1" t="s">
        <v>2240</v>
      </c>
    </row>
    <row r="1022" spans="1:6" x14ac:dyDescent="0.3">
      <c r="A1022" s="3" t="s">
        <v>1570</v>
      </c>
      <c r="B1022" s="1" t="s">
        <v>1571</v>
      </c>
      <c r="C1022" s="3">
        <v>33391</v>
      </c>
      <c r="E1022" s="1"/>
    </row>
    <row r="1023" spans="1:6" x14ac:dyDescent="0.3">
      <c r="A1023" s="6" t="s">
        <v>1572</v>
      </c>
      <c r="B1023" s="6" t="s">
        <v>1573</v>
      </c>
      <c r="C1023" s="2" t="s">
        <v>1574</v>
      </c>
      <c r="E1023" s="1"/>
    </row>
    <row r="1024" spans="1:6" x14ac:dyDescent="0.3">
      <c r="A1024" s="6" t="s">
        <v>59</v>
      </c>
      <c r="B1024" s="6" t="s">
        <v>1575</v>
      </c>
      <c r="C1024" s="2" t="s">
        <v>60</v>
      </c>
      <c r="E1024" s="1"/>
      <c r="F1024" s="1" t="s">
        <v>2240</v>
      </c>
    </row>
    <row r="1025" spans="1:6" x14ac:dyDescent="0.3">
      <c r="A1025" s="8" t="s">
        <v>1576</v>
      </c>
      <c r="B1025" s="1" t="s">
        <v>1577</v>
      </c>
      <c r="C1025" s="1">
        <v>35282</v>
      </c>
      <c r="E1025" s="1"/>
    </row>
    <row r="1026" spans="1:6" x14ac:dyDescent="0.3">
      <c r="A1026" s="8" t="s">
        <v>1576</v>
      </c>
      <c r="B1026" s="6" t="s">
        <v>1577</v>
      </c>
      <c r="C1026" s="3" t="s">
        <v>1578</v>
      </c>
      <c r="E1026" s="1"/>
    </row>
    <row r="1027" spans="1:6" x14ac:dyDescent="0.3">
      <c r="A1027" s="3" t="s">
        <v>1579</v>
      </c>
      <c r="B1027" s="1" t="s">
        <v>1580</v>
      </c>
      <c r="C1027" s="1">
        <v>34395</v>
      </c>
      <c r="D1027" s="1" t="s">
        <v>2256</v>
      </c>
      <c r="E1027" s="1" t="s">
        <v>2253</v>
      </c>
    </row>
    <row r="1028" spans="1:6" x14ac:dyDescent="0.3">
      <c r="A1028" s="8" t="s">
        <v>1581</v>
      </c>
      <c r="B1028" s="8" t="s">
        <v>1581</v>
      </c>
      <c r="C1028" s="3" t="s">
        <v>1582</v>
      </c>
      <c r="E1028" s="1"/>
    </row>
    <row r="1029" spans="1:6" x14ac:dyDescent="0.3">
      <c r="A1029" s="8" t="s">
        <v>1581</v>
      </c>
      <c r="B1029" s="8" t="s">
        <v>1581</v>
      </c>
      <c r="C1029" s="3" t="s">
        <v>1583</v>
      </c>
      <c r="E1029" s="1"/>
    </row>
    <row r="1030" spans="1:6" x14ac:dyDescent="0.3">
      <c r="A1030" s="12" t="s">
        <v>2285</v>
      </c>
      <c r="B1030" s="1" t="s">
        <v>2286</v>
      </c>
      <c r="C1030" s="3">
        <v>35611</v>
      </c>
      <c r="F1030" s="1" t="s">
        <v>2240</v>
      </c>
    </row>
    <row r="1031" spans="1:6" x14ac:dyDescent="0.3">
      <c r="A1031" s="1" t="s">
        <v>1584</v>
      </c>
      <c r="B1031" s="2" t="s">
        <v>1585</v>
      </c>
      <c r="C1031" s="2">
        <v>25830</v>
      </c>
      <c r="D1031" s="1" t="s">
        <v>40</v>
      </c>
      <c r="E1031" s="1" t="s">
        <v>2252</v>
      </c>
    </row>
    <row r="1032" spans="1:6" x14ac:dyDescent="0.3">
      <c r="A1032" s="1" t="s">
        <v>1584</v>
      </c>
      <c r="B1032" s="2" t="s">
        <v>1585</v>
      </c>
      <c r="C1032" s="2">
        <v>33413</v>
      </c>
      <c r="D1032" s="1" t="s">
        <v>40</v>
      </c>
      <c r="E1032" s="1" t="s">
        <v>2252</v>
      </c>
    </row>
    <row r="1033" spans="1:6" x14ac:dyDescent="0.3">
      <c r="A1033" s="1" t="s">
        <v>1584</v>
      </c>
      <c r="B1033" s="2" t="s">
        <v>1585</v>
      </c>
      <c r="C1033" s="2" t="s">
        <v>1586</v>
      </c>
      <c r="D1033" s="1" t="s">
        <v>40</v>
      </c>
      <c r="E1033" s="1" t="s">
        <v>2252</v>
      </c>
    </row>
    <row r="1034" spans="1:6" x14ac:dyDescent="0.3">
      <c r="A1034" s="1" t="s">
        <v>1584</v>
      </c>
      <c r="B1034" s="4" t="s">
        <v>1585</v>
      </c>
      <c r="C1034" s="2" t="s">
        <v>1587</v>
      </c>
      <c r="D1034" s="1" t="s">
        <v>40</v>
      </c>
      <c r="E1034" s="1" t="s">
        <v>2252</v>
      </c>
    </row>
    <row r="1035" spans="1:6" x14ac:dyDescent="0.3">
      <c r="A1035" s="1" t="s">
        <v>1588</v>
      </c>
      <c r="B1035" s="6" t="s">
        <v>1589</v>
      </c>
      <c r="C1035" s="1">
        <v>29569</v>
      </c>
      <c r="D1035" s="1" t="s">
        <v>2261</v>
      </c>
      <c r="E1035" s="1" t="s">
        <v>2253</v>
      </c>
    </row>
    <row r="1036" spans="1:6" x14ac:dyDescent="0.3">
      <c r="A1036" s="3" t="s">
        <v>1590</v>
      </c>
      <c r="B1036" s="7" t="s">
        <v>1591</v>
      </c>
      <c r="C1036" s="1">
        <v>33757</v>
      </c>
      <c r="E1036" s="1"/>
    </row>
    <row r="1037" spans="1:6" x14ac:dyDescent="0.3">
      <c r="A1037" s="6" t="s">
        <v>1592</v>
      </c>
      <c r="B1037" s="6" t="s">
        <v>1593</v>
      </c>
      <c r="C1037" s="1" t="s">
        <v>1594</v>
      </c>
      <c r="E1037" s="1"/>
    </row>
    <row r="1038" spans="1:6" x14ac:dyDescent="0.3">
      <c r="A1038" s="8" t="s">
        <v>1595</v>
      </c>
      <c r="B1038" s="8" t="s">
        <v>1595</v>
      </c>
      <c r="C1038" s="3" t="s">
        <v>1596</v>
      </c>
      <c r="E1038" s="1"/>
    </row>
    <row r="1039" spans="1:6" x14ac:dyDescent="0.3">
      <c r="A1039" s="8" t="s">
        <v>1595</v>
      </c>
      <c r="B1039" s="8" t="s">
        <v>1595</v>
      </c>
      <c r="C1039" s="3" t="s">
        <v>1597</v>
      </c>
      <c r="E1039" s="1"/>
    </row>
    <row r="1040" spans="1:6" x14ac:dyDescent="0.3">
      <c r="A1040" s="8" t="s">
        <v>1598</v>
      </c>
      <c r="B1040" s="6" t="s">
        <v>1599</v>
      </c>
      <c r="C1040" s="3" t="s">
        <v>1600</v>
      </c>
      <c r="E1040" s="1"/>
    </row>
    <row r="1041" spans="1:6" x14ac:dyDescent="0.3">
      <c r="A1041" s="8" t="s">
        <v>1598</v>
      </c>
      <c r="B1041" s="1" t="s">
        <v>1599</v>
      </c>
      <c r="C1041" s="3" t="s">
        <v>1601</v>
      </c>
      <c r="D1041" s="1" t="s">
        <v>40</v>
      </c>
      <c r="E1041" s="1" t="s">
        <v>2252</v>
      </c>
    </row>
    <row r="1042" spans="1:6" x14ac:dyDescent="0.3">
      <c r="A1042" s="8" t="s">
        <v>1598</v>
      </c>
      <c r="B1042" s="1" t="s">
        <v>1599</v>
      </c>
      <c r="C1042" s="3" t="s">
        <v>1602</v>
      </c>
      <c r="D1042" s="1" t="s">
        <v>40</v>
      </c>
      <c r="E1042" s="1" t="s">
        <v>2252</v>
      </c>
    </row>
    <row r="1043" spans="1:6" x14ac:dyDescent="0.3">
      <c r="A1043" s="3" t="s">
        <v>1603</v>
      </c>
      <c r="B1043" s="7" t="s">
        <v>1604</v>
      </c>
      <c r="C1043" s="1">
        <v>27312</v>
      </c>
      <c r="E1043" s="1"/>
    </row>
    <row r="1044" spans="1:6" x14ac:dyDescent="0.3">
      <c r="A1044" s="8" t="s">
        <v>1605</v>
      </c>
      <c r="B1044" s="8" t="s">
        <v>1606</v>
      </c>
      <c r="C1044" s="3">
        <v>40573</v>
      </c>
      <c r="E1044" s="1"/>
    </row>
    <row r="1045" spans="1:6" x14ac:dyDescent="0.3">
      <c r="A1045" s="8" t="s">
        <v>1605</v>
      </c>
      <c r="B1045" s="8" t="s">
        <v>1606</v>
      </c>
      <c r="C1045" s="3" t="s">
        <v>1607</v>
      </c>
      <c r="E1045" s="1"/>
    </row>
    <row r="1046" spans="1:6" x14ac:dyDescent="0.3">
      <c r="A1046" s="8" t="s">
        <v>1608</v>
      </c>
      <c r="B1046" s="8" t="s">
        <v>1608</v>
      </c>
      <c r="C1046" s="3" t="s">
        <v>1609</v>
      </c>
      <c r="E1046" s="1"/>
    </row>
    <row r="1047" spans="1:6" x14ac:dyDescent="0.3">
      <c r="A1047" s="8" t="s">
        <v>1608</v>
      </c>
      <c r="B1047" s="8" t="s">
        <v>1608</v>
      </c>
      <c r="C1047" s="3" t="s">
        <v>1610</v>
      </c>
      <c r="E1047" s="1"/>
    </row>
    <row r="1048" spans="1:6" x14ac:dyDescent="0.3">
      <c r="A1048" s="1" t="s">
        <v>1611</v>
      </c>
      <c r="B1048" s="1" t="s">
        <v>207</v>
      </c>
      <c r="C1048" s="3">
        <v>25821</v>
      </c>
      <c r="E1048" s="1"/>
      <c r="F1048" s="1" t="s">
        <v>2241</v>
      </c>
    </row>
    <row r="1049" spans="1:6" x14ac:dyDescent="0.3">
      <c r="A1049" s="8" t="s">
        <v>1612</v>
      </c>
      <c r="B1049" s="8" t="s">
        <v>1612</v>
      </c>
      <c r="C1049" s="3" t="s">
        <v>1613</v>
      </c>
      <c r="E1049" s="1"/>
    </row>
    <row r="1050" spans="1:6" x14ac:dyDescent="0.3">
      <c r="A1050" s="3" t="s">
        <v>1614</v>
      </c>
      <c r="B1050" s="7" t="s">
        <v>1615</v>
      </c>
      <c r="C1050" s="1">
        <v>29546</v>
      </c>
      <c r="E1050" s="1"/>
    </row>
    <row r="1051" spans="1:6" x14ac:dyDescent="0.3">
      <c r="A1051" s="3" t="s">
        <v>1614</v>
      </c>
      <c r="B1051" s="7" t="s">
        <v>1615</v>
      </c>
      <c r="C1051" s="3" t="s">
        <v>1616</v>
      </c>
      <c r="D1051" s="1" t="s">
        <v>40</v>
      </c>
      <c r="E1051" s="1" t="s">
        <v>2252</v>
      </c>
    </row>
    <row r="1052" spans="1:6" x14ac:dyDescent="0.3">
      <c r="A1052" s="1" t="s">
        <v>1617</v>
      </c>
      <c r="B1052" s="2" t="s">
        <v>1618</v>
      </c>
      <c r="C1052" s="2">
        <v>31136</v>
      </c>
      <c r="D1052" s="1" t="s">
        <v>2265</v>
      </c>
      <c r="E1052" s="1" t="s">
        <v>2252</v>
      </c>
    </row>
    <row r="1053" spans="1:6" x14ac:dyDescent="0.3">
      <c r="A1053" s="1" t="s">
        <v>1617</v>
      </c>
      <c r="B1053" s="1" t="s">
        <v>1618</v>
      </c>
      <c r="C1053" s="2" t="s">
        <v>1619</v>
      </c>
      <c r="D1053" s="1" t="s">
        <v>2267</v>
      </c>
      <c r="E1053" s="1" t="s">
        <v>2253</v>
      </c>
    </row>
    <row r="1054" spans="1:6" x14ac:dyDescent="0.3">
      <c r="A1054" s="8" t="s">
        <v>1620</v>
      </c>
      <c r="B1054" s="6" t="s">
        <v>1621</v>
      </c>
      <c r="C1054" s="3">
        <v>28750</v>
      </c>
      <c r="E1054" s="1"/>
    </row>
    <row r="1055" spans="1:6" x14ac:dyDescent="0.3">
      <c r="A1055" s="8" t="s">
        <v>1620</v>
      </c>
      <c r="B1055" s="6" t="s">
        <v>1621</v>
      </c>
      <c r="C1055" s="3" t="s">
        <v>1622</v>
      </c>
      <c r="E1055" s="1"/>
    </row>
    <row r="1056" spans="1:6" x14ac:dyDescent="0.3">
      <c r="A1056" s="8" t="s">
        <v>1623</v>
      </c>
      <c r="B1056" s="8" t="s">
        <v>1624</v>
      </c>
      <c r="C1056" s="3" t="s">
        <v>1625</v>
      </c>
      <c r="D1056" s="1" t="s">
        <v>40</v>
      </c>
      <c r="E1056" s="1" t="s">
        <v>2252</v>
      </c>
    </row>
    <row r="1057" spans="1:6" x14ac:dyDescent="0.3">
      <c r="A1057" s="8" t="s">
        <v>1623</v>
      </c>
      <c r="B1057" s="8" t="s">
        <v>1624</v>
      </c>
      <c r="C1057" s="3" t="s">
        <v>1626</v>
      </c>
      <c r="D1057" s="1" t="s">
        <v>40</v>
      </c>
      <c r="E1057" s="1" t="s">
        <v>2252</v>
      </c>
    </row>
    <row r="1058" spans="1:6" x14ac:dyDescent="0.3">
      <c r="A1058" s="8" t="s">
        <v>1627</v>
      </c>
      <c r="B1058" s="6" t="s">
        <v>1628</v>
      </c>
      <c r="C1058" s="3" t="s">
        <v>1629</v>
      </c>
      <c r="E1058" s="1"/>
    </row>
    <row r="1059" spans="1:6" x14ac:dyDescent="0.3">
      <c r="A1059" s="8" t="s">
        <v>1627</v>
      </c>
      <c r="B1059" s="1" t="s">
        <v>1628</v>
      </c>
      <c r="C1059" s="3" t="s">
        <v>1630</v>
      </c>
      <c r="E1059" s="1"/>
    </row>
    <row r="1060" spans="1:6" x14ac:dyDescent="0.3">
      <c r="A1060" s="8" t="s">
        <v>1631</v>
      </c>
      <c r="B1060" s="8" t="s">
        <v>1632</v>
      </c>
      <c r="C1060" s="3">
        <v>34969</v>
      </c>
      <c r="E1060" s="1"/>
    </row>
    <row r="1061" spans="1:6" x14ac:dyDescent="0.3">
      <c r="A1061" s="8" t="s">
        <v>1631</v>
      </c>
      <c r="B1061" s="8" t="s">
        <v>1632</v>
      </c>
      <c r="C1061" s="3" t="s">
        <v>1633</v>
      </c>
      <c r="E1061" s="1"/>
    </row>
    <row r="1062" spans="1:6" x14ac:dyDescent="0.3">
      <c r="A1062" s="8" t="s">
        <v>1634</v>
      </c>
      <c r="B1062" s="8" t="s">
        <v>1634</v>
      </c>
      <c r="C1062" s="3">
        <v>27694</v>
      </c>
      <c r="E1062" s="1"/>
    </row>
    <row r="1063" spans="1:6" x14ac:dyDescent="0.3">
      <c r="A1063" s="8" t="s">
        <v>1634</v>
      </c>
      <c r="B1063" s="8" t="s">
        <v>1634</v>
      </c>
      <c r="C1063" s="3" t="s">
        <v>1635</v>
      </c>
      <c r="E1063" s="1"/>
    </row>
    <row r="1064" spans="1:6" x14ac:dyDescent="0.3">
      <c r="A1064" s="8" t="s">
        <v>1636</v>
      </c>
      <c r="B1064" s="8" t="s">
        <v>1637</v>
      </c>
      <c r="C1064" s="3">
        <v>32456</v>
      </c>
      <c r="E1064" s="1"/>
    </row>
    <row r="1065" spans="1:6" x14ac:dyDescent="0.3">
      <c r="A1065" s="8" t="s">
        <v>1636</v>
      </c>
      <c r="B1065" s="8" t="s">
        <v>1637</v>
      </c>
      <c r="C1065" s="3" t="s">
        <v>1638</v>
      </c>
      <c r="E1065" s="1"/>
    </row>
    <row r="1066" spans="1:6" x14ac:dyDescent="0.3">
      <c r="A1066" s="3" t="s">
        <v>1639</v>
      </c>
      <c r="B1066" s="7" t="s">
        <v>1640</v>
      </c>
      <c r="C1066" s="1">
        <v>27314</v>
      </c>
      <c r="D1066" s="1" t="s">
        <v>40</v>
      </c>
      <c r="E1066" s="1" t="s">
        <v>2253</v>
      </c>
    </row>
    <row r="1067" spans="1:6" x14ac:dyDescent="0.3">
      <c r="A1067" s="1" t="s">
        <v>51</v>
      </c>
      <c r="B1067" s="1" t="s">
        <v>50</v>
      </c>
      <c r="C1067" s="1">
        <v>28909</v>
      </c>
      <c r="E1067" s="1"/>
      <c r="F1067" s="1" t="s">
        <v>2240</v>
      </c>
    </row>
    <row r="1068" spans="1:6" x14ac:dyDescent="0.3">
      <c r="A1068" s="3" t="s">
        <v>1641</v>
      </c>
      <c r="B1068" s="3" t="s">
        <v>1642</v>
      </c>
      <c r="C1068" s="1">
        <v>33384</v>
      </c>
      <c r="E1068" s="1"/>
    </row>
    <row r="1069" spans="1:6" x14ac:dyDescent="0.3">
      <c r="A1069" s="8" t="s">
        <v>1643</v>
      </c>
      <c r="B1069" s="6" t="s">
        <v>1644</v>
      </c>
      <c r="C1069" s="3">
        <v>26309</v>
      </c>
      <c r="E1069" s="1"/>
    </row>
    <row r="1070" spans="1:6" x14ac:dyDescent="0.3">
      <c r="A1070" s="8" t="s">
        <v>1643</v>
      </c>
      <c r="B1070" s="1" t="s">
        <v>1644</v>
      </c>
      <c r="C1070" s="1">
        <v>35688</v>
      </c>
      <c r="E1070" s="1"/>
    </row>
    <row r="1071" spans="1:6" x14ac:dyDescent="0.3">
      <c r="A1071" s="6" t="s">
        <v>1645</v>
      </c>
      <c r="B1071" s="6" t="s">
        <v>1646</v>
      </c>
      <c r="C1071" s="3">
        <v>27695</v>
      </c>
      <c r="E1071" s="1"/>
    </row>
    <row r="1072" spans="1:6" x14ac:dyDescent="0.3">
      <c r="A1072" s="6" t="s">
        <v>1645</v>
      </c>
      <c r="B1072" s="6" t="s">
        <v>1646</v>
      </c>
      <c r="C1072" s="3">
        <v>43973</v>
      </c>
      <c r="E1072" s="1"/>
    </row>
    <row r="1073" spans="1:6" x14ac:dyDescent="0.3">
      <c r="A1073" s="3" t="s">
        <v>1647</v>
      </c>
      <c r="B1073" s="7" t="s">
        <v>1648</v>
      </c>
      <c r="C1073" s="1">
        <v>33934</v>
      </c>
      <c r="E1073" s="1"/>
    </row>
    <row r="1074" spans="1:6" x14ac:dyDescent="0.3">
      <c r="A1074" s="3" t="s">
        <v>1649</v>
      </c>
      <c r="B1074" s="7" t="s">
        <v>1649</v>
      </c>
      <c r="C1074" s="1">
        <v>34093</v>
      </c>
      <c r="E1074" s="1"/>
    </row>
    <row r="1075" spans="1:6" x14ac:dyDescent="0.3">
      <c r="A1075" s="1" t="s">
        <v>34</v>
      </c>
      <c r="B1075" s="1" t="s">
        <v>196</v>
      </c>
      <c r="C1075" s="1">
        <v>64622</v>
      </c>
      <c r="E1075" s="1"/>
      <c r="F1075" s="1" t="s">
        <v>2240</v>
      </c>
    </row>
    <row r="1076" spans="1:6" x14ac:dyDescent="0.3">
      <c r="A1076" s="2" t="s">
        <v>34</v>
      </c>
      <c r="B1076" s="6" t="s">
        <v>196</v>
      </c>
      <c r="C1076" s="2" t="s">
        <v>35</v>
      </c>
      <c r="E1076" s="1"/>
      <c r="F1076" s="1" t="s">
        <v>2240</v>
      </c>
    </row>
    <row r="1077" spans="1:6" x14ac:dyDescent="0.3">
      <c r="A1077" s="1" t="s">
        <v>20</v>
      </c>
      <c r="B1077" s="1" t="s">
        <v>19</v>
      </c>
      <c r="C1077" s="1">
        <v>77358</v>
      </c>
      <c r="E1077" s="1"/>
      <c r="F1077" s="1" t="s">
        <v>2240</v>
      </c>
    </row>
    <row r="1078" spans="1:6" x14ac:dyDescent="0.3">
      <c r="A1078" s="8" t="s">
        <v>1650</v>
      </c>
      <c r="B1078" s="6" t="s">
        <v>1651</v>
      </c>
      <c r="C1078" s="3">
        <v>25979</v>
      </c>
      <c r="E1078" s="1"/>
    </row>
    <row r="1079" spans="1:6" x14ac:dyDescent="0.3">
      <c r="A1079" s="8" t="s">
        <v>1650</v>
      </c>
      <c r="B1079" s="6" t="s">
        <v>1651</v>
      </c>
      <c r="C1079" s="3" t="s">
        <v>1652</v>
      </c>
      <c r="E1079" s="1"/>
    </row>
    <row r="1080" spans="1:6" x14ac:dyDescent="0.3">
      <c r="A1080" s="3" t="s">
        <v>1653</v>
      </c>
      <c r="B1080" s="1" t="s">
        <v>1654</v>
      </c>
      <c r="C1080" s="1">
        <v>29308</v>
      </c>
      <c r="E1080" s="1"/>
    </row>
    <row r="1081" spans="1:6" x14ac:dyDescent="0.3">
      <c r="A1081" s="8" t="s">
        <v>1653</v>
      </c>
      <c r="B1081" s="1" t="s">
        <v>1654</v>
      </c>
      <c r="C1081" s="3" t="s">
        <v>1655</v>
      </c>
      <c r="D1081" s="1" t="s">
        <v>40</v>
      </c>
      <c r="E1081" s="1" t="s">
        <v>2252</v>
      </c>
    </row>
    <row r="1082" spans="1:6" x14ac:dyDescent="0.3">
      <c r="A1082" s="1" t="s">
        <v>1656</v>
      </c>
      <c r="B1082" s="7" t="s">
        <v>1657</v>
      </c>
      <c r="C1082" s="1">
        <v>34898</v>
      </c>
      <c r="E1082" s="1"/>
    </row>
    <row r="1083" spans="1:6" x14ac:dyDescent="0.3">
      <c r="A1083" s="6" t="s">
        <v>1658</v>
      </c>
      <c r="B1083" s="6" t="s">
        <v>1659</v>
      </c>
      <c r="C1083" s="1">
        <v>28688</v>
      </c>
      <c r="E1083" s="1"/>
    </row>
    <row r="1084" spans="1:6" x14ac:dyDescent="0.3">
      <c r="A1084" s="6" t="s">
        <v>1660</v>
      </c>
      <c r="B1084" s="6" t="s">
        <v>1661</v>
      </c>
      <c r="C1084" s="1">
        <v>25822</v>
      </c>
      <c r="E1084" s="1"/>
    </row>
    <row r="1085" spans="1:6" x14ac:dyDescent="0.3">
      <c r="A1085" s="8" t="s">
        <v>1662</v>
      </c>
      <c r="B1085" s="8" t="s">
        <v>1663</v>
      </c>
      <c r="C1085" s="3">
        <v>28778</v>
      </c>
      <c r="E1085" s="1"/>
    </row>
    <row r="1086" spans="1:6" x14ac:dyDescent="0.3">
      <c r="A1086" s="8" t="s">
        <v>1662</v>
      </c>
      <c r="B1086" s="8" t="s">
        <v>1663</v>
      </c>
      <c r="C1086" s="3" t="s">
        <v>1664</v>
      </c>
      <c r="E1086" s="1"/>
    </row>
    <row r="1087" spans="1:6" x14ac:dyDescent="0.3">
      <c r="A1087" s="3" t="s">
        <v>1665</v>
      </c>
      <c r="B1087" s="1" t="s">
        <v>1666</v>
      </c>
      <c r="C1087" s="3">
        <v>28073</v>
      </c>
      <c r="D1087" s="1" t="s">
        <v>40</v>
      </c>
      <c r="E1087" s="1" t="s">
        <v>2252</v>
      </c>
    </row>
    <row r="1088" spans="1:6" x14ac:dyDescent="0.3">
      <c r="A1088" s="3" t="s">
        <v>1665</v>
      </c>
      <c r="B1088" s="1" t="s">
        <v>1666</v>
      </c>
      <c r="C1088" s="3">
        <v>32913</v>
      </c>
      <c r="D1088" s="1" t="s">
        <v>40</v>
      </c>
      <c r="E1088" s="1" t="s">
        <v>2252</v>
      </c>
    </row>
    <row r="1089" spans="1:6" x14ac:dyDescent="0.3">
      <c r="A1089" s="3" t="s">
        <v>1665</v>
      </c>
      <c r="B1089" s="1" t="s">
        <v>1666</v>
      </c>
      <c r="C1089" s="3">
        <v>33646</v>
      </c>
      <c r="E1089" s="1"/>
    </row>
    <row r="1090" spans="1:6" x14ac:dyDescent="0.3">
      <c r="A1090" s="3" t="s">
        <v>1667</v>
      </c>
      <c r="B1090" s="2" t="s">
        <v>1668</v>
      </c>
      <c r="C1090" s="3">
        <v>28306</v>
      </c>
      <c r="D1090" s="1" t="s">
        <v>40</v>
      </c>
      <c r="E1090" s="1" t="s">
        <v>2252</v>
      </c>
    </row>
    <row r="1091" spans="1:6" x14ac:dyDescent="0.3">
      <c r="A1091" s="3" t="s">
        <v>1667</v>
      </c>
      <c r="B1091" s="2" t="s">
        <v>1668</v>
      </c>
      <c r="C1091" s="2" t="s">
        <v>1669</v>
      </c>
      <c r="E1091" s="1"/>
    </row>
    <row r="1092" spans="1:6" x14ac:dyDescent="0.3">
      <c r="A1092" s="3" t="s">
        <v>1667</v>
      </c>
      <c r="B1092" s="2" t="s">
        <v>1668</v>
      </c>
      <c r="C1092" s="2" t="s">
        <v>1670</v>
      </c>
      <c r="E1092" s="1"/>
    </row>
    <row r="1093" spans="1:6" x14ac:dyDescent="0.3">
      <c r="A1093" s="1" t="s">
        <v>57</v>
      </c>
      <c r="B1093" s="1" t="s">
        <v>56</v>
      </c>
      <c r="C1093" s="1" t="s">
        <v>58</v>
      </c>
      <c r="E1093" s="1"/>
      <c r="F1093" s="1" t="s">
        <v>2240</v>
      </c>
    </row>
    <row r="1094" spans="1:6" x14ac:dyDescent="0.3">
      <c r="A1094" s="1" t="s">
        <v>1671</v>
      </c>
      <c r="B1094" s="2" t="s">
        <v>1672</v>
      </c>
      <c r="C1094" s="2" t="s">
        <v>1673</v>
      </c>
      <c r="D1094" s="1" t="s">
        <v>40</v>
      </c>
      <c r="E1094" s="1" t="s">
        <v>2253</v>
      </c>
    </row>
    <row r="1095" spans="1:6" x14ac:dyDescent="0.3">
      <c r="A1095" s="3" t="s">
        <v>1674</v>
      </c>
      <c r="B1095" s="7" t="s">
        <v>1675</v>
      </c>
      <c r="C1095" s="1">
        <v>27730</v>
      </c>
      <c r="E1095" s="1"/>
    </row>
    <row r="1096" spans="1:6" x14ac:dyDescent="0.3">
      <c r="A1096" s="1" t="s">
        <v>1676</v>
      </c>
      <c r="B1096" s="2" t="s">
        <v>1677</v>
      </c>
      <c r="C1096" s="2" t="s">
        <v>1678</v>
      </c>
      <c r="E1096" s="1"/>
    </row>
    <row r="1097" spans="1:6" x14ac:dyDescent="0.3">
      <c r="A1097" s="1" t="s">
        <v>1676</v>
      </c>
      <c r="B1097" s="2" t="s">
        <v>1677</v>
      </c>
      <c r="C1097" s="2" t="s">
        <v>1679</v>
      </c>
      <c r="E1097" s="1"/>
    </row>
    <row r="1098" spans="1:6" x14ac:dyDescent="0.3">
      <c r="A1098" s="6" t="s">
        <v>1680</v>
      </c>
      <c r="B1098" s="6" t="s">
        <v>1681</v>
      </c>
      <c r="C1098" s="1">
        <v>25944</v>
      </c>
      <c r="E1098" s="1"/>
    </row>
    <row r="1099" spans="1:6" x14ac:dyDescent="0.3">
      <c r="A1099" s="1" t="s">
        <v>1680</v>
      </c>
      <c r="B1099" s="1" t="s">
        <v>1681</v>
      </c>
      <c r="C1099" s="2" t="s">
        <v>1682</v>
      </c>
      <c r="E1099" s="1"/>
    </row>
    <row r="1100" spans="1:6" x14ac:dyDescent="0.3">
      <c r="A1100" s="1" t="s">
        <v>1680</v>
      </c>
      <c r="B1100" s="1" t="s">
        <v>1681</v>
      </c>
      <c r="C1100" s="2" t="s">
        <v>1683</v>
      </c>
      <c r="E1100" s="1"/>
    </row>
    <row r="1101" spans="1:6" x14ac:dyDescent="0.3">
      <c r="A1101" s="1" t="s">
        <v>1684</v>
      </c>
      <c r="B1101" s="2" t="s">
        <v>1685</v>
      </c>
      <c r="C1101" s="2">
        <v>31295</v>
      </c>
      <c r="E1101" s="1"/>
    </row>
    <row r="1102" spans="1:6" x14ac:dyDescent="0.3">
      <c r="A1102" s="1" t="s">
        <v>1684</v>
      </c>
      <c r="B1102" s="2" t="s">
        <v>1685</v>
      </c>
      <c r="C1102" s="2">
        <v>31674</v>
      </c>
      <c r="E1102" s="1"/>
    </row>
    <row r="1103" spans="1:6" x14ac:dyDescent="0.3">
      <c r="A1103" s="1" t="s">
        <v>1684</v>
      </c>
      <c r="B1103" s="2" t="s">
        <v>1685</v>
      </c>
      <c r="C1103" s="2" t="s">
        <v>1686</v>
      </c>
      <c r="E1103" s="1"/>
    </row>
    <row r="1104" spans="1:6" x14ac:dyDescent="0.3">
      <c r="A1104" s="1" t="s">
        <v>1684</v>
      </c>
      <c r="B1104" s="2" t="s">
        <v>1685</v>
      </c>
      <c r="C1104" s="2" t="s">
        <v>1687</v>
      </c>
      <c r="E1104" s="1"/>
    </row>
    <row r="1105" spans="1:6" x14ac:dyDescent="0.3">
      <c r="A1105" s="8" t="s">
        <v>1688</v>
      </c>
      <c r="B1105" s="8" t="s">
        <v>1689</v>
      </c>
      <c r="C1105" s="3">
        <v>31713</v>
      </c>
      <c r="E1105" s="1"/>
    </row>
    <row r="1106" spans="1:6" x14ac:dyDescent="0.3">
      <c r="A1106" s="8" t="s">
        <v>1688</v>
      </c>
      <c r="B1106" s="8" t="s">
        <v>1689</v>
      </c>
      <c r="C1106" s="3">
        <v>34775</v>
      </c>
      <c r="E1106" s="1"/>
    </row>
    <row r="1107" spans="1:6" x14ac:dyDescent="0.3">
      <c r="A1107" s="1" t="s">
        <v>36</v>
      </c>
      <c r="B1107" s="1" t="s">
        <v>36</v>
      </c>
      <c r="C1107" s="1">
        <v>27321</v>
      </c>
      <c r="E1107" s="1"/>
      <c r="F1107" s="1" t="s">
        <v>2240</v>
      </c>
    </row>
    <row r="1108" spans="1:6" x14ac:dyDescent="0.3">
      <c r="A1108" s="6" t="s">
        <v>1690</v>
      </c>
      <c r="B1108" s="6" t="s">
        <v>1691</v>
      </c>
      <c r="C1108" s="1">
        <v>28783</v>
      </c>
      <c r="E1108" s="1"/>
    </row>
    <row r="1109" spans="1:6" x14ac:dyDescent="0.3">
      <c r="A1109" s="3" t="s">
        <v>1692</v>
      </c>
      <c r="B1109" s="7" t="s">
        <v>1693</v>
      </c>
      <c r="C1109" s="1">
        <v>27051</v>
      </c>
      <c r="E1109" s="1"/>
    </row>
    <row r="1110" spans="1:6" x14ac:dyDescent="0.3">
      <c r="A1110" s="1" t="s">
        <v>136</v>
      </c>
      <c r="B1110" s="1" t="s">
        <v>135</v>
      </c>
      <c r="C1110" s="1">
        <v>34733</v>
      </c>
      <c r="E1110" s="1"/>
      <c r="F1110" s="1" t="s">
        <v>2240</v>
      </c>
    </row>
    <row r="1111" spans="1:6" x14ac:dyDescent="0.3">
      <c r="A1111" s="8" t="s">
        <v>1694</v>
      </c>
      <c r="B1111" s="6" t="s">
        <v>1695</v>
      </c>
      <c r="C1111" s="3" t="s">
        <v>1696</v>
      </c>
      <c r="E1111" s="1"/>
    </row>
    <row r="1112" spans="1:6" x14ac:dyDescent="0.3">
      <c r="A1112" s="8" t="s">
        <v>1694</v>
      </c>
      <c r="B1112" s="1" t="s">
        <v>1695</v>
      </c>
      <c r="C1112" s="3" t="s">
        <v>1697</v>
      </c>
      <c r="E1112" s="1"/>
    </row>
    <row r="1113" spans="1:6" x14ac:dyDescent="0.3">
      <c r="A1113" s="1" t="s">
        <v>1698</v>
      </c>
      <c r="B1113" s="1" t="s">
        <v>1699</v>
      </c>
      <c r="C1113" s="1" t="s">
        <v>1700</v>
      </c>
      <c r="E1113" s="1"/>
    </row>
    <row r="1114" spans="1:6" x14ac:dyDescent="0.3">
      <c r="A1114" s="1" t="s">
        <v>1701</v>
      </c>
      <c r="B1114" s="1" t="s">
        <v>1702</v>
      </c>
      <c r="C1114" s="2">
        <v>31298</v>
      </c>
      <c r="E1114" s="1"/>
    </row>
    <row r="1115" spans="1:6" x14ac:dyDescent="0.3">
      <c r="A1115" s="1" t="s">
        <v>1701</v>
      </c>
      <c r="B1115" s="1" t="s">
        <v>1702</v>
      </c>
      <c r="C1115" s="2">
        <v>31299</v>
      </c>
      <c r="E1115" s="1"/>
    </row>
    <row r="1116" spans="1:6" x14ac:dyDescent="0.3">
      <c r="A1116" s="1" t="s">
        <v>1701</v>
      </c>
      <c r="B1116" s="1" t="s">
        <v>1702</v>
      </c>
      <c r="C1116" s="2" t="s">
        <v>1703</v>
      </c>
      <c r="E1116" s="1"/>
    </row>
    <row r="1117" spans="1:6" x14ac:dyDescent="0.3">
      <c r="A1117" s="1" t="s">
        <v>1701</v>
      </c>
      <c r="B1117" s="1" t="s">
        <v>1702</v>
      </c>
      <c r="C1117" s="2" t="s">
        <v>1704</v>
      </c>
      <c r="E1117" s="1"/>
    </row>
    <row r="1118" spans="1:6" x14ac:dyDescent="0.3">
      <c r="A1118" s="1" t="s">
        <v>1705</v>
      </c>
      <c r="B1118" s="1" t="s">
        <v>1706</v>
      </c>
      <c r="C1118" s="1" t="s">
        <v>1707</v>
      </c>
      <c r="E1118" s="1"/>
    </row>
    <row r="1119" spans="1:6" x14ac:dyDescent="0.3">
      <c r="A1119" s="1" t="s">
        <v>68</v>
      </c>
      <c r="B1119" s="1" t="s">
        <v>67</v>
      </c>
      <c r="C1119" s="1">
        <v>27563</v>
      </c>
      <c r="E1119" s="1"/>
      <c r="F1119" s="1" t="s">
        <v>2240</v>
      </c>
    </row>
    <row r="1120" spans="1:6" x14ac:dyDescent="0.3">
      <c r="A1120" s="3" t="s">
        <v>1708</v>
      </c>
      <c r="B1120" s="7" t="s">
        <v>1709</v>
      </c>
      <c r="C1120" s="3">
        <v>27322</v>
      </c>
      <c r="E1120" s="1"/>
    </row>
    <row r="1121" spans="1:6" x14ac:dyDescent="0.3">
      <c r="A1121" s="6" t="s">
        <v>177</v>
      </c>
      <c r="B1121" s="1" t="s">
        <v>176</v>
      </c>
      <c r="C1121" s="1">
        <v>27260</v>
      </c>
      <c r="E1121" s="1"/>
      <c r="F1121" s="1" t="s">
        <v>2240</v>
      </c>
    </row>
    <row r="1122" spans="1:6" x14ac:dyDescent="0.3">
      <c r="A1122" s="6" t="s">
        <v>177</v>
      </c>
      <c r="B1122" s="1" t="s">
        <v>176</v>
      </c>
      <c r="C1122" s="1">
        <v>36900</v>
      </c>
      <c r="E1122" s="1"/>
      <c r="F1122" s="1" t="s">
        <v>2240</v>
      </c>
    </row>
    <row r="1123" spans="1:6" x14ac:dyDescent="0.3">
      <c r="A1123" s="1" t="s">
        <v>177</v>
      </c>
      <c r="B1123" s="1" t="s">
        <v>176</v>
      </c>
      <c r="C1123" s="2" t="s">
        <v>179</v>
      </c>
      <c r="E1123" s="1"/>
      <c r="F1123" s="1" t="s">
        <v>2240</v>
      </c>
    </row>
    <row r="1124" spans="1:6" x14ac:dyDescent="0.3">
      <c r="A1124" s="1" t="s">
        <v>177</v>
      </c>
      <c r="B1124" s="1" t="s">
        <v>176</v>
      </c>
      <c r="C1124" s="2" t="s">
        <v>178</v>
      </c>
      <c r="E1124" s="1"/>
      <c r="F1124" s="1" t="s">
        <v>2240</v>
      </c>
    </row>
    <row r="1125" spans="1:6" x14ac:dyDescent="0.3">
      <c r="A1125" s="3" t="s">
        <v>1710</v>
      </c>
      <c r="B1125" s="7" t="s">
        <v>1711</v>
      </c>
      <c r="C1125" s="1">
        <v>28712</v>
      </c>
      <c r="E1125" s="1"/>
    </row>
    <row r="1126" spans="1:6" x14ac:dyDescent="0.3">
      <c r="A1126" s="1" t="s">
        <v>1712</v>
      </c>
      <c r="B1126" s="1" t="s">
        <v>1713</v>
      </c>
      <c r="C1126" s="3">
        <v>27569</v>
      </c>
      <c r="E1126" s="1"/>
    </row>
    <row r="1127" spans="1:6" x14ac:dyDescent="0.3">
      <c r="A1127" s="1" t="s">
        <v>1712</v>
      </c>
      <c r="B1127" s="1" t="s">
        <v>1713</v>
      </c>
      <c r="C1127" s="3">
        <v>39050</v>
      </c>
      <c r="E1127" s="1"/>
    </row>
    <row r="1128" spans="1:6" x14ac:dyDescent="0.3">
      <c r="A1128" s="1" t="s">
        <v>1712</v>
      </c>
      <c r="B1128" s="1" t="s">
        <v>1713</v>
      </c>
      <c r="C1128" s="3">
        <v>55860</v>
      </c>
      <c r="E1128" s="1"/>
    </row>
    <row r="1129" spans="1:6" x14ac:dyDescent="0.3">
      <c r="A1129" s="3" t="s">
        <v>1714</v>
      </c>
      <c r="B1129" s="1" t="s">
        <v>1715</v>
      </c>
      <c r="C1129" s="1">
        <v>28713</v>
      </c>
      <c r="E1129" s="1"/>
    </row>
    <row r="1130" spans="1:6" x14ac:dyDescent="0.3">
      <c r="A1130" s="6" t="s">
        <v>1716</v>
      </c>
      <c r="B1130" s="1" t="s">
        <v>1717</v>
      </c>
      <c r="C1130" s="1">
        <v>28538</v>
      </c>
      <c r="E1130" s="1"/>
    </row>
    <row r="1131" spans="1:6" x14ac:dyDescent="0.3">
      <c r="A1131" s="6" t="s">
        <v>1716</v>
      </c>
      <c r="B1131" s="1" t="s">
        <v>1717</v>
      </c>
      <c r="C1131" s="1">
        <v>34699</v>
      </c>
      <c r="E1131" s="1"/>
    </row>
    <row r="1132" spans="1:6" x14ac:dyDescent="0.3">
      <c r="A1132" s="1" t="s">
        <v>1718</v>
      </c>
      <c r="B1132" s="1" t="s">
        <v>1719</v>
      </c>
      <c r="C1132" s="3">
        <v>31039</v>
      </c>
      <c r="D1132" s="1" t="s">
        <v>2256</v>
      </c>
      <c r="E1132" s="1" t="s">
        <v>2252</v>
      </c>
    </row>
    <row r="1133" spans="1:6" x14ac:dyDescent="0.3">
      <c r="A1133" s="1" t="s">
        <v>1718</v>
      </c>
      <c r="B1133" s="8" t="s">
        <v>1719</v>
      </c>
      <c r="C1133" s="3">
        <v>31314</v>
      </c>
      <c r="E1133" s="1"/>
    </row>
    <row r="1134" spans="1:6" x14ac:dyDescent="0.3">
      <c r="A1134" s="3" t="s">
        <v>1720</v>
      </c>
      <c r="B1134" s="7" t="s">
        <v>1721</v>
      </c>
      <c r="C1134" s="1">
        <v>27483</v>
      </c>
      <c r="E1134" s="1"/>
    </row>
    <row r="1135" spans="1:6" x14ac:dyDescent="0.3">
      <c r="A1135" s="8" t="s">
        <v>1722</v>
      </c>
      <c r="B1135" s="1" t="s">
        <v>1723</v>
      </c>
      <c r="C1135" s="1">
        <v>34911</v>
      </c>
      <c r="E1135" s="1"/>
    </row>
    <row r="1136" spans="1:6" x14ac:dyDescent="0.3">
      <c r="A1136" s="8" t="s">
        <v>1722</v>
      </c>
      <c r="B1136" s="6" t="s">
        <v>1723</v>
      </c>
      <c r="C1136" s="3" t="s">
        <v>1724</v>
      </c>
      <c r="E1136" s="1"/>
    </row>
    <row r="1137" spans="1:5" x14ac:dyDescent="0.3">
      <c r="A1137" s="1" t="s">
        <v>1725</v>
      </c>
      <c r="B1137" s="1" t="s">
        <v>1726</v>
      </c>
      <c r="C1137" s="2">
        <v>27484</v>
      </c>
      <c r="E1137" s="1"/>
    </row>
    <row r="1138" spans="1:5" x14ac:dyDescent="0.3">
      <c r="A1138" s="1" t="s">
        <v>1725</v>
      </c>
      <c r="B1138" s="1" t="s">
        <v>1726</v>
      </c>
      <c r="C1138" s="2">
        <v>34944</v>
      </c>
      <c r="D1138" s="1" t="s">
        <v>2261</v>
      </c>
      <c r="E1138" s="1" t="s">
        <v>2252</v>
      </c>
    </row>
    <row r="1139" spans="1:5" x14ac:dyDescent="0.3">
      <c r="A1139" s="1" t="s">
        <v>1725</v>
      </c>
      <c r="B1139" s="1" t="s">
        <v>1726</v>
      </c>
      <c r="C1139" s="2">
        <v>35200</v>
      </c>
      <c r="E1139" s="1"/>
    </row>
    <row r="1140" spans="1:5" x14ac:dyDescent="0.3">
      <c r="A1140" s="1" t="s">
        <v>1725</v>
      </c>
      <c r="B1140" s="1" t="s">
        <v>1726</v>
      </c>
      <c r="C1140" s="2" t="s">
        <v>1727</v>
      </c>
      <c r="E1140" s="1"/>
    </row>
    <row r="1141" spans="1:5" x14ac:dyDescent="0.3">
      <c r="A1141" s="1" t="s">
        <v>1725</v>
      </c>
      <c r="B1141" s="1" t="s">
        <v>1726</v>
      </c>
      <c r="C1141" s="2" t="s">
        <v>1728</v>
      </c>
      <c r="E1141" s="1"/>
    </row>
    <row r="1142" spans="1:5" x14ac:dyDescent="0.3">
      <c r="A1142" s="8" t="s">
        <v>1729</v>
      </c>
      <c r="B1142" s="8" t="s">
        <v>1729</v>
      </c>
      <c r="C1142" s="3">
        <v>28386</v>
      </c>
      <c r="E1142" s="1"/>
    </row>
    <row r="1143" spans="1:5" x14ac:dyDescent="0.3">
      <c r="A1143" s="8" t="s">
        <v>1729</v>
      </c>
      <c r="B1143" s="8" t="s">
        <v>1729</v>
      </c>
      <c r="C1143" s="3" t="s">
        <v>1730</v>
      </c>
      <c r="E1143" s="1"/>
    </row>
    <row r="1144" spans="1:5" x14ac:dyDescent="0.3">
      <c r="A1144" s="8" t="s">
        <v>1731</v>
      </c>
      <c r="B1144" s="1" t="s">
        <v>1732</v>
      </c>
      <c r="C1144" s="3" t="s">
        <v>1733</v>
      </c>
      <c r="E1144" s="1"/>
    </row>
    <row r="1145" spans="1:5" x14ac:dyDescent="0.3">
      <c r="A1145" s="8" t="s">
        <v>1734</v>
      </c>
      <c r="B1145" s="1" t="s">
        <v>1735</v>
      </c>
      <c r="C1145" s="3">
        <v>31709</v>
      </c>
      <c r="D1145" s="1" t="s">
        <v>40</v>
      </c>
      <c r="E1145" s="1" t="s">
        <v>2252</v>
      </c>
    </row>
    <row r="1146" spans="1:5" x14ac:dyDescent="0.3">
      <c r="A1146" s="8" t="s">
        <v>1734</v>
      </c>
      <c r="B1146" s="1" t="s">
        <v>1735</v>
      </c>
      <c r="C1146" s="3">
        <v>33741</v>
      </c>
      <c r="D1146" s="1" t="s">
        <v>40</v>
      </c>
      <c r="E1146" s="1" t="s">
        <v>2252</v>
      </c>
    </row>
    <row r="1147" spans="1:5" x14ac:dyDescent="0.3">
      <c r="A1147" s="8" t="s">
        <v>1736</v>
      </c>
      <c r="B1147" s="8" t="s">
        <v>1736</v>
      </c>
      <c r="C1147" s="3" t="s">
        <v>1737</v>
      </c>
      <c r="E1147" s="1"/>
    </row>
    <row r="1148" spans="1:5" x14ac:dyDescent="0.3">
      <c r="A1148" s="8" t="s">
        <v>1736</v>
      </c>
      <c r="B1148" s="8" t="s">
        <v>1736</v>
      </c>
      <c r="C1148" s="3" t="s">
        <v>1738</v>
      </c>
      <c r="D1148" s="1" t="s">
        <v>2267</v>
      </c>
      <c r="E1148" s="1" t="s">
        <v>2252</v>
      </c>
    </row>
    <row r="1149" spans="1:5" x14ac:dyDescent="0.3">
      <c r="A1149" s="8" t="s">
        <v>1739</v>
      </c>
      <c r="B1149" s="1" t="s">
        <v>1740</v>
      </c>
      <c r="C1149" s="3" t="s">
        <v>1741</v>
      </c>
      <c r="E1149" s="1"/>
    </row>
    <row r="1150" spans="1:5" x14ac:dyDescent="0.3">
      <c r="A1150" s="8" t="s">
        <v>1739</v>
      </c>
      <c r="B1150" s="1" t="s">
        <v>1740</v>
      </c>
      <c r="C1150" s="3" t="s">
        <v>1742</v>
      </c>
      <c r="E1150" s="1"/>
    </row>
    <row r="1151" spans="1:5" x14ac:dyDescent="0.3">
      <c r="A1151" s="3" t="s">
        <v>1743</v>
      </c>
      <c r="B1151" s="1" t="s">
        <v>1744</v>
      </c>
      <c r="C1151" s="1">
        <v>28894</v>
      </c>
      <c r="D1151" s="1" t="s">
        <v>2261</v>
      </c>
      <c r="E1151" s="1" t="s">
        <v>2252</v>
      </c>
    </row>
    <row r="1152" spans="1:5" x14ac:dyDescent="0.3">
      <c r="A1152" s="3" t="s">
        <v>1743</v>
      </c>
      <c r="B1152" s="1" t="s">
        <v>1744</v>
      </c>
      <c r="C1152" s="3">
        <v>32998</v>
      </c>
      <c r="D1152" s="1" t="s">
        <v>40</v>
      </c>
      <c r="E1152" s="1" t="s">
        <v>2252</v>
      </c>
    </row>
    <row r="1153" spans="1:5" x14ac:dyDescent="0.3">
      <c r="A1153" s="3" t="s">
        <v>1743</v>
      </c>
      <c r="B1153" s="1" t="s">
        <v>1744</v>
      </c>
      <c r="C1153" s="3">
        <v>34526</v>
      </c>
      <c r="E1153" s="1"/>
    </row>
    <row r="1154" spans="1:5" x14ac:dyDescent="0.3">
      <c r="A1154" s="6" t="s">
        <v>1745</v>
      </c>
      <c r="B1154" s="6" t="s">
        <v>1746</v>
      </c>
      <c r="C1154" s="1">
        <v>28705</v>
      </c>
      <c r="E1154" s="1"/>
    </row>
    <row r="1155" spans="1:5" x14ac:dyDescent="0.3">
      <c r="A1155" s="3" t="s">
        <v>1747</v>
      </c>
      <c r="B1155" s="7" t="s">
        <v>1748</v>
      </c>
      <c r="C1155" s="1">
        <v>31290</v>
      </c>
      <c r="E1155" s="1"/>
    </row>
    <row r="1156" spans="1:5" x14ac:dyDescent="0.3">
      <c r="A1156" s="3" t="s">
        <v>1747</v>
      </c>
      <c r="B1156" s="7" t="s">
        <v>1748</v>
      </c>
      <c r="C1156" s="3">
        <v>31669</v>
      </c>
      <c r="E1156" s="1"/>
    </row>
    <row r="1157" spans="1:5" x14ac:dyDescent="0.3">
      <c r="A1157" s="3" t="s">
        <v>1747</v>
      </c>
      <c r="B1157" s="7" t="s">
        <v>1748</v>
      </c>
      <c r="C1157" s="3">
        <v>33645</v>
      </c>
      <c r="E1157" s="1"/>
    </row>
    <row r="1158" spans="1:5" x14ac:dyDescent="0.3">
      <c r="A1158" s="8" t="s">
        <v>1749</v>
      </c>
      <c r="B1158" s="8" t="s">
        <v>1749</v>
      </c>
      <c r="C1158" s="3">
        <v>32441</v>
      </c>
      <c r="E1158" s="1"/>
    </row>
    <row r="1159" spans="1:5" x14ac:dyDescent="0.3">
      <c r="A1159" s="8" t="s">
        <v>1749</v>
      </c>
      <c r="B1159" s="8" t="s">
        <v>1749</v>
      </c>
      <c r="C1159" s="3">
        <v>32442</v>
      </c>
      <c r="E1159" s="1"/>
    </row>
    <row r="1160" spans="1:5" x14ac:dyDescent="0.3">
      <c r="A1160" s="6" t="s">
        <v>1750</v>
      </c>
      <c r="B1160" s="6" t="s">
        <v>1751</v>
      </c>
      <c r="C1160" s="1">
        <v>26245</v>
      </c>
      <c r="E1160" s="1"/>
    </row>
    <row r="1161" spans="1:5" x14ac:dyDescent="0.3">
      <c r="A1161" s="6" t="s">
        <v>1752</v>
      </c>
      <c r="B1161" s="6" t="s">
        <v>1753</v>
      </c>
      <c r="C1161" s="1">
        <v>26246</v>
      </c>
      <c r="D1161" s="1" t="s">
        <v>2256</v>
      </c>
      <c r="E1161" s="1" t="s">
        <v>2253</v>
      </c>
    </row>
    <row r="1162" spans="1:5" x14ac:dyDescent="0.3">
      <c r="A1162" s="1" t="s">
        <v>1754</v>
      </c>
      <c r="B1162" s="1" t="s">
        <v>1755</v>
      </c>
      <c r="C1162" s="1">
        <v>25802</v>
      </c>
      <c r="E1162" s="1"/>
    </row>
    <row r="1163" spans="1:5" x14ac:dyDescent="0.3">
      <c r="A1163" s="3" t="s">
        <v>1756</v>
      </c>
      <c r="B1163" s="1" t="s">
        <v>1757</v>
      </c>
      <c r="C1163" s="1">
        <v>27698</v>
      </c>
      <c r="D1163" s="1" t="s">
        <v>2261</v>
      </c>
      <c r="E1163" s="1" t="s">
        <v>2253</v>
      </c>
    </row>
    <row r="1164" spans="1:5" x14ac:dyDescent="0.3">
      <c r="A1164" s="1" t="s">
        <v>1758</v>
      </c>
      <c r="B1164" s="6" t="s">
        <v>1759</v>
      </c>
      <c r="C1164" s="2" t="s">
        <v>1760</v>
      </c>
      <c r="E1164" s="1"/>
    </row>
    <row r="1165" spans="1:5" x14ac:dyDescent="0.3">
      <c r="A1165" s="6" t="s">
        <v>1761</v>
      </c>
      <c r="B1165" s="6" t="s">
        <v>1762</v>
      </c>
      <c r="C1165" s="1">
        <v>31884</v>
      </c>
      <c r="E1165" s="1"/>
    </row>
    <row r="1166" spans="1:5" x14ac:dyDescent="0.3">
      <c r="A1166" s="3" t="s">
        <v>1763</v>
      </c>
      <c r="B1166" s="1" t="s">
        <v>1764</v>
      </c>
      <c r="C1166" s="1">
        <v>27487</v>
      </c>
      <c r="D1166" s="1" t="s">
        <v>2256</v>
      </c>
      <c r="E1166" s="1" t="s">
        <v>2252</v>
      </c>
    </row>
    <row r="1167" spans="1:5" x14ac:dyDescent="0.3">
      <c r="A1167" s="3" t="s">
        <v>1763</v>
      </c>
      <c r="B1167" s="1" t="s">
        <v>1764</v>
      </c>
      <c r="C1167" s="1" t="s">
        <v>2273</v>
      </c>
      <c r="D1167" s="1" t="s">
        <v>2256</v>
      </c>
      <c r="E1167" s="1" t="s">
        <v>2252</v>
      </c>
    </row>
    <row r="1168" spans="1:5" x14ac:dyDescent="0.3">
      <c r="A1168" s="6" t="s">
        <v>1765</v>
      </c>
      <c r="B1168" s="6" t="s">
        <v>1766</v>
      </c>
      <c r="C1168" s="1" t="s">
        <v>1767</v>
      </c>
      <c r="E1168" s="1"/>
    </row>
    <row r="1169" spans="1:6" x14ac:dyDescent="0.3">
      <c r="A1169" s="3" t="s">
        <v>1768</v>
      </c>
      <c r="B1169" s="7" t="s">
        <v>1769</v>
      </c>
      <c r="C1169" s="1">
        <v>31759</v>
      </c>
      <c r="E1169" s="1"/>
    </row>
    <row r="1170" spans="1:6" x14ac:dyDescent="0.3">
      <c r="A1170" s="3" t="s">
        <v>1768</v>
      </c>
      <c r="B1170" s="7" t="s">
        <v>1769</v>
      </c>
      <c r="C1170" s="3">
        <v>33366</v>
      </c>
      <c r="E1170" s="1"/>
    </row>
    <row r="1171" spans="1:6" x14ac:dyDescent="0.3">
      <c r="A1171" s="3" t="s">
        <v>189</v>
      </c>
      <c r="B1171" s="7" t="s">
        <v>1770</v>
      </c>
      <c r="C1171" s="1">
        <v>27489</v>
      </c>
      <c r="E1171" s="1"/>
      <c r="F1171" s="1" t="s">
        <v>2240</v>
      </c>
    </row>
    <row r="1172" spans="1:6" x14ac:dyDescent="0.3">
      <c r="A1172" s="3" t="s">
        <v>189</v>
      </c>
      <c r="B1172" s="1" t="s">
        <v>1771</v>
      </c>
      <c r="C1172" s="3">
        <v>34378</v>
      </c>
      <c r="E1172" s="1"/>
      <c r="F1172" s="1" t="s">
        <v>2240</v>
      </c>
    </row>
    <row r="1173" spans="1:6" x14ac:dyDescent="0.3">
      <c r="A1173" s="3" t="s">
        <v>189</v>
      </c>
      <c r="B1173" s="1" t="s">
        <v>1771</v>
      </c>
      <c r="C1173" s="3">
        <v>44420</v>
      </c>
      <c r="E1173" s="1"/>
      <c r="F1173" s="1" t="s">
        <v>2240</v>
      </c>
    </row>
    <row r="1174" spans="1:6" x14ac:dyDescent="0.3">
      <c r="A1174" s="3" t="s">
        <v>1772</v>
      </c>
      <c r="B1174" s="7" t="s">
        <v>1773</v>
      </c>
      <c r="C1174" s="1">
        <v>27490</v>
      </c>
      <c r="E1174" s="1"/>
    </row>
    <row r="1175" spans="1:6" x14ac:dyDescent="0.3">
      <c r="A1175" s="3" t="s">
        <v>1774</v>
      </c>
      <c r="B1175" s="7" t="s">
        <v>1775</v>
      </c>
      <c r="C1175" s="1">
        <v>27491</v>
      </c>
      <c r="E1175" s="1"/>
    </row>
    <row r="1176" spans="1:6" x14ac:dyDescent="0.3">
      <c r="A1176" s="3" t="s">
        <v>1774</v>
      </c>
      <c r="B1176" s="3" t="s">
        <v>1775</v>
      </c>
      <c r="C1176" s="3">
        <v>34716</v>
      </c>
      <c r="E1176" s="1"/>
    </row>
    <row r="1177" spans="1:6" x14ac:dyDescent="0.3">
      <c r="A1177" s="3" t="s">
        <v>1774</v>
      </c>
      <c r="B1177" s="3" t="s">
        <v>1775</v>
      </c>
      <c r="C1177" s="3">
        <v>55864</v>
      </c>
      <c r="E1177" s="1"/>
    </row>
    <row r="1178" spans="1:6" x14ac:dyDescent="0.3">
      <c r="A1178" s="3" t="s">
        <v>1776</v>
      </c>
      <c r="B1178" s="1" t="s">
        <v>1777</v>
      </c>
      <c r="C1178" s="1">
        <v>29587</v>
      </c>
      <c r="D1178" s="1" t="s">
        <v>40</v>
      </c>
      <c r="E1178" s="1" t="s">
        <v>2252</v>
      </c>
    </row>
    <row r="1179" spans="1:6" x14ac:dyDescent="0.3">
      <c r="A1179" s="3" t="s">
        <v>1776</v>
      </c>
      <c r="B1179" s="1" t="s">
        <v>1777</v>
      </c>
      <c r="C1179" s="3">
        <v>34088</v>
      </c>
      <c r="D1179" s="1" t="s">
        <v>40</v>
      </c>
      <c r="E1179" s="1" t="s">
        <v>2252</v>
      </c>
    </row>
    <row r="1180" spans="1:6" x14ac:dyDescent="0.3">
      <c r="A1180" s="8" t="s">
        <v>1778</v>
      </c>
      <c r="B1180" s="8" t="s">
        <v>1778</v>
      </c>
      <c r="C1180" s="3" t="s">
        <v>1779</v>
      </c>
      <c r="E1180" s="1"/>
    </row>
    <row r="1181" spans="1:6" x14ac:dyDescent="0.3">
      <c r="A1181" s="3" t="s">
        <v>1780</v>
      </c>
      <c r="B1181" s="1" t="s">
        <v>1781</v>
      </c>
      <c r="C1181" s="1">
        <v>29572</v>
      </c>
      <c r="D1181" s="1" t="s">
        <v>2256</v>
      </c>
      <c r="E1181" s="1" t="s">
        <v>2257</v>
      </c>
    </row>
    <row r="1182" spans="1:6" x14ac:dyDescent="0.3">
      <c r="A1182" s="8" t="s">
        <v>1782</v>
      </c>
      <c r="B1182" s="1" t="s">
        <v>1783</v>
      </c>
      <c r="C1182" s="3" t="s">
        <v>1784</v>
      </c>
      <c r="D1182" s="1" t="s">
        <v>40</v>
      </c>
      <c r="E1182" s="1" t="s">
        <v>2253</v>
      </c>
    </row>
    <row r="1183" spans="1:6" x14ac:dyDescent="0.3">
      <c r="A1183" s="8" t="s">
        <v>1785</v>
      </c>
      <c r="B1183" s="8" t="s">
        <v>1786</v>
      </c>
      <c r="C1183" s="3">
        <v>32932</v>
      </c>
      <c r="E1183" s="1"/>
    </row>
    <row r="1184" spans="1:6" x14ac:dyDescent="0.3">
      <c r="A1184" s="8" t="s">
        <v>1785</v>
      </c>
      <c r="B1184" s="8" t="s">
        <v>1786</v>
      </c>
      <c r="C1184" s="3" t="s">
        <v>1787</v>
      </c>
      <c r="E1184" s="1"/>
    </row>
    <row r="1185" spans="1:6" x14ac:dyDescent="0.3">
      <c r="A1185" s="1" t="s">
        <v>1788</v>
      </c>
      <c r="B1185" s="1" t="s">
        <v>1789</v>
      </c>
      <c r="C1185" s="2">
        <v>28302</v>
      </c>
      <c r="E1185" s="1"/>
    </row>
    <row r="1186" spans="1:6" x14ac:dyDescent="0.3">
      <c r="A1186" s="3" t="s">
        <v>1790</v>
      </c>
      <c r="B1186" s="3" t="s">
        <v>1791</v>
      </c>
      <c r="C1186" s="1">
        <v>27699</v>
      </c>
      <c r="D1186" s="1" t="s">
        <v>2261</v>
      </c>
      <c r="E1186" s="1" t="s">
        <v>2252</v>
      </c>
    </row>
    <row r="1187" spans="1:6" x14ac:dyDescent="0.3">
      <c r="A1187" s="3" t="s">
        <v>1790</v>
      </c>
      <c r="B1187" s="3" t="s">
        <v>1791</v>
      </c>
      <c r="C1187" s="1">
        <v>50608</v>
      </c>
      <c r="D1187" s="1" t="s">
        <v>2256</v>
      </c>
      <c r="E1187" s="1" t="s">
        <v>2252</v>
      </c>
    </row>
    <row r="1188" spans="1:6" x14ac:dyDescent="0.3">
      <c r="A1188" s="3" t="s">
        <v>1790</v>
      </c>
      <c r="B1188" s="3" t="s">
        <v>1791</v>
      </c>
      <c r="C1188" s="1" t="s">
        <v>1792</v>
      </c>
      <c r="E1188" s="1"/>
    </row>
    <row r="1189" spans="1:6" x14ac:dyDescent="0.3">
      <c r="A1189" s="3" t="s">
        <v>1790</v>
      </c>
      <c r="B1189" s="2" t="s">
        <v>1791</v>
      </c>
      <c r="C1189" s="2" t="s">
        <v>1793</v>
      </c>
      <c r="E1189" s="1"/>
    </row>
    <row r="1190" spans="1:6" x14ac:dyDescent="0.3">
      <c r="A1190" s="6" t="s">
        <v>1794</v>
      </c>
      <c r="B1190" s="6" t="s">
        <v>1795</v>
      </c>
      <c r="C1190" s="1">
        <v>28792</v>
      </c>
      <c r="E1190" s="1"/>
    </row>
    <row r="1191" spans="1:6" x14ac:dyDescent="0.3">
      <c r="A1191" s="4" t="s">
        <v>1796</v>
      </c>
      <c r="B1191" s="2" t="s">
        <v>1797</v>
      </c>
      <c r="C1191" s="2">
        <v>36129</v>
      </c>
      <c r="D1191" s="1" t="s">
        <v>2261</v>
      </c>
      <c r="E1191" s="1" t="s">
        <v>2252</v>
      </c>
    </row>
    <row r="1192" spans="1:6" x14ac:dyDescent="0.3">
      <c r="A1192" s="4" t="s">
        <v>1796</v>
      </c>
      <c r="B1192" s="2" t="s">
        <v>1797</v>
      </c>
      <c r="C1192" s="2" t="s">
        <v>1798</v>
      </c>
      <c r="E1192" s="1"/>
    </row>
    <row r="1193" spans="1:6" x14ac:dyDescent="0.3">
      <c r="A1193" s="8" t="s">
        <v>1799</v>
      </c>
      <c r="B1193" s="6" t="s">
        <v>1800</v>
      </c>
      <c r="C1193" s="3">
        <v>31158</v>
      </c>
      <c r="E1193" s="1"/>
    </row>
    <row r="1194" spans="1:6" x14ac:dyDescent="0.3">
      <c r="A1194" s="1" t="s">
        <v>146</v>
      </c>
      <c r="B1194" s="1" t="s">
        <v>145</v>
      </c>
      <c r="C1194" s="1">
        <v>31769</v>
      </c>
      <c r="E1194" s="1"/>
      <c r="F1194" s="1" t="s">
        <v>2240</v>
      </c>
    </row>
    <row r="1195" spans="1:6" x14ac:dyDescent="0.3">
      <c r="A1195" s="1" t="s">
        <v>1801</v>
      </c>
      <c r="B1195" s="1" t="s">
        <v>1802</v>
      </c>
      <c r="C1195" s="1">
        <v>25803</v>
      </c>
      <c r="E1195" s="1"/>
    </row>
    <row r="1196" spans="1:6" x14ac:dyDescent="0.3">
      <c r="A1196" s="3" t="s">
        <v>1803</v>
      </c>
      <c r="B1196" s="8" t="s">
        <v>1804</v>
      </c>
      <c r="C1196" s="1">
        <v>27653</v>
      </c>
      <c r="E1196" s="1"/>
    </row>
    <row r="1197" spans="1:6" x14ac:dyDescent="0.3">
      <c r="A1197" s="8" t="s">
        <v>1805</v>
      </c>
      <c r="B1197" s="1" t="s">
        <v>1806</v>
      </c>
      <c r="C1197" s="1">
        <v>34685</v>
      </c>
      <c r="E1197" s="1"/>
    </row>
    <row r="1198" spans="1:6" x14ac:dyDescent="0.3">
      <c r="A1198" s="6" t="s">
        <v>1807</v>
      </c>
      <c r="B1198" s="6" t="s">
        <v>1808</v>
      </c>
      <c r="C1198" s="1">
        <v>28038</v>
      </c>
      <c r="E1198" s="1"/>
    </row>
    <row r="1199" spans="1:6" x14ac:dyDescent="0.3">
      <c r="A1199" s="3" t="s">
        <v>1809</v>
      </c>
      <c r="B1199" s="1" t="s">
        <v>1810</v>
      </c>
      <c r="C1199" s="1">
        <v>28950</v>
      </c>
      <c r="D1199" s="1" t="s">
        <v>40</v>
      </c>
      <c r="E1199" s="1" t="s">
        <v>2252</v>
      </c>
    </row>
    <row r="1200" spans="1:6" x14ac:dyDescent="0.3">
      <c r="A1200" s="3" t="s">
        <v>1809</v>
      </c>
      <c r="B1200" s="1" t="s">
        <v>1810</v>
      </c>
      <c r="C1200" s="3">
        <v>32999</v>
      </c>
      <c r="D1200" s="1" t="s">
        <v>40</v>
      </c>
      <c r="E1200" s="1" t="s">
        <v>2252</v>
      </c>
    </row>
    <row r="1201" spans="1:6" x14ac:dyDescent="0.3">
      <c r="A1201" s="3" t="s">
        <v>1809</v>
      </c>
      <c r="B1201" s="1" t="s">
        <v>1810</v>
      </c>
      <c r="C1201" s="3">
        <v>33913</v>
      </c>
      <c r="D1201" s="1" t="s">
        <v>40</v>
      </c>
      <c r="E1201" s="1" t="s">
        <v>2252</v>
      </c>
    </row>
    <row r="1202" spans="1:6" x14ac:dyDescent="0.3">
      <c r="A1202" s="3" t="s">
        <v>1811</v>
      </c>
      <c r="B1202" s="3" t="s">
        <v>1812</v>
      </c>
      <c r="C1202" s="1">
        <v>31751</v>
      </c>
      <c r="E1202" s="1"/>
    </row>
    <row r="1203" spans="1:6" x14ac:dyDescent="0.3">
      <c r="A1203" s="6" t="s">
        <v>1813</v>
      </c>
      <c r="B1203" s="6" t="s">
        <v>1814</v>
      </c>
      <c r="C1203" s="1">
        <v>27493</v>
      </c>
      <c r="E1203" s="1"/>
    </row>
    <row r="1204" spans="1:6" x14ac:dyDescent="0.3">
      <c r="A1204" s="3" t="s">
        <v>1815</v>
      </c>
      <c r="B1204" s="7" t="s">
        <v>1816</v>
      </c>
      <c r="C1204" s="1">
        <v>28294</v>
      </c>
      <c r="E1204" s="1"/>
    </row>
    <row r="1205" spans="1:6" x14ac:dyDescent="0.3">
      <c r="A1205" s="8" t="s">
        <v>1817</v>
      </c>
      <c r="B1205" s="6" t="s">
        <v>1818</v>
      </c>
      <c r="C1205" s="3" t="s">
        <v>1819</v>
      </c>
      <c r="D1205" s="1" t="s">
        <v>40</v>
      </c>
      <c r="E1205" s="1" t="s">
        <v>2252</v>
      </c>
    </row>
    <row r="1206" spans="1:6" x14ac:dyDescent="0.3">
      <c r="A1206" s="8" t="s">
        <v>1817</v>
      </c>
      <c r="B1206" s="6" t="s">
        <v>1818</v>
      </c>
      <c r="C1206" s="3" t="s">
        <v>1820</v>
      </c>
      <c r="D1206" s="1" t="s">
        <v>40</v>
      </c>
      <c r="E1206" s="1" t="s">
        <v>2252</v>
      </c>
    </row>
    <row r="1207" spans="1:6" x14ac:dyDescent="0.3">
      <c r="A1207" s="1" t="s">
        <v>1821</v>
      </c>
      <c r="B1207" s="6" t="s">
        <v>1822</v>
      </c>
      <c r="C1207" s="1">
        <v>31106</v>
      </c>
      <c r="E1207" s="1"/>
    </row>
    <row r="1208" spans="1:6" x14ac:dyDescent="0.3">
      <c r="A1208" s="1" t="s">
        <v>1821</v>
      </c>
      <c r="B1208" s="6" t="s">
        <v>1822</v>
      </c>
      <c r="C1208" s="1">
        <v>31107</v>
      </c>
      <c r="E1208" s="1"/>
    </row>
    <row r="1209" spans="1:6" x14ac:dyDescent="0.3">
      <c r="A1209" s="1" t="s">
        <v>1823</v>
      </c>
      <c r="B1209" s="1" t="s">
        <v>1824</v>
      </c>
      <c r="C1209" s="1">
        <v>27495</v>
      </c>
      <c r="E1209" s="1"/>
    </row>
    <row r="1210" spans="1:6" x14ac:dyDescent="0.3">
      <c r="A1210" s="1" t="s">
        <v>1823</v>
      </c>
      <c r="B1210" s="1" t="s">
        <v>1824</v>
      </c>
      <c r="C1210" s="1">
        <v>36823</v>
      </c>
      <c r="E1210" s="1"/>
    </row>
    <row r="1211" spans="1:6" x14ac:dyDescent="0.3">
      <c r="A1211" s="3" t="s">
        <v>1825</v>
      </c>
      <c r="B1211" s="7" t="s">
        <v>1826</v>
      </c>
      <c r="C1211" s="1">
        <v>31605</v>
      </c>
      <c r="E1211" s="1"/>
    </row>
    <row r="1212" spans="1:6" x14ac:dyDescent="0.3">
      <c r="A1212" s="3" t="s">
        <v>44</v>
      </c>
      <c r="B1212" s="7" t="s">
        <v>1827</v>
      </c>
      <c r="C1212" s="1">
        <v>27496</v>
      </c>
      <c r="E1212" s="1"/>
      <c r="F1212" s="1" t="s">
        <v>2240</v>
      </c>
    </row>
    <row r="1213" spans="1:6" x14ac:dyDescent="0.3">
      <c r="A1213" s="3" t="s">
        <v>44</v>
      </c>
      <c r="B1213" s="7" t="s">
        <v>1827</v>
      </c>
      <c r="C1213" s="3" t="s">
        <v>1828</v>
      </c>
      <c r="E1213" s="1"/>
    </row>
    <row r="1214" spans="1:6" x14ac:dyDescent="0.3">
      <c r="A1214" s="3" t="s">
        <v>44</v>
      </c>
      <c r="B1214" s="7" t="s">
        <v>1827</v>
      </c>
      <c r="C1214" s="3" t="s">
        <v>45</v>
      </c>
      <c r="E1214" s="1"/>
      <c r="F1214" s="1" t="s">
        <v>2240</v>
      </c>
    </row>
    <row r="1215" spans="1:6" x14ac:dyDescent="0.3">
      <c r="A1215" s="1" t="s">
        <v>1829</v>
      </c>
      <c r="B1215" s="1" t="s">
        <v>1830</v>
      </c>
      <c r="C1215" s="1">
        <v>36884</v>
      </c>
      <c r="E1215" s="1"/>
    </row>
    <row r="1216" spans="1:6" x14ac:dyDescent="0.3">
      <c r="A1216" s="6" t="s">
        <v>1831</v>
      </c>
      <c r="B1216" s="6" t="s">
        <v>1832</v>
      </c>
      <c r="C1216" s="1">
        <v>29414</v>
      </c>
      <c r="E1216" s="1"/>
    </row>
    <row r="1217" spans="1:5" x14ac:dyDescent="0.3">
      <c r="A1217" s="3" t="s">
        <v>1833</v>
      </c>
      <c r="B1217" s="7" t="s">
        <v>1834</v>
      </c>
      <c r="C1217" s="1">
        <v>27497</v>
      </c>
      <c r="E1217" s="1"/>
    </row>
    <row r="1218" spans="1:5" x14ac:dyDescent="0.3">
      <c r="A1218" s="3" t="s">
        <v>1833</v>
      </c>
      <c r="B1218" s="2" t="s">
        <v>1834</v>
      </c>
      <c r="C1218" s="2" t="s">
        <v>1835</v>
      </c>
      <c r="E1218" s="1"/>
    </row>
    <row r="1219" spans="1:5" x14ac:dyDescent="0.3">
      <c r="A1219" s="8" t="s">
        <v>1836</v>
      </c>
      <c r="B1219" s="8" t="s">
        <v>1837</v>
      </c>
      <c r="C1219" s="3" t="s">
        <v>1838</v>
      </c>
      <c r="E1219" s="1"/>
    </row>
    <row r="1220" spans="1:5" x14ac:dyDescent="0.3">
      <c r="A1220" s="3" t="s">
        <v>1839</v>
      </c>
      <c r="B1220" s="7" t="s">
        <v>1840</v>
      </c>
      <c r="C1220" s="1">
        <v>27499</v>
      </c>
      <c r="D1220" s="1" t="s">
        <v>40</v>
      </c>
      <c r="E1220" s="1" t="s">
        <v>2253</v>
      </c>
    </row>
    <row r="1221" spans="1:5" x14ac:dyDescent="0.3">
      <c r="A1221" s="3" t="s">
        <v>1841</v>
      </c>
      <c r="B1221" s="7" t="s">
        <v>1842</v>
      </c>
      <c r="C1221" s="3">
        <v>27500</v>
      </c>
      <c r="E1221" s="1"/>
    </row>
    <row r="1222" spans="1:5" x14ac:dyDescent="0.3">
      <c r="A1222" s="3" t="s">
        <v>1843</v>
      </c>
      <c r="B1222" s="1" t="s">
        <v>1844</v>
      </c>
      <c r="C1222" s="3">
        <v>28040</v>
      </c>
      <c r="E1222" s="1"/>
    </row>
    <row r="1223" spans="1:5" x14ac:dyDescent="0.3">
      <c r="A1223" s="3" t="s">
        <v>1845</v>
      </c>
      <c r="B1223" s="3" t="s">
        <v>1846</v>
      </c>
      <c r="C1223" s="1">
        <v>34607</v>
      </c>
      <c r="E1223" s="1"/>
    </row>
    <row r="1224" spans="1:5" x14ac:dyDescent="0.3">
      <c r="A1224" s="3" t="s">
        <v>1847</v>
      </c>
      <c r="B1224" s="3" t="s">
        <v>1848</v>
      </c>
      <c r="C1224" s="3">
        <v>27503</v>
      </c>
      <c r="E1224" s="1"/>
    </row>
    <row r="1225" spans="1:5" x14ac:dyDescent="0.3">
      <c r="A1225" s="6" t="s">
        <v>1849</v>
      </c>
      <c r="B1225" s="6" t="s">
        <v>1850</v>
      </c>
      <c r="C1225" s="1" t="s">
        <v>1851</v>
      </c>
      <c r="E1225" s="1"/>
    </row>
    <row r="1226" spans="1:5" x14ac:dyDescent="0.3">
      <c r="A1226" s="6" t="s">
        <v>1852</v>
      </c>
      <c r="B1226" s="6" t="s">
        <v>1853</v>
      </c>
      <c r="C1226" s="1">
        <v>29570</v>
      </c>
      <c r="E1226" s="1"/>
    </row>
    <row r="1227" spans="1:5" x14ac:dyDescent="0.3">
      <c r="A1227" s="8" t="s">
        <v>1854</v>
      </c>
      <c r="B1227" s="8" t="s">
        <v>1855</v>
      </c>
      <c r="C1227" s="3" t="s">
        <v>1856</v>
      </c>
      <c r="E1227" s="1"/>
    </row>
    <row r="1228" spans="1:5" x14ac:dyDescent="0.3">
      <c r="A1228" s="8" t="s">
        <v>1854</v>
      </c>
      <c r="B1228" s="8" t="s">
        <v>1855</v>
      </c>
      <c r="C1228" s="3" t="s">
        <v>1857</v>
      </c>
      <c r="E1228" s="1"/>
    </row>
    <row r="1229" spans="1:5" x14ac:dyDescent="0.3">
      <c r="A1229" s="1" t="s">
        <v>1858</v>
      </c>
      <c r="B1229" s="3" t="s">
        <v>1859</v>
      </c>
      <c r="C1229" s="3">
        <v>28717</v>
      </c>
      <c r="E1229" s="1"/>
    </row>
    <row r="1230" spans="1:5" x14ac:dyDescent="0.3">
      <c r="A1230" s="1" t="s">
        <v>1858</v>
      </c>
      <c r="B1230" s="3" t="s">
        <v>1859</v>
      </c>
      <c r="C1230" s="3">
        <v>55898</v>
      </c>
      <c r="E1230" s="1"/>
    </row>
    <row r="1231" spans="1:5" x14ac:dyDescent="0.3">
      <c r="A1231" s="1" t="s">
        <v>1858</v>
      </c>
      <c r="B1231" s="3" t="s">
        <v>1859</v>
      </c>
      <c r="C1231" s="2" t="s">
        <v>1860</v>
      </c>
      <c r="E1231" s="1"/>
    </row>
    <row r="1232" spans="1:5" x14ac:dyDescent="0.3">
      <c r="A1232" s="3" t="s">
        <v>1861</v>
      </c>
      <c r="B1232" s="7" t="s">
        <v>1862</v>
      </c>
      <c r="C1232" s="1">
        <v>28041</v>
      </c>
      <c r="E1232" s="1"/>
    </row>
    <row r="1233" spans="1:5" x14ac:dyDescent="0.3">
      <c r="A1233" s="1" t="s">
        <v>1863</v>
      </c>
      <c r="B1233" s="3" t="s">
        <v>1864</v>
      </c>
      <c r="C1233" s="3">
        <v>35335</v>
      </c>
      <c r="E1233" s="1"/>
    </row>
    <row r="1234" spans="1:5" x14ac:dyDescent="0.3">
      <c r="A1234" s="1" t="s">
        <v>1863</v>
      </c>
      <c r="B1234" s="3" t="s">
        <v>1864</v>
      </c>
      <c r="C1234" s="3">
        <v>57221</v>
      </c>
      <c r="E1234" s="1"/>
    </row>
    <row r="1235" spans="1:5" x14ac:dyDescent="0.3">
      <c r="A1235" s="6" t="s">
        <v>1865</v>
      </c>
      <c r="B1235" s="1" t="s">
        <v>1866</v>
      </c>
      <c r="C1235" s="1">
        <v>35024</v>
      </c>
      <c r="E1235" s="1"/>
    </row>
    <row r="1236" spans="1:5" x14ac:dyDescent="0.3">
      <c r="A1236" s="8" t="s">
        <v>1865</v>
      </c>
      <c r="B1236" s="8" t="s">
        <v>1866</v>
      </c>
      <c r="C1236" s="3">
        <v>40627</v>
      </c>
      <c r="E1236" s="1"/>
    </row>
    <row r="1237" spans="1:5" x14ac:dyDescent="0.3">
      <c r="A1237" s="3" t="s">
        <v>1867</v>
      </c>
      <c r="B1237" s="7" t="s">
        <v>1868</v>
      </c>
      <c r="C1237" s="1">
        <v>28718</v>
      </c>
      <c r="E1237" s="1"/>
    </row>
    <row r="1238" spans="1:5" x14ac:dyDescent="0.3">
      <c r="A1238" s="3" t="s">
        <v>1867</v>
      </c>
      <c r="B1238" s="4" t="s">
        <v>1868</v>
      </c>
      <c r="C1238" s="2" t="s">
        <v>1869</v>
      </c>
      <c r="E1238" s="1"/>
    </row>
    <row r="1239" spans="1:5" x14ac:dyDescent="0.3">
      <c r="A1239" s="3" t="s">
        <v>1867</v>
      </c>
      <c r="B1239" s="2" t="s">
        <v>1868</v>
      </c>
      <c r="C1239" s="2" t="s">
        <v>1870</v>
      </c>
      <c r="D1239" s="1" t="s">
        <v>2261</v>
      </c>
      <c r="E1239" s="1" t="s">
        <v>2252</v>
      </c>
    </row>
    <row r="1240" spans="1:5" x14ac:dyDescent="0.3">
      <c r="A1240" s="6" t="s">
        <v>1871</v>
      </c>
      <c r="B1240" s="6" t="s">
        <v>1872</v>
      </c>
      <c r="C1240" s="1">
        <v>27506</v>
      </c>
      <c r="E1240" s="1"/>
    </row>
    <row r="1241" spans="1:5" x14ac:dyDescent="0.3">
      <c r="A1241" s="3" t="s">
        <v>1873</v>
      </c>
      <c r="B1241" s="3" t="s">
        <v>1874</v>
      </c>
      <c r="C1241" s="1">
        <v>29410</v>
      </c>
      <c r="E1241" s="1"/>
    </row>
    <row r="1242" spans="1:5" x14ac:dyDescent="0.3">
      <c r="A1242" s="1" t="s">
        <v>1875</v>
      </c>
      <c r="B1242" s="7" t="s">
        <v>1876</v>
      </c>
      <c r="C1242" s="1">
        <v>34893</v>
      </c>
      <c r="E1242" s="1"/>
    </row>
    <row r="1243" spans="1:5" x14ac:dyDescent="0.3">
      <c r="A1243" s="8" t="s">
        <v>1877</v>
      </c>
      <c r="B1243" s="8" t="s">
        <v>1877</v>
      </c>
      <c r="C1243" s="3" t="s">
        <v>1878</v>
      </c>
      <c r="E1243" s="1"/>
    </row>
    <row r="1244" spans="1:5" x14ac:dyDescent="0.3">
      <c r="A1244" s="6" t="s">
        <v>1879</v>
      </c>
      <c r="B1244" s="1" t="s">
        <v>1880</v>
      </c>
      <c r="C1244" s="1">
        <v>27507</v>
      </c>
      <c r="E1244" s="1"/>
    </row>
    <row r="1245" spans="1:5" x14ac:dyDescent="0.3">
      <c r="A1245" s="6" t="s">
        <v>1881</v>
      </c>
      <c r="B1245" s="6" t="s">
        <v>1882</v>
      </c>
      <c r="C1245" s="1">
        <v>25824</v>
      </c>
      <c r="E1245" s="1"/>
    </row>
    <row r="1246" spans="1:5" x14ac:dyDescent="0.3">
      <c r="A1246" s="1" t="s">
        <v>1883</v>
      </c>
      <c r="B1246" s="6" t="s">
        <v>1884</v>
      </c>
      <c r="C1246" s="1">
        <v>25857</v>
      </c>
      <c r="E1246" s="1"/>
    </row>
    <row r="1247" spans="1:5" x14ac:dyDescent="0.3">
      <c r="A1247" s="8" t="s">
        <v>1885</v>
      </c>
      <c r="B1247" s="6" t="s">
        <v>1886</v>
      </c>
      <c r="C1247" s="3" t="s">
        <v>1887</v>
      </c>
      <c r="E1247" s="1"/>
    </row>
    <row r="1248" spans="1:5" x14ac:dyDescent="0.3">
      <c r="A1248" s="8" t="s">
        <v>1885</v>
      </c>
      <c r="B1248" s="6" t="s">
        <v>1886</v>
      </c>
      <c r="C1248" s="3" t="s">
        <v>1888</v>
      </c>
      <c r="E1248" s="1"/>
    </row>
    <row r="1249" spans="1:6" x14ac:dyDescent="0.3">
      <c r="A1249" s="6" t="s">
        <v>86</v>
      </c>
      <c r="B1249" s="6" t="s">
        <v>85</v>
      </c>
      <c r="C1249" s="1">
        <v>29589</v>
      </c>
      <c r="E1249" s="1"/>
      <c r="F1249" s="1" t="s">
        <v>2240</v>
      </c>
    </row>
    <row r="1250" spans="1:6" x14ac:dyDescent="0.3">
      <c r="A1250" s="3" t="s">
        <v>1889</v>
      </c>
      <c r="B1250" s="7" t="s">
        <v>1890</v>
      </c>
      <c r="C1250" s="1">
        <v>25896</v>
      </c>
      <c r="E1250" s="1"/>
    </row>
    <row r="1251" spans="1:6" x14ac:dyDescent="0.3">
      <c r="A1251" s="1" t="s">
        <v>1889</v>
      </c>
      <c r="B1251" s="7" t="s">
        <v>1890</v>
      </c>
      <c r="C1251" s="3" t="s">
        <v>1891</v>
      </c>
      <c r="E1251" s="1"/>
    </row>
    <row r="1252" spans="1:6" x14ac:dyDescent="0.3">
      <c r="A1252" s="6" t="s">
        <v>1892</v>
      </c>
      <c r="B1252" s="6" t="s">
        <v>1893</v>
      </c>
      <c r="C1252" s="1" t="s">
        <v>1894</v>
      </c>
      <c r="E1252" s="1"/>
    </row>
    <row r="1253" spans="1:6" x14ac:dyDescent="0.3">
      <c r="A1253" s="6" t="s">
        <v>1895</v>
      </c>
      <c r="B1253" s="6" t="s">
        <v>1896</v>
      </c>
      <c r="C1253" s="1">
        <v>28332</v>
      </c>
      <c r="E1253" s="1"/>
    </row>
    <row r="1254" spans="1:6" x14ac:dyDescent="0.3">
      <c r="A1254" s="8" t="s">
        <v>1897</v>
      </c>
      <c r="B1254" s="8" t="s">
        <v>1898</v>
      </c>
      <c r="C1254" s="3">
        <v>34070</v>
      </c>
      <c r="E1254" s="1"/>
    </row>
    <row r="1255" spans="1:6" x14ac:dyDescent="0.3">
      <c r="A1255" s="8" t="s">
        <v>1897</v>
      </c>
      <c r="B1255" s="8" t="s">
        <v>1898</v>
      </c>
      <c r="C1255" s="3" t="s">
        <v>1899</v>
      </c>
      <c r="E1255" s="1"/>
    </row>
    <row r="1256" spans="1:6" x14ac:dyDescent="0.3">
      <c r="A1256" s="1" t="s">
        <v>1900</v>
      </c>
      <c r="B1256" s="1" t="s">
        <v>1900</v>
      </c>
      <c r="C1256" s="1">
        <v>34035</v>
      </c>
      <c r="E1256" s="1"/>
    </row>
    <row r="1257" spans="1:6" x14ac:dyDescent="0.3">
      <c r="A1257" s="3" t="s">
        <v>1901</v>
      </c>
      <c r="B1257" s="7" t="s">
        <v>1902</v>
      </c>
      <c r="C1257" s="1">
        <v>28749</v>
      </c>
      <c r="E1257" s="1"/>
    </row>
    <row r="1258" spans="1:6" x14ac:dyDescent="0.3">
      <c r="A1258" s="3" t="s">
        <v>1903</v>
      </c>
      <c r="B1258" s="7" t="s">
        <v>1904</v>
      </c>
      <c r="C1258" s="1">
        <v>30517</v>
      </c>
      <c r="E1258" s="1"/>
    </row>
    <row r="1259" spans="1:6" x14ac:dyDescent="0.3">
      <c r="A1259" s="8" t="s">
        <v>1905</v>
      </c>
      <c r="B1259" s="8" t="s">
        <v>1906</v>
      </c>
      <c r="C1259" s="3">
        <v>28569</v>
      </c>
      <c r="D1259" s="1" t="s">
        <v>40</v>
      </c>
      <c r="E1259" s="1" t="s">
        <v>2270</v>
      </c>
    </row>
    <row r="1260" spans="1:6" x14ac:dyDescent="0.3">
      <c r="A1260" s="8" t="s">
        <v>1905</v>
      </c>
      <c r="B1260" s="8" t="s">
        <v>1906</v>
      </c>
      <c r="C1260" s="3">
        <v>35806</v>
      </c>
      <c r="E1260" s="1"/>
    </row>
    <row r="1261" spans="1:6" x14ac:dyDescent="0.3">
      <c r="A1261" s="8" t="s">
        <v>1907</v>
      </c>
      <c r="B1261" s="8" t="s">
        <v>1907</v>
      </c>
      <c r="C1261" s="3" t="s">
        <v>1908</v>
      </c>
      <c r="E1261" s="1"/>
    </row>
    <row r="1262" spans="1:6" x14ac:dyDescent="0.3">
      <c r="A1262" s="8" t="s">
        <v>1909</v>
      </c>
      <c r="B1262" s="8" t="s">
        <v>1910</v>
      </c>
      <c r="C1262" s="3" t="s">
        <v>1911</v>
      </c>
      <c r="E1262" s="1"/>
    </row>
    <row r="1263" spans="1:6" x14ac:dyDescent="0.3">
      <c r="A1263" s="3" t="s">
        <v>1912</v>
      </c>
      <c r="B1263" s="7" t="s">
        <v>1913</v>
      </c>
      <c r="C1263" s="3">
        <v>32921</v>
      </c>
      <c r="E1263" s="1"/>
    </row>
    <row r="1264" spans="1:6" x14ac:dyDescent="0.3">
      <c r="A1264" s="1" t="s">
        <v>1914</v>
      </c>
      <c r="B1264" s="2" t="s">
        <v>1915</v>
      </c>
      <c r="C1264" s="2">
        <v>29455</v>
      </c>
      <c r="E1264" s="1"/>
    </row>
    <row r="1265" spans="1:6" x14ac:dyDescent="0.3">
      <c r="A1265" s="1" t="s">
        <v>1914</v>
      </c>
      <c r="B1265" s="2" t="s">
        <v>1915</v>
      </c>
      <c r="C1265" s="2" t="s">
        <v>1916</v>
      </c>
      <c r="E1265" s="1"/>
    </row>
    <row r="1266" spans="1:6" x14ac:dyDescent="0.3">
      <c r="A1266" s="1" t="s">
        <v>1914</v>
      </c>
      <c r="B1266" s="2" t="s">
        <v>1915</v>
      </c>
      <c r="C1266" s="2" t="s">
        <v>1917</v>
      </c>
      <c r="E1266" s="1"/>
    </row>
    <row r="1267" spans="1:6" x14ac:dyDescent="0.3">
      <c r="A1267" s="3" t="s">
        <v>1918</v>
      </c>
      <c r="B1267" s="7" t="s">
        <v>1919</v>
      </c>
      <c r="C1267" s="1">
        <v>31691</v>
      </c>
      <c r="E1267" s="1"/>
    </row>
    <row r="1268" spans="1:6" x14ac:dyDescent="0.3">
      <c r="A1268" s="3" t="s">
        <v>1918</v>
      </c>
      <c r="B1268" s="7" t="s">
        <v>1919</v>
      </c>
      <c r="C1268" s="3">
        <v>34655</v>
      </c>
      <c r="E1268" s="1"/>
    </row>
    <row r="1269" spans="1:6" x14ac:dyDescent="0.3">
      <c r="A1269" s="1" t="s">
        <v>49</v>
      </c>
      <c r="B1269" s="1" t="s">
        <v>48</v>
      </c>
      <c r="C1269" s="1">
        <v>31334</v>
      </c>
      <c r="E1269" s="1"/>
      <c r="F1269" s="1" t="s">
        <v>2240</v>
      </c>
    </row>
    <row r="1270" spans="1:6" x14ac:dyDescent="0.3">
      <c r="A1270" s="1" t="s">
        <v>1920</v>
      </c>
      <c r="B1270" s="1" t="s">
        <v>1921</v>
      </c>
      <c r="C1270" s="2">
        <v>29461</v>
      </c>
      <c r="E1270" s="1"/>
    </row>
    <row r="1271" spans="1:6" x14ac:dyDescent="0.3">
      <c r="A1271" s="1" t="s">
        <v>1920</v>
      </c>
      <c r="B1271" s="1" t="s">
        <v>1921</v>
      </c>
      <c r="C1271" s="2" t="s">
        <v>1922</v>
      </c>
      <c r="E1271" s="1"/>
    </row>
    <row r="1272" spans="1:6" x14ac:dyDescent="0.3">
      <c r="A1272" s="8" t="s">
        <v>1923</v>
      </c>
      <c r="B1272" s="8" t="s">
        <v>1924</v>
      </c>
      <c r="C1272" s="3">
        <v>26209</v>
      </c>
      <c r="D1272" s="1" t="s">
        <v>40</v>
      </c>
      <c r="E1272" s="1" t="s">
        <v>2252</v>
      </c>
    </row>
    <row r="1273" spans="1:6" x14ac:dyDescent="0.3">
      <c r="A1273" s="8" t="s">
        <v>1923</v>
      </c>
      <c r="B1273" s="8" t="s">
        <v>1924</v>
      </c>
      <c r="C1273" s="1">
        <v>34985</v>
      </c>
      <c r="E1273" s="1"/>
    </row>
    <row r="1274" spans="1:6" x14ac:dyDescent="0.3">
      <c r="A1274" s="6" t="s">
        <v>1925</v>
      </c>
      <c r="B1274" s="6" t="s">
        <v>1926</v>
      </c>
      <c r="C1274" s="1">
        <v>27509</v>
      </c>
      <c r="E1274" s="1"/>
    </row>
    <row r="1275" spans="1:6" x14ac:dyDescent="0.3">
      <c r="A1275" s="8" t="s">
        <v>1927</v>
      </c>
      <c r="B1275" s="6" t="s">
        <v>1928</v>
      </c>
      <c r="C1275" s="3" t="s">
        <v>1929</v>
      </c>
      <c r="E1275" s="1"/>
    </row>
    <row r="1276" spans="1:6" x14ac:dyDescent="0.3">
      <c r="A1276" s="1" t="s">
        <v>1930</v>
      </c>
      <c r="B1276" s="7" t="s">
        <v>1931</v>
      </c>
      <c r="C1276" s="1">
        <v>34724</v>
      </c>
      <c r="E1276" s="1"/>
    </row>
    <row r="1277" spans="1:6" x14ac:dyDescent="0.3">
      <c r="A1277" s="8" t="s">
        <v>1932</v>
      </c>
      <c r="B1277" s="1" t="s">
        <v>1933</v>
      </c>
      <c r="C1277" s="1">
        <v>34525</v>
      </c>
      <c r="E1277" s="1"/>
    </row>
    <row r="1278" spans="1:6" x14ac:dyDescent="0.3">
      <c r="A1278" s="8" t="s">
        <v>1932</v>
      </c>
      <c r="B1278" s="1" t="s">
        <v>1933</v>
      </c>
      <c r="C1278" s="1">
        <v>35212</v>
      </c>
      <c r="E1278" s="1"/>
    </row>
    <row r="1279" spans="1:6" x14ac:dyDescent="0.3">
      <c r="A1279" s="3" t="s">
        <v>1934</v>
      </c>
      <c r="B1279" s="7" t="s">
        <v>1935</v>
      </c>
      <c r="C1279" s="1">
        <v>28505</v>
      </c>
      <c r="D1279" s="1" t="s">
        <v>40</v>
      </c>
      <c r="E1279" s="1" t="s">
        <v>2252</v>
      </c>
    </row>
    <row r="1280" spans="1:6" x14ac:dyDescent="0.3">
      <c r="A1280" s="3" t="s">
        <v>1934</v>
      </c>
      <c r="B1280" s="7" t="s">
        <v>1935</v>
      </c>
      <c r="C1280" s="3" t="s">
        <v>1936</v>
      </c>
      <c r="E1280" s="1"/>
    </row>
    <row r="1281" spans="1:6" x14ac:dyDescent="0.3">
      <c r="A1281" s="3" t="s">
        <v>1934</v>
      </c>
      <c r="B1281" s="7" t="s">
        <v>1935</v>
      </c>
      <c r="C1281" s="3" t="s">
        <v>1937</v>
      </c>
      <c r="E1281" s="1"/>
    </row>
    <row r="1282" spans="1:6" x14ac:dyDescent="0.3">
      <c r="A1282" s="3" t="s">
        <v>1934</v>
      </c>
      <c r="B1282" s="7" t="s">
        <v>1935</v>
      </c>
      <c r="C1282" s="3" t="s">
        <v>1938</v>
      </c>
      <c r="E1282" s="1"/>
    </row>
    <row r="1283" spans="1:6" x14ac:dyDescent="0.3">
      <c r="A1283" s="3" t="s">
        <v>1939</v>
      </c>
      <c r="B1283" s="7" t="s">
        <v>1940</v>
      </c>
      <c r="C1283" s="1">
        <v>25898</v>
      </c>
      <c r="D1283" s="1" t="s">
        <v>40</v>
      </c>
      <c r="E1283" s="1" t="s">
        <v>2253</v>
      </c>
    </row>
    <row r="1284" spans="1:6" x14ac:dyDescent="0.3">
      <c r="A1284" s="1" t="s">
        <v>1941</v>
      </c>
      <c r="B1284" s="2" t="s">
        <v>1942</v>
      </c>
      <c r="C1284" s="2">
        <v>44464</v>
      </c>
      <c r="E1284" s="1"/>
    </row>
    <row r="1285" spans="1:6" x14ac:dyDescent="0.3">
      <c r="A1285" s="4" t="s">
        <v>1941</v>
      </c>
      <c r="B1285" s="6" t="s">
        <v>1942</v>
      </c>
      <c r="C1285" s="2">
        <v>50695</v>
      </c>
      <c r="E1285" s="1"/>
    </row>
    <row r="1286" spans="1:6" x14ac:dyDescent="0.3">
      <c r="A1286" s="1" t="s">
        <v>66</v>
      </c>
      <c r="B1286" s="1" t="s">
        <v>65</v>
      </c>
      <c r="C1286" s="1">
        <v>32403</v>
      </c>
      <c r="E1286" s="1"/>
      <c r="F1286" s="1" t="s">
        <v>2240</v>
      </c>
    </row>
    <row r="1287" spans="1:6" x14ac:dyDescent="0.3">
      <c r="A1287" s="8" t="s">
        <v>1943</v>
      </c>
      <c r="B1287" s="6" t="s">
        <v>1944</v>
      </c>
      <c r="C1287" s="3">
        <v>33979</v>
      </c>
      <c r="E1287" s="1"/>
    </row>
    <row r="1288" spans="1:6" x14ac:dyDescent="0.3">
      <c r="A1288" s="8" t="s">
        <v>1943</v>
      </c>
      <c r="B1288" s="1" t="s">
        <v>1944</v>
      </c>
      <c r="C1288" s="1">
        <v>34638</v>
      </c>
      <c r="E1288" s="1"/>
    </row>
    <row r="1289" spans="1:6" x14ac:dyDescent="0.3">
      <c r="A1289" s="8" t="s">
        <v>1945</v>
      </c>
      <c r="B1289" s="8" t="s">
        <v>1945</v>
      </c>
      <c r="C1289" s="3">
        <v>32379</v>
      </c>
      <c r="E1289" s="1"/>
    </row>
    <row r="1290" spans="1:6" x14ac:dyDescent="0.3">
      <c r="A1290" s="8" t="s">
        <v>1945</v>
      </c>
      <c r="B1290" s="8" t="s">
        <v>1945</v>
      </c>
      <c r="C1290" s="1">
        <v>34954</v>
      </c>
      <c r="E1290" s="1"/>
    </row>
    <row r="1291" spans="1:6" x14ac:dyDescent="0.3">
      <c r="A1291" s="6" t="s">
        <v>1946</v>
      </c>
      <c r="B1291" s="6" t="s">
        <v>1947</v>
      </c>
      <c r="C1291" s="1">
        <v>27513</v>
      </c>
      <c r="E1291" s="1"/>
    </row>
    <row r="1292" spans="1:6" x14ac:dyDescent="0.3">
      <c r="A1292" s="11" t="s">
        <v>1946</v>
      </c>
      <c r="B1292" s="11" t="s">
        <v>1947</v>
      </c>
      <c r="C1292" s="3">
        <v>55732</v>
      </c>
      <c r="D1292" s="1" t="s">
        <v>2261</v>
      </c>
      <c r="E1292" s="11" t="s">
        <v>2253</v>
      </c>
    </row>
    <row r="1293" spans="1:6" x14ac:dyDescent="0.3">
      <c r="A1293" s="1" t="s">
        <v>195</v>
      </c>
      <c r="B1293" s="1" t="s">
        <v>194</v>
      </c>
      <c r="C1293" s="2">
        <v>30512</v>
      </c>
      <c r="E1293" s="1"/>
      <c r="F1293" s="1" t="s">
        <v>2240</v>
      </c>
    </row>
    <row r="1294" spans="1:6" x14ac:dyDescent="0.3">
      <c r="A1294" s="1" t="s">
        <v>195</v>
      </c>
      <c r="B1294" s="1" t="s">
        <v>194</v>
      </c>
      <c r="C1294" s="2">
        <v>38900</v>
      </c>
      <c r="E1294" s="1"/>
      <c r="F1294" s="1" t="s">
        <v>2240</v>
      </c>
    </row>
    <row r="1295" spans="1:6" x14ac:dyDescent="0.3">
      <c r="A1295" s="6" t="s">
        <v>1948</v>
      </c>
      <c r="B1295" s="6" t="s">
        <v>1949</v>
      </c>
      <c r="C1295" s="1" t="s">
        <v>1950</v>
      </c>
      <c r="E1295" s="1"/>
    </row>
    <row r="1296" spans="1:6" x14ac:dyDescent="0.3">
      <c r="A1296" s="3" t="s">
        <v>1951</v>
      </c>
      <c r="B1296" s="7" t="s">
        <v>1952</v>
      </c>
      <c r="C1296" s="1">
        <v>28045</v>
      </c>
      <c r="E1296" s="1"/>
    </row>
    <row r="1297" spans="1:6" x14ac:dyDescent="0.3">
      <c r="A1297" s="3" t="s">
        <v>1953</v>
      </c>
      <c r="B1297" s="7" t="s">
        <v>1954</v>
      </c>
      <c r="C1297" s="1">
        <v>28002</v>
      </c>
      <c r="E1297" s="1"/>
    </row>
    <row r="1298" spans="1:6" x14ac:dyDescent="0.3">
      <c r="A1298" s="3" t="s">
        <v>1955</v>
      </c>
      <c r="B1298" s="7" t="s">
        <v>1956</v>
      </c>
      <c r="C1298" s="1">
        <v>33884</v>
      </c>
      <c r="E1298" s="1"/>
    </row>
    <row r="1299" spans="1:6" x14ac:dyDescent="0.3">
      <c r="A1299" s="1" t="s">
        <v>160</v>
      </c>
      <c r="B1299" s="1" t="s">
        <v>159</v>
      </c>
      <c r="C1299" s="1">
        <v>38305</v>
      </c>
      <c r="E1299" s="1"/>
      <c r="F1299" s="1" t="s">
        <v>2240</v>
      </c>
    </row>
    <row r="1300" spans="1:6" x14ac:dyDescent="0.3">
      <c r="A1300" s="6" t="s">
        <v>1957</v>
      </c>
      <c r="B1300" s="1" t="s">
        <v>1958</v>
      </c>
      <c r="C1300" s="1">
        <v>27515</v>
      </c>
      <c r="E1300" s="1"/>
    </row>
    <row r="1301" spans="1:6" x14ac:dyDescent="0.3">
      <c r="A1301" s="1" t="s">
        <v>1959</v>
      </c>
      <c r="B1301" s="2" t="s">
        <v>1960</v>
      </c>
      <c r="C1301" s="2">
        <v>25963</v>
      </c>
      <c r="E1301" s="1"/>
    </row>
    <row r="1302" spans="1:6" x14ac:dyDescent="0.3">
      <c r="A1302" s="1" t="s">
        <v>1959</v>
      </c>
      <c r="B1302" s="2" t="s">
        <v>1960</v>
      </c>
      <c r="C1302" s="2" t="s">
        <v>1961</v>
      </c>
      <c r="E1302" s="1"/>
    </row>
    <row r="1303" spans="1:6" x14ac:dyDescent="0.3">
      <c r="A1303" s="8" t="s">
        <v>1962</v>
      </c>
      <c r="B1303" s="6" t="s">
        <v>1963</v>
      </c>
      <c r="C1303" s="3" t="s">
        <v>1964</v>
      </c>
      <c r="E1303" s="1"/>
    </row>
    <row r="1304" spans="1:6" x14ac:dyDescent="0.3">
      <c r="A1304" s="8" t="s">
        <v>1962</v>
      </c>
      <c r="B1304" s="6" t="s">
        <v>1963</v>
      </c>
      <c r="C1304" s="3" t="s">
        <v>1965</v>
      </c>
      <c r="E1304" s="1"/>
    </row>
    <row r="1305" spans="1:6" x14ac:dyDescent="0.3">
      <c r="A1305" s="6" t="s">
        <v>1966</v>
      </c>
      <c r="B1305" s="6" t="s">
        <v>1967</v>
      </c>
      <c r="C1305" s="1" t="s">
        <v>1968</v>
      </c>
      <c r="E1305" s="1"/>
    </row>
    <row r="1306" spans="1:6" x14ac:dyDescent="0.3">
      <c r="A1306" s="8" t="s">
        <v>1969</v>
      </c>
      <c r="B1306" s="8" t="s">
        <v>1970</v>
      </c>
      <c r="C1306" s="3">
        <v>33756</v>
      </c>
      <c r="E1306" s="1"/>
    </row>
    <row r="1307" spans="1:6" x14ac:dyDescent="0.3">
      <c r="A1307" s="8" t="s">
        <v>1969</v>
      </c>
      <c r="B1307" s="8" t="s">
        <v>1970</v>
      </c>
      <c r="C1307" s="3" t="s">
        <v>1971</v>
      </c>
      <c r="E1307" s="1"/>
    </row>
    <row r="1308" spans="1:6" x14ac:dyDescent="0.3">
      <c r="A1308" s="8" t="s">
        <v>1969</v>
      </c>
      <c r="B1308" s="2" t="s">
        <v>1970</v>
      </c>
      <c r="C1308" s="2" t="s">
        <v>1972</v>
      </c>
      <c r="E1308" s="1"/>
    </row>
    <row r="1309" spans="1:6" x14ac:dyDescent="0.3">
      <c r="A1309" s="6" t="s">
        <v>1973</v>
      </c>
      <c r="B1309" s="6" t="s">
        <v>1974</v>
      </c>
      <c r="C1309" s="1">
        <v>31068</v>
      </c>
      <c r="E1309" s="1"/>
    </row>
    <row r="1310" spans="1:6" x14ac:dyDescent="0.3">
      <c r="A1310" s="6" t="s">
        <v>1973</v>
      </c>
      <c r="B1310" s="6" t="s">
        <v>1974</v>
      </c>
      <c r="C1310" s="1">
        <v>32475</v>
      </c>
      <c r="E1310" s="1"/>
    </row>
    <row r="1311" spans="1:6" x14ac:dyDescent="0.3">
      <c r="A1311" s="8" t="s">
        <v>1975</v>
      </c>
      <c r="B1311" s="6" t="s">
        <v>1976</v>
      </c>
      <c r="C1311" s="3">
        <v>29562</v>
      </c>
      <c r="E1311" s="1"/>
    </row>
    <row r="1312" spans="1:6" x14ac:dyDescent="0.3">
      <c r="A1312" s="8" t="s">
        <v>1975</v>
      </c>
      <c r="B1312" s="1" t="s">
        <v>1976</v>
      </c>
      <c r="C1312" s="3" t="s">
        <v>1977</v>
      </c>
      <c r="D1312" s="1" t="s">
        <v>40</v>
      </c>
      <c r="E1312" s="1" t="s">
        <v>2252</v>
      </c>
    </row>
    <row r="1313" spans="1:6" x14ac:dyDescent="0.3">
      <c r="A1313" s="8" t="s">
        <v>1978</v>
      </c>
      <c r="B1313" s="6" t="s">
        <v>1979</v>
      </c>
      <c r="C1313" s="3" t="s">
        <v>1980</v>
      </c>
      <c r="E1313" s="1"/>
    </row>
    <row r="1314" spans="1:6" x14ac:dyDescent="0.3">
      <c r="A1314" s="8" t="s">
        <v>1978</v>
      </c>
      <c r="B1314" s="6" t="s">
        <v>1979</v>
      </c>
      <c r="C1314" s="3" t="s">
        <v>1981</v>
      </c>
      <c r="E1314" s="1"/>
    </row>
    <row r="1315" spans="1:6" x14ac:dyDescent="0.3">
      <c r="A1315" s="8" t="s">
        <v>1982</v>
      </c>
      <c r="B1315" s="6" t="s">
        <v>1983</v>
      </c>
      <c r="C1315" s="3">
        <v>45828</v>
      </c>
      <c r="E1315" s="1"/>
    </row>
    <row r="1316" spans="1:6" x14ac:dyDescent="0.3">
      <c r="A1316" s="8" t="s">
        <v>1982</v>
      </c>
      <c r="B1316" s="6" t="s">
        <v>1983</v>
      </c>
      <c r="C1316" s="3" t="s">
        <v>1984</v>
      </c>
      <c r="E1316" s="1"/>
    </row>
    <row r="1317" spans="1:6" x14ac:dyDescent="0.3">
      <c r="A1317" s="1" t="s">
        <v>126</v>
      </c>
      <c r="B1317" s="1" t="s">
        <v>125</v>
      </c>
      <c r="C1317" s="1">
        <v>32410</v>
      </c>
      <c r="E1317" s="1"/>
      <c r="F1317" s="1" t="s">
        <v>2240</v>
      </c>
    </row>
    <row r="1318" spans="1:6" x14ac:dyDescent="0.3">
      <c r="A1318" s="1" t="s">
        <v>126</v>
      </c>
      <c r="B1318" s="1" t="s">
        <v>125</v>
      </c>
      <c r="C1318" s="1">
        <v>35342</v>
      </c>
      <c r="E1318" s="1"/>
      <c r="F1318" s="1" t="s">
        <v>2240</v>
      </c>
    </row>
    <row r="1319" spans="1:6" x14ac:dyDescent="0.3">
      <c r="A1319" s="1" t="s">
        <v>142</v>
      </c>
      <c r="B1319" s="1" t="s">
        <v>141</v>
      </c>
      <c r="C1319" s="1">
        <v>37520</v>
      </c>
      <c r="E1319" s="1"/>
      <c r="F1319" s="1" t="s">
        <v>2240</v>
      </c>
    </row>
    <row r="1320" spans="1:6" x14ac:dyDescent="0.3">
      <c r="A1320" s="8" t="s">
        <v>142</v>
      </c>
      <c r="B1320" s="1" t="s">
        <v>141</v>
      </c>
      <c r="C1320" s="3" t="s">
        <v>1985</v>
      </c>
      <c r="E1320" s="1"/>
      <c r="F1320" s="1" t="s">
        <v>2240</v>
      </c>
    </row>
    <row r="1321" spans="1:6" x14ac:dyDescent="0.3">
      <c r="A1321" s="1" t="s">
        <v>142</v>
      </c>
      <c r="B1321" s="1" t="s">
        <v>141</v>
      </c>
      <c r="C1321" s="3" t="s">
        <v>1986</v>
      </c>
      <c r="E1321" s="1"/>
      <c r="F1321" s="1" t="s">
        <v>2240</v>
      </c>
    </row>
    <row r="1322" spans="1:6" x14ac:dyDescent="0.3">
      <c r="A1322" s="8" t="s">
        <v>142</v>
      </c>
      <c r="B1322" s="1" t="s">
        <v>141</v>
      </c>
      <c r="C1322" s="3" t="s">
        <v>1987</v>
      </c>
      <c r="E1322" s="1"/>
      <c r="F1322" s="1" t="s">
        <v>2240</v>
      </c>
    </row>
    <row r="1323" spans="1:6" x14ac:dyDescent="0.3">
      <c r="A1323" s="1" t="s">
        <v>142</v>
      </c>
      <c r="B1323" s="1" t="s">
        <v>141</v>
      </c>
      <c r="C1323" s="3" t="s">
        <v>1988</v>
      </c>
      <c r="E1323" s="1"/>
      <c r="F1323" s="1" t="s">
        <v>2240</v>
      </c>
    </row>
    <row r="1324" spans="1:6" x14ac:dyDescent="0.3">
      <c r="A1324" s="1" t="s">
        <v>142</v>
      </c>
      <c r="B1324" s="1" t="s">
        <v>141</v>
      </c>
      <c r="C1324" s="1" t="s">
        <v>1989</v>
      </c>
      <c r="E1324" s="1"/>
      <c r="F1324" s="1" t="s">
        <v>2240</v>
      </c>
    </row>
    <row r="1325" spans="1:6" x14ac:dyDescent="0.3">
      <c r="A1325" s="8" t="s">
        <v>142</v>
      </c>
      <c r="B1325" s="1" t="s">
        <v>141</v>
      </c>
      <c r="C1325" s="3" t="s">
        <v>1990</v>
      </c>
      <c r="E1325" s="1"/>
      <c r="F1325" s="1" t="s">
        <v>2240</v>
      </c>
    </row>
    <row r="1326" spans="1:6" x14ac:dyDescent="0.3">
      <c r="A1326" s="1" t="s">
        <v>16</v>
      </c>
      <c r="B1326" s="1" t="s">
        <v>15</v>
      </c>
      <c r="C1326" s="1">
        <v>25933</v>
      </c>
      <c r="E1326" s="1"/>
      <c r="F1326" s="1" t="s">
        <v>2240</v>
      </c>
    </row>
    <row r="1327" spans="1:6" x14ac:dyDescent="0.3">
      <c r="A1327" s="3" t="s">
        <v>1991</v>
      </c>
      <c r="B1327" s="3" t="s">
        <v>1991</v>
      </c>
      <c r="C1327" s="1">
        <v>33927</v>
      </c>
      <c r="D1327" s="1" t="s">
        <v>2265</v>
      </c>
      <c r="E1327" s="1" t="s">
        <v>2253</v>
      </c>
    </row>
    <row r="1328" spans="1:6" x14ac:dyDescent="0.3">
      <c r="A1328" s="6" t="s">
        <v>1992</v>
      </c>
      <c r="B1328" s="6" t="s">
        <v>1993</v>
      </c>
      <c r="C1328" s="1">
        <v>27518</v>
      </c>
      <c r="E1328" s="1"/>
    </row>
    <row r="1329" spans="1:5" x14ac:dyDescent="0.3">
      <c r="A1329" s="4" t="s">
        <v>1994</v>
      </c>
      <c r="B1329" s="1" t="s">
        <v>1995</v>
      </c>
      <c r="C1329" s="2">
        <v>25934</v>
      </c>
      <c r="E1329" s="1"/>
    </row>
    <row r="1330" spans="1:5" x14ac:dyDescent="0.3">
      <c r="A1330" s="4" t="s">
        <v>1994</v>
      </c>
      <c r="B1330" s="1" t="s">
        <v>1995</v>
      </c>
      <c r="C1330" s="2">
        <v>34372</v>
      </c>
      <c r="E1330" s="1"/>
    </row>
    <row r="1331" spans="1:5" x14ac:dyDescent="0.3">
      <c r="A1331" s="4" t="s">
        <v>1994</v>
      </c>
      <c r="B1331" s="1" t="s">
        <v>1995</v>
      </c>
      <c r="C1331" s="2" t="s">
        <v>1996</v>
      </c>
      <c r="E1331" s="1"/>
    </row>
    <row r="1332" spans="1:5" x14ac:dyDescent="0.3">
      <c r="A1332" s="3" t="s">
        <v>1997</v>
      </c>
      <c r="B1332" s="1" t="s">
        <v>1998</v>
      </c>
      <c r="C1332" s="1">
        <v>28596</v>
      </c>
      <c r="D1332" s="1" t="s">
        <v>2261</v>
      </c>
      <c r="E1332" s="1" t="s">
        <v>2253</v>
      </c>
    </row>
    <row r="1333" spans="1:5" x14ac:dyDescent="0.3">
      <c r="A1333" s="8" t="s">
        <v>1999</v>
      </c>
      <c r="B1333" s="1" t="s">
        <v>2000</v>
      </c>
      <c r="C1333" s="3">
        <v>32941</v>
      </c>
      <c r="D1333" s="1" t="s">
        <v>40</v>
      </c>
      <c r="E1333" s="1" t="s">
        <v>2252</v>
      </c>
    </row>
    <row r="1334" spans="1:5" x14ac:dyDescent="0.3">
      <c r="A1334" s="8" t="s">
        <v>1999</v>
      </c>
      <c r="B1334" s="1" t="s">
        <v>2000</v>
      </c>
      <c r="C1334" s="3" t="s">
        <v>2001</v>
      </c>
      <c r="D1334" s="1" t="s">
        <v>40</v>
      </c>
      <c r="E1334" s="1" t="s">
        <v>2252</v>
      </c>
    </row>
    <row r="1335" spans="1:5" x14ac:dyDescent="0.3">
      <c r="A1335" s="3" t="s">
        <v>2002</v>
      </c>
      <c r="B1335" s="3" t="s">
        <v>2003</v>
      </c>
      <c r="C1335" s="1">
        <v>27519</v>
      </c>
      <c r="E1335" s="1"/>
    </row>
    <row r="1336" spans="1:5" x14ac:dyDescent="0.3">
      <c r="A1336" s="8" t="s">
        <v>2004</v>
      </c>
      <c r="B1336" s="8" t="s">
        <v>2005</v>
      </c>
      <c r="C1336" s="3" t="s">
        <v>2006</v>
      </c>
      <c r="E1336" s="1"/>
    </row>
    <row r="1337" spans="1:5" x14ac:dyDescent="0.3">
      <c r="A1337" s="8" t="s">
        <v>2004</v>
      </c>
      <c r="B1337" s="8" t="s">
        <v>2005</v>
      </c>
      <c r="C1337" s="3" t="s">
        <v>2007</v>
      </c>
      <c r="E1337" s="1"/>
    </row>
    <row r="1338" spans="1:5" x14ac:dyDescent="0.3">
      <c r="A1338" s="1" t="s">
        <v>2008</v>
      </c>
      <c r="B1338" s="6" t="s">
        <v>2009</v>
      </c>
      <c r="C1338" s="1">
        <v>25804</v>
      </c>
      <c r="E1338" s="1"/>
    </row>
    <row r="1339" spans="1:5" x14ac:dyDescent="0.3">
      <c r="A1339" s="8" t="s">
        <v>2010</v>
      </c>
      <c r="B1339" s="8" t="s">
        <v>2011</v>
      </c>
      <c r="C1339" s="3">
        <v>31256</v>
      </c>
      <c r="E1339" s="1"/>
    </row>
    <row r="1340" spans="1:5" x14ac:dyDescent="0.3">
      <c r="A1340" s="8" t="s">
        <v>2010</v>
      </c>
      <c r="B1340" s="8" t="s">
        <v>2011</v>
      </c>
      <c r="C1340" s="3" t="s">
        <v>2012</v>
      </c>
      <c r="E1340" s="1"/>
    </row>
    <row r="1341" spans="1:5" x14ac:dyDescent="0.3">
      <c r="A1341" s="6" t="s">
        <v>2013</v>
      </c>
      <c r="B1341" s="6" t="s">
        <v>2014</v>
      </c>
      <c r="C1341" s="1">
        <v>28780</v>
      </c>
      <c r="E1341" s="1"/>
    </row>
    <row r="1342" spans="1:5" x14ac:dyDescent="0.3">
      <c r="A1342" s="4" t="s">
        <v>2015</v>
      </c>
      <c r="B1342" s="4" t="s">
        <v>2016</v>
      </c>
      <c r="C1342" s="2">
        <v>27521</v>
      </c>
      <c r="E1342" s="1"/>
    </row>
    <row r="1343" spans="1:5" x14ac:dyDescent="0.3">
      <c r="A1343" s="4" t="s">
        <v>2015</v>
      </c>
      <c r="B1343" s="4" t="s">
        <v>2016</v>
      </c>
      <c r="C1343" s="2">
        <v>40844</v>
      </c>
      <c r="E1343" s="1"/>
    </row>
    <row r="1344" spans="1:5" x14ac:dyDescent="0.3">
      <c r="A1344" s="4" t="s">
        <v>2015</v>
      </c>
      <c r="B1344" s="4" t="s">
        <v>2016</v>
      </c>
      <c r="C1344" s="2">
        <v>40907</v>
      </c>
      <c r="E1344" s="1"/>
    </row>
    <row r="1345" spans="1:6" x14ac:dyDescent="0.3">
      <c r="A1345" s="4" t="s">
        <v>2015</v>
      </c>
      <c r="B1345" s="4" t="s">
        <v>2016</v>
      </c>
      <c r="C1345" s="2" t="s">
        <v>2017</v>
      </c>
      <c r="E1345" s="1"/>
    </row>
    <row r="1346" spans="1:6" x14ac:dyDescent="0.3">
      <c r="A1346" s="4" t="s">
        <v>2015</v>
      </c>
      <c r="B1346" s="4" t="s">
        <v>2016</v>
      </c>
      <c r="C1346" s="2" t="s">
        <v>2018</v>
      </c>
      <c r="E1346" s="1"/>
    </row>
    <row r="1347" spans="1:6" x14ac:dyDescent="0.3">
      <c r="A1347" s="1" t="s">
        <v>2019</v>
      </c>
      <c r="B1347" s="7" t="s">
        <v>2020</v>
      </c>
      <c r="C1347" s="3">
        <v>34609</v>
      </c>
      <c r="D1347" s="1" t="s">
        <v>2256</v>
      </c>
      <c r="E1347" s="1" t="s">
        <v>2252</v>
      </c>
    </row>
    <row r="1348" spans="1:6" x14ac:dyDescent="0.3">
      <c r="A1348" s="8" t="s">
        <v>2019</v>
      </c>
      <c r="B1348" s="8" t="s">
        <v>2020</v>
      </c>
      <c r="C1348" s="3" t="s">
        <v>2021</v>
      </c>
      <c r="E1348" s="1"/>
    </row>
    <row r="1349" spans="1:6" x14ac:dyDescent="0.3">
      <c r="A1349" s="8" t="s">
        <v>2019</v>
      </c>
      <c r="B1349" s="8" t="s">
        <v>2020</v>
      </c>
      <c r="C1349" s="3" t="s">
        <v>2022</v>
      </c>
      <c r="E1349" s="1"/>
    </row>
    <row r="1350" spans="1:6" x14ac:dyDescent="0.3">
      <c r="A1350" s="3" t="s">
        <v>2023</v>
      </c>
      <c r="B1350" s="1" t="s">
        <v>2024</v>
      </c>
      <c r="C1350" s="1">
        <v>32358</v>
      </c>
      <c r="E1350" s="1"/>
    </row>
    <row r="1351" spans="1:6" x14ac:dyDescent="0.3">
      <c r="A1351" s="3" t="s">
        <v>2025</v>
      </c>
      <c r="B1351" s="7" t="s">
        <v>2026</v>
      </c>
      <c r="C1351" s="1">
        <v>27522</v>
      </c>
      <c r="E1351" s="1"/>
    </row>
    <row r="1352" spans="1:6" x14ac:dyDescent="0.3">
      <c r="A1352" s="8" t="s">
        <v>2027</v>
      </c>
      <c r="B1352" s="6" t="s">
        <v>2028</v>
      </c>
      <c r="C1352" s="3">
        <v>28926</v>
      </c>
      <c r="E1352" s="1"/>
    </row>
    <row r="1353" spans="1:6" x14ac:dyDescent="0.3">
      <c r="A1353" s="8" t="s">
        <v>2027</v>
      </c>
      <c r="B1353" s="6" t="s">
        <v>2028</v>
      </c>
      <c r="C1353" s="3">
        <v>50350</v>
      </c>
      <c r="E1353" s="1"/>
    </row>
    <row r="1354" spans="1:6" x14ac:dyDescent="0.3">
      <c r="A1354" s="8" t="s">
        <v>2029</v>
      </c>
      <c r="B1354" s="8" t="s">
        <v>2030</v>
      </c>
      <c r="C1354" s="1">
        <v>35704</v>
      </c>
      <c r="E1354" s="1"/>
    </row>
    <row r="1355" spans="1:6" x14ac:dyDescent="0.3">
      <c r="A1355" s="8" t="s">
        <v>2029</v>
      </c>
      <c r="B1355" s="8" t="s">
        <v>2030</v>
      </c>
      <c r="C1355" s="3" t="s">
        <v>2031</v>
      </c>
      <c r="E1355" s="1"/>
    </row>
    <row r="1356" spans="1:6" x14ac:dyDescent="0.3">
      <c r="A1356" s="1" t="s">
        <v>2032</v>
      </c>
      <c r="B1356" s="1" t="s">
        <v>2033</v>
      </c>
      <c r="C1356" s="2">
        <v>29574</v>
      </c>
      <c r="D1356" s="1" t="s">
        <v>40</v>
      </c>
      <c r="E1356" s="1" t="s">
        <v>2252</v>
      </c>
    </row>
    <row r="1357" spans="1:6" x14ac:dyDescent="0.3">
      <c r="A1357" s="1" t="s">
        <v>2032</v>
      </c>
      <c r="B1357" s="1" t="s">
        <v>2033</v>
      </c>
      <c r="C1357" s="2" t="s">
        <v>2034</v>
      </c>
      <c r="D1357" s="1" t="s">
        <v>40</v>
      </c>
      <c r="E1357" s="1" t="s">
        <v>2252</v>
      </c>
    </row>
    <row r="1358" spans="1:6" x14ac:dyDescent="0.3">
      <c r="A1358" s="8" t="s">
        <v>2035</v>
      </c>
      <c r="B1358" s="6" t="s">
        <v>2036</v>
      </c>
      <c r="C1358" s="3" t="s">
        <v>2037</v>
      </c>
      <c r="E1358" s="1"/>
    </row>
    <row r="1359" spans="1:6" x14ac:dyDescent="0.3">
      <c r="A1359" s="8" t="s">
        <v>2035</v>
      </c>
      <c r="B1359" s="1" t="s">
        <v>2036</v>
      </c>
      <c r="C1359" s="3" t="s">
        <v>2038</v>
      </c>
      <c r="E1359" s="1"/>
    </row>
    <row r="1360" spans="1:6" x14ac:dyDescent="0.3">
      <c r="A1360" s="3" t="s">
        <v>9</v>
      </c>
      <c r="B1360" s="3" t="s">
        <v>8</v>
      </c>
      <c r="C1360" s="1">
        <v>28048</v>
      </c>
      <c r="E1360" s="1"/>
      <c r="F1360" s="1" t="s">
        <v>2240</v>
      </c>
    </row>
    <row r="1361" spans="1:6" x14ac:dyDescent="0.3">
      <c r="A1361" s="6" t="s">
        <v>9</v>
      </c>
      <c r="B1361" s="1" t="s">
        <v>8</v>
      </c>
      <c r="C1361" s="1">
        <v>39015</v>
      </c>
      <c r="E1361" s="1"/>
      <c r="F1361" s="1" t="s">
        <v>2240</v>
      </c>
    </row>
    <row r="1362" spans="1:6" x14ac:dyDescent="0.3">
      <c r="A1362" s="6" t="s">
        <v>9</v>
      </c>
      <c r="B1362" s="1" t="s">
        <v>8</v>
      </c>
      <c r="C1362" s="1">
        <v>53971</v>
      </c>
      <c r="E1362" s="1"/>
      <c r="F1362" s="1" t="s">
        <v>2240</v>
      </c>
    </row>
    <row r="1363" spans="1:6" x14ac:dyDescent="0.3">
      <c r="A1363" s="8" t="s">
        <v>2039</v>
      </c>
      <c r="B1363" s="6" t="s">
        <v>2040</v>
      </c>
      <c r="C1363" s="3">
        <v>31178</v>
      </c>
      <c r="E1363" s="1"/>
    </row>
    <row r="1364" spans="1:6" x14ac:dyDescent="0.3">
      <c r="A1364" s="8" t="s">
        <v>2039</v>
      </c>
      <c r="B1364" s="6" t="s">
        <v>2040</v>
      </c>
      <c r="C1364" s="3" t="s">
        <v>2041</v>
      </c>
      <c r="E1364" s="1"/>
    </row>
    <row r="1365" spans="1:6" x14ac:dyDescent="0.3">
      <c r="A1365" s="6" t="s">
        <v>2042</v>
      </c>
      <c r="B1365" s="6" t="s">
        <v>2043</v>
      </c>
      <c r="C1365" s="1">
        <v>27524</v>
      </c>
      <c r="E1365" s="1"/>
    </row>
    <row r="1366" spans="1:6" x14ac:dyDescent="0.3">
      <c r="A1366" s="6" t="s">
        <v>2042</v>
      </c>
      <c r="B1366" s="6" t="s">
        <v>2043</v>
      </c>
      <c r="C1366" s="1">
        <v>34821</v>
      </c>
      <c r="E1366" s="1"/>
    </row>
    <row r="1367" spans="1:6" x14ac:dyDescent="0.3">
      <c r="A1367" s="3" t="s">
        <v>2044</v>
      </c>
      <c r="B1367" s="3" t="s">
        <v>2045</v>
      </c>
      <c r="C1367" s="1">
        <v>25829</v>
      </c>
      <c r="D1367" s="1" t="s">
        <v>2261</v>
      </c>
      <c r="E1367" s="1" t="s">
        <v>2253</v>
      </c>
    </row>
    <row r="1368" spans="1:6" x14ac:dyDescent="0.3">
      <c r="A1368" s="6" t="s">
        <v>2046</v>
      </c>
      <c r="B1368" s="1" t="s">
        <v>2047</v>
      </c>
      <c r="C1368" s="1">
        <v>28351</v>
      </c>
      <c r="E1368" s="1"/>
    </row>
    <row r="1369" spans="1:6" x14ac:dyDescent="0.3">
      <c r="A1369" s="8" t="s">
        <v>2048</v>
      </c>
      <c r="B1369" s="8" t="s">
        <v>2049</v>
      </c>
      <c r="C1369" s="3">
        <v>26320</v>
      </c>
      <c r="E1369" s="1"/>
    </row>
    <row r="1370" spans="1:6" x14ac:dyDescent="0.3">
      <c r="A1370" s="8" t="s">
        <v>2048</v>
      </c>
      <c r="B1370" s="8" t="s">
        <v>2049</v>
      </c>
      <c r="C1370" s="3" t="s">
        <v>2050</v>
      </c>
      <c r="E1370" s="1"/>
    </row>
    <row r="1371" spans="1:6" x14ac:dyDescent="0.3">
      <c r="A1371" s="1" t="s">
        <v>2051</v>
      </c>
      <c r="B1371" s="1" t="s">
        <v>2052</v>
      </c>
      <c r="C1371" s="3">
        <v>65157</v>
      </c>
      <c r="D1371" s="1" t="s">
        <v>40</v>
      </c>
      <c r="E1371" s="1" t="s">
        <v>2252</v>
      </c>
    </row>
    <row r="1372" spans="1:6" x14ac:dyDescent="0.3">
      <c r="A1372" s="1" t="s">
        <v>2051</v>
      </c>
      <c r="B1372" s="1" t="s">
        <v>2052</v>
      </c>
      <c r="C1372" s="3" t="s">
        <v>2053</v>
      </c>
      <c r="E1372" s="1"/>
    </row>
    <row r="1373" spans="1:6" x14ac:dyDescent="0.3">
      <c r="A1373" s="2" t="s">
        <v>147</v>
      </c>
      <c r="B1373" s="1" t="s">
        <v>2294</v>
      </c>
      <c r="C1373" s="2">
        <v>25853</v>
      </c>
      <c r="D1373" s="1" t="s">
        <v>40</v>
      </c>
      <c r="E1373" s="1" t="s">
        <v>2252</v>
      </c>
      <c r="F1373" s="1" t="s">
        <v>2240</v>
      </c>
    </row>
    <row r="1374" spans="1:6" x14ac:dyDescent="0.3">
      <c r="A1374" s="2" t="s">
        <v>147</v>
      </c>
      <c r="B1374" s="1" t="s">
        <v>2294</v>
      </c>
      <c r="C1374" s="2" t="s">
        <v>148</v>
      </c>
      <c r="D1374" s="1" t="s">
        <v>2262</v>
      </c>
      <c r="E1374" s="1" t="s">
        <v>2252</v>
      </c>
      <c r="F1374" s="1" t="s">
        <v>2240</v>
      </c>
    </row>
    <row r="1375" spans="1:6" x14ac:dyDescent="0.3">
      <c r="A1375" s="3" t="s">
        <v>2054</v>
      </c>
      <c r="B1375" s="1" t="s">
        <v>2055</v>
      </c>
      <c r="C1375" s="1">
        <v>31294</v>
      </c>
      <c r="E1375" s="1"/>
    </row>
    <row r="1376" spans="1:6" x14ac:dyDescent="0.3">
      <c r="A1376" s="3" t="s">
        <v>2054</v>
      </c>
      <c r="B1376" s="1" t="s">
        <v>2055</v>
      </c>
      <c r="C1376" s="3">
        <v>31673</v>
      </c>
      <c r="D1376" s="1" t="s">
        <v>2265</v>
      </c>
      <c r="E1376" s="1" t="s">
        <v>2252</v>
      </c>
    </row>
    <row r="1377" spans="1:5" x14ac:dyDescent="0.3">
      <c r="A1377" s="4" t="s">
        <v>2056</v>
      </c>
      <c r="B1377" s="1" t="s">
        <v>2057</v>
      </c>
      <c r="C1377" s="2">
        <v>28507</v>
      </c>
      <c r="E1377" s="1"/>
    </row>
    <row r="1378" spans="1:5" x14ac:dyDescent="0.3">
      <c r="A1378" s="4" t="s">
        <v>2056</v>
      </c>
      <c r="B1378" s="1" t="s">
        <v>2057</v>
      </c>
      <c r="C1378" s="2" t="s">
        <v>2058</v>
      </c>
      <c r="E1378" s="1"/>
    </row>
    <row r="1379" spans="1:5" x14ac:dyDescent="0.3">
      <c r="A1379" s="4" t="s">
        <v>2056</v>
      </c>
      <c r="B1379" s="1" t="s">
        <v>2057</v>
      </c>
      <c r="C1379" s="2" t="s">
        <v>2059</v>
      </c>
      <c r="E1379" s="1"/>
    </row>
    <row r="1380" spans="1:5" x14ac:dyDescent="0.3">
      <c r="A1380" s="8" t="s">
        <v>2060</v>
      </c>
      <c r="B1380" s="6" t="s">
        <v>2061</v>
      </c>
      <c r="C1380" s="3" t="s">
        <v>2062</v>
      </c>
      <c r="E1380" s="1"/>
    </row>
    <row r="1381" spans="1:5" x14ac:dyDescent="0.3">
      <c r="A1381" s="8" t="s">
        <v>2060</v>
      </c>
      <c r="B1381" s="1" t="s">
        <v>2061</v>
      </c>
      <c r="C1381" s="3" t="s">
        <v>2063</v>
      </c>
      <c r="E1381" s="1"/>
    </row>
    <row r="1382" spans="1:5" x14ac:dyDescent="0.3">
      <c r="A1382" s="8" t="s">
        <v>2064</v>
      </c>
      <c r="B1382" s="6" t="s">
        <v>2065</v>
      </c>
      <c r="C1382" s="3" t="s">
        <v>2066</v>
      </c>
      <c r="D1382" s="1" t="s">
        <v>40</v>
      </c>
      <c r="E1382" s="1" t="s">
        <v>2252</v>
      </c>
    </row>
    <row r="1383" spans="1:5" x14ac:dyDescent="0.3">
      <c r="A1383" s="8" t="s">
        <v>2064</v>
      </c>
      <c r="B1383" s="6" t="s">
        <v>2065</v>
      </c>
      <c r="C1383" s="3" t="s">
        <v>2067</v>
      </c>
      <c r="D1383" s="1" t="s">
        <v>40</v>
      </c>
      <c r="E1383" s="1" t="s">
        <v>2252</v>
      </c>
    </row>
    <row r="1384" spans="1:5" x14ac:dyDescent="0.3">
      <c r="A1384" s="6" t="s">
        <v>2068</v>
      </c>
      <c r="B1384" s="6" t="s">
        <v>2069</v>
      </c>
      <c r="C1384" s="1">
        <v>29624</v>
      </c>
      <c r="E1384" s="1"/>
    </row>
    <row r="1385" spans="1:5" x14ac:dyDescent="0.3">
      <c r="A1385" s="8" t="s">
        <v>2070</v>
      </c>
      <c r="B1385" s="1" t="s">
        <v>2071</v>
      </c>
      <c r="C1385" s="1">
        <v>34728</v>
      </c>
      <c r="E1385" s="1"/>
    </row>
    <row r="1386" spans="1:5" x14ac:dyDescent="0.3">
      <c r="A1386" s="8" t="s">
        <v>2070</v>
      </c>
      <c r="B1386" s="1" t="s">
        <v>2071</v>
      </c>
      <c r="C1386" s="3" t="s">
        <v>2072</v>
      </c>
      <c r="E1386" s="1"/>
    </row>
    <row r="1387" spans="1:5" x14ac:dyDescent="0.3">
      <c r="A1387" s="6" t="s">
        <v>2073</v>
      </c>
      <c r="B1387" s="6" t="s">
        <v>2074</v>
      </c>
      <c r="C1387" s="1">
        <v>28781</v>
      </c>
      <c r="E1387" s="1"/>
    </row>
    <row r="1388" spans="1:5" x14ac:dyDescent="0.3">
      <c r="A1388" s="1" t="s">
        <v>2075</v>
      </c>
      <c r="B1388" s="1" t="s">
        <v>2075</v>
      </c>
      <c r="C1388" s="1" t="s">
        <v>2076</v>
      </c>
      <c r="E1388" s="1"/>
    </row>
    <row r="1389" spans="1:5" x14ac:dyDescent="0.3">
      <c r="A1389" s="3" t="s">
        <v>2077</v>
      </c>
      <c r="B1389" s="7" t="s">
        <v>2078</v>
      </c>
      <c r="C1389" s="1">
        <v>27526</v>
      </c>
      <c r="D1389" s="1" t="s">
        <v>40</v>
      </c>
      <c r="E1389" s="1" t="s">
        <v>2253</v>
      </c>
    </row>
    <row r="1390" spans="1:5" x14ac:dyDescent="0.3">
      <c r="A1390" s="8" t="s">
        <v>2079</v>
      </c>
      <c r="B1390" s="6" t="s">
        <v>2080</v>
      </c>
      <c r="C1390" s="3" t="s">
        <v>2081</v>
      </c>
      <c r="E1390" s="1"/>
    </row>
    <row r="1391" spans="1:5" x14ac:dyDescent="0.3">
      <c r="A1391" s="8" t="s">
        <v>2082</v>
      </c>
      <c r="B1391" s="8" t="s">
        <v>2083</v>
      </c>
      <c r="C1391" s="3">
        <v>26302</v>
      </c>
      <c r="E1391" s="1"/>
    </row>
    <row r="1392" spans="1:5" x14ac:dyDescent="0.3">
      <c r="A1392" s="8" t="s">
        <v>2082</v>
      </c>
      <c r="B1392" s="8" t="s">
        <v>2083</v>
      </c>
      <c r="C1392" s="3" t="s">
        <v>2084</v>
      </c>
      <c r="E1392" s="1"/>
    </row>
    <row r="1393" spans="1:6" x14ac:dyDescent="0.3">
      <c r="A1393" s="6" t="s">
        <v>2085</v>
      </c>
      <c r="B1393" s="1" t="s">
        <v>2086</v>
      </c>
      <c r="C1393" s="1">
        <v>31958</v>
      </c>
      <c r="E1393" s="1"/>
    </row>
    <row r="1394" spans="1:6" x14ac:dyDescent="0.3">
      <c r="A1394" s="3" t="s">
        <v>2087</v>
      </c>
      <c r="B1394" s="7" t="s">
        <v>2088</v>
      </c>
      <c r="C1394" s="3">
        <v>27528</v>
      </c>
      <c r="E1394" s="1"/>
    </row>
    <row r="1395" spans="1:6" x14ac:dyDescent="0.3">
      <c r="A1395" s="8" t="s">
        <v>2089</v>
      </c>
      <c r="B1395" s="6" t="s">
        <v>2090</v>
      </c>
      <c r="C1395" s="3" t="s">
        <v>2091</v>
      </c>
      <c r="E1395" s="1"/>
    </row>
    <row r="1396" spans="1:6" x14ac:dyDescent="0.3">
      <c r="A1396" s="8" t="s">
        <v>2089</v>
      </c>
      <c r="B1396" s="1" t="s">
        <v>2090</v>
      </c>
      <c r="C1396" s="3" t="s">
        <v>2092</v>
      </c>
      <c r="E1396" s="1"/>
    </row>
    <row r="1397" spans="1:6" x14ac:dyDescent="0.3">
      <c r="A1397" s="8" t="s">
        <v>2093</v>
      </c>
      <c r="B1397" s="6" t="s">
        <v>2094</v>
      </c>
      <c r="C1397" s="3" t="s">
        <v>2095</v>
      </c>
      <c r="E1397" s="1"/>
    </row>
    <row r="1398" spans="1:6" x14ac:dyDescent="0.3">
      <c r="A1398" s="8" t="s">
        <v>2093</v>
      </c>
      <c r="B1398" s="1" t="s">
        <v>2094</v>
      </c>
      <c r="C1398" s="3" t="s">
        <v>2096</v>
      </c>
      <c r="E1398" s="1"/>
    </row>
    <row r="1399" spans="1:6" x14ac:dyDescent="0.3">
      <c r="A1399" s="1" t="s">
        <v>2097</v>
      </c>
      <c r="B1399" s="1" t="s">
        <v>2098</v>
      </c>
      <c r="C1399" s="1">
        <v>25790</v>
      </c>
      <c r="E1399" s="1"/>
    </row>
    <row r="1400" spans="1:6" x14ac:dyDescent="0.3">
      <c r="A1400" s="8" t="s">
        <v>2099</v>
      </c>
      <c r="B1400" s="6" t="s">
        <v>2100</v>
      </c>
      <c r="C1400" s="3">
        <v>33935</v>
      </c>
      <c r="E1400" s="1"/>
    </row>
    <row r="1401" spans="1:6" x14ac:dyDescent="0.3">
      <c r="A1401" s="8" t="s">
        <v>2099</v>
      </c>
      <c r="B1401" s="6" t="s">
        <v>2100</v>
      </c>
      <c r="C1401" s="3" t="s">
        <v>2101</v>
      </c>
      <c r="E1401" s="1"/>
    </row>
    <row r="1402" spans="1:6" x14ac:dyDescent="0.3">
      <c r="A1402" s="6" t="s">
        <v>2102</v>
      </c>
      <c r="B1402" s="6" t="s">
        <v>2103</v>
      </c>
      <c r="C1402" s="1">
        <v>27529</v>
      </c>
      <c r="E1402" s="1"/>
    </row>
    <row r="1403" spans="1:6" x14ac:dyDescent="0.3">
      <c r="A1403" s="3" t="s">
        <v>39</v>
      </c>
      <c r="B1403" s="7" t="s">
        <v>2104</v>
      </c>
      <c r="C1403" s="1">
        <v>27530</v>
      </c>
      <c r="D1403" s="1" t="s">
        <v>40</v>
      </c>
      <c r="E1403" s="1" t="s">
        <v>2266</v>
      </c>
      <c r="F1403" s="1" t="s">
        <v>2240</v>
      </c>
    </row>
    <row r="1404" spans="1:6" x14ac:dyDescent="0.3">
      <c r="A1404" s="3" t="s">
        <v>39</v>
      </c>
      <c r="B1404" s="1" t="s">
        <v>2104</v>
      </c>
      <c r="C1404" s="3">
        <v>34742</v>
      </c>
      <c r="D1404" s="1" t="s">
        <v>40</v>
      </c>
      <c r="E1404" s="1" t="s">
        <v>2266</v>
      </c>
      <c r="F1404" s="1" t="s">
        <v>2240</v>
      </c>
    </row>
    <row r="1405" spans="1:6" x14ac:dyDescent="0.3">
      <c r="A1405" s="3" t="s">
        <v>39</v>
      </c>
      <c r="B1405" s="1" t="s">
        <v>2104</v>
      </c>
      <c r="C1405" s="3" t="s">
        <v>2105</v>
      </c>
      <c r="D1405" s="1" t="s">
        <v>40</v>
      </c>
      <c r="E1405" s="1" t="s">
        <v>2266</v>
      </c>
      <c r="F1405" s="1" t="s">
        <v>2240</v>
      </c>
    </row>
    <row r="1406" spans="1:6" x14ac:dyDescent="0.3">
      <c r="A1406" s="3" t="s">
        <v>39</v>
      </c>
      <c r="B1406" s="1" t="s">
        <v>2104</v>
      </c>
      <c r="C1406" s="3" t="s">
        <v>41</v>
      </c>
      <c r="D1406" s="1" t="s">
        <v>40</v>
      </c>
      <c r="E1406" s="1" t="s">
        <v>2266</v>
      </c>
      <c r="F1406" s="1" t="s">
        <v>2240</v>
      </c>
    </row>
    <row r="1407" spans="1:6" x14ac:dyDescent="0.3">
      <c r="A1407" s="3" t="s">
        <v>39</v>
      </c>
      <c r="B1407" s="1" t="s">
        <v>2104</v>
      </c>
      <c r="C1407" s="3" t="s">
        <v>2106</v>
      </c>
      <c r="D1407" s="1" t="s">
        <v>40</v>
      </c>
      <c r="E1407" s="1" t="s">
        <v>2266</v>
      </c>
      <c r="F1407" s="1" t="s">
        <v>2240</v>
      </c>
    </row>
    <row r="1408" spans="1:6" x14ac:dyDescent="0.3">
      <c r="A1408" s="1" t="s">
        <v>2107</v>
      </c>
      <c r="B1408" s="2" t="s">
        <v>2108</v>
      </c>
      <c r="C1408" s="2">
        <v>44661</v>
      </c>
      <c r="E1408" s="1"/>
    </row>
    <row r="1409" spans="1:5" x14ac:dyDescent="0.3">
      <c r="A1409" s="8" t="s">
        <v>2109</v>
      </c>
      <c r="B1409" s="1" t="s">
        <v>2110</v>
      </c>
      <c r="C1409" s="3">
        <v>28944</v>
      </c>
      <c r="E1409" s="1"/>
    </row>
    <row r="1410" spans="1:5" x14ac:dyDescent="0.3">
      <c r="A1410" s="3" t="s">
        <v>2111</v>
      </c>
      <c r="B1410" s="3" t="s">
        <v>2112</v>
      </c>
      <c r="C1410" s="1">
        <v>31120</v>
      </c>
      <c r="E1410" s="1"/>
    </row>
    <row r="1411" spans="1:5" x14ac:dyDescent="0.3">
      <c r="A1411" s="3" t="s">
        <v>2113</v>
      </c>
      <c r="B1411" s="7" t="s">
        <v>2114</v>
      </c>
      <c r="C1411" s="3">
        <v>27533</v>
      </c>
      <c r="E1411" s="1"/>
    </row>
    <row r="1412" spans="1:5" x14ac:dyDescent="0.3">
      <c r="A1412" s="6" t="s">
        <v>2115</v>
      </c>
      <c r="B1412" s="6" t="s">
        <v>2116</v>
      </c>
      <c r="C1412" s="1">
        <v>25842</v>
      </c>
      <c r="E1412" s="1"/>
    </row>
    <row r="1413" spans="1:5" x14ac:dyDescent="0.3">
      <c r="A1413" s="8" t="s">
        <v>2117</v>
      </c>
      <c r="B1413" s="8" t="s">
        <v>2118</v>
      </c>
      <c r="C1413" s="3">
        <v>27263</v>
      </c>
      <c r="E1413" s="1"/>
    </row>
    <row r="1414" spans="1:5" x14ac:dyDescent="0.3">
      <c r="A1414" s="8" t="s">
        <v>2117</v>
      </c>
      <c r="B1414" s="8" t="s">
        <v>2118</v>
      </c>
      <c r="C1414" s="2">
        <v>41758</v>
      </c>
      <c r="E1414" s="1"/>
    </row>
    <row r="1415" spans="1:5" x14ac:dyDescent="0.3">
      <c r="A1415" s="8" t="s">
        <v>2117</v>
      </c>
      <c r="B1415" s="8" t="s">
        <v>2118</v>
      </c>
      <c r="C1415" s="2">
        <v>41759</v>
      </c>
      <c r="E1415" s="1"/>
    </row>
    <row r="1416" spans="1:5" x14ac:dyDescent="0.3">
      <c r="A1416" s="8" t="s">
        <v>2117</v>
      </c>
      <c r="B1416" s="8" t="s">
        <v>2118</v>
      </c>
      <c r="C1416" s="2">
        <v>51685</v>
      </c>
      <c r="E1416" s="1"/>
    </row>
    <row r="1417" spans="1:5" x14ac:dyDescent="0.3">
      <c r="A1417" s="8" t="s">
        <v>2117</v>
      </c>
      <c r="B1417" s="8" t="s">
        <v>2118</v>
      </c>
      <c r="C1417" s="2">
        <v>52911</v>
      </c>
      <c r="E1417" s="1"/>
    </row>
    <row r="1418" spans="1:5" x14ac:dyDescent="0.3">
      <c r="A1418" s="8" t="s">
        <v>2117</v>
      </c>
      <c r="B1418" s="8" t="s">
        <v>2118</v>
      </c>
      <c r="C1418" s="2" t="s">
        <v>2119</v>
      </c>
      <c r="E1418" s="1"/>
    </row>
    <row r="1419" spans="1:5" x14ac:dyDescent="0.3">
      <c r="A1419" s="8" t="s">
        <v>2117</v>
      </c>
      <c r="B1419" s="8" t="s">
        <v>2118</v>
      </c>
      <c r="C1419" s="2" t="s">
        <v>2120</v>
      </c>
      <c r="E1419" s="1"/>
    </row>
    <row r="1420" spans="1:5" x14ac:dyDescent="0.3">
      <c r="A1420" s="3" t="s">
        <v>2121</v>
      </c>
      <c r="B1420" s="1" t="s">
        <v>2122</v>
      </c>
      <c r="C1420" s="1">
        <v>29357</v>
      </c>
      <c r="E1420" s="1"/>
    </row>
    <row r="1421" spans="1:5" x14ac:dyDescent="0.3">
      <c r="A1421" s="8" t="s">
        <v>2123</v>
      </c>
      <c r="B1421" s="6" t="s">
        <v>2124</v>
      </c>
      <c r="C1421" s="3">
        <v>29534</v>
      </c>
      <c r="E1421" s="1"/>
    </row>
    <row r="1422" spans="1:5" x14ac:dyDescent="0.3">
      <c r="A1422" s="8" t="s">
        <v>2123</v>
      </c>
      <c r="B1422" s="6" t="s">
        <v>2124</v>
      </c>
      <c r="C1422" s="3" t="s">
        <v>2125</v>
      </c>
      <c r="E1422" s="1"/>
    </row>
    <row r="1423" spans="1:5" x14ac:dyDescent="0.3">
      <c r="A1423" s="8" t="s">
        <v>2126</v>
      </c>
      <c r="B1423" s="8" t="s">
        <v>2127</v>
      </c>
      <c r="C1423" s="3" t="s">
        <v>2128</v>
      </c>
      <c r="E1423" s="1"/>
    </row>
    <row r="1424" spans="1:5" x14ac:dyDescent="0.3">
      <c r="A1424" s="3" t="s">
        <v>2126</v>
      </c>
      <c r="B1424" s="3" t="s">
        <v>2127</v>
      </c>
      <c r="C1424" s="3" t="s">
        <v>2129</v>
      </c>
      <c r="D1424" s="1" t="s">
        <v>2267</v>
      </c>
      <c r="E1424" s="1" t="s">
        <v>2271</v>
      </c>
    </row>
    <row r="1425" spans="1:6" x14ac:dyDescent="0.3">
      <c r="A1425" s="8" t="s">
        <v>2130</v>
      </c>
      <c r="B1425" s="6" t="s">
        <v>2131</v>
      </c>
      <c r="C1425" s="3" t="s">
        <v>2132</v>
      </c>
      <c r="E1425" s="1"/>
    </row>
    <row r="1426" spans="1:6" x14ac:dyDescent="0.3">
      <c r="A1426" s="8" t="s">
        <v>2130</v>
      </c>
      <c r="B1426" s="6" t="s">
        <v>2131</v>
      </c>
      <c r="C1426" s="3" t="s">
        <v>2133</v>
      </c>
      <c r="E1426" s="1"/>
    </row>
    <row r="1427" spans="1:6" x14ac:dyDescent="0.3">
      <c r="A1427" s="3" t="s">
        <v>2134</v>
      </c>
      <c r="B1427" s="3" t="s">
        <v>2135</v>
      </c>
      <c r="C1427" s="1">
        <v>33685</v>
      </c>
      <c r="E1427" s="1"/>
    </row>
    <row r="1428" spans="1:6" x14ac:dyDescent="0.3">
      <c r="A1428" s="1" t="s">
        <v>220</v>
      </c>
      <c r="B1428" s="1" t="s">
        <v>220</v>
      </c>
      <c r="C1428" s="3">
        <v>25921</v>
      </c>
      <c r="E1428" s="1"/>
      <c r="F1428" s="1" t="s">
        <v>2241</v>
      </c>
    </row>
    <row r="1429" spans="1:6" x14ac:dyDescent="0.3">
      <c r="A1429" s="1" t="s">
        <v>2136</v>
      </c>
      <c r="B1429" s="7" t="s">
        <v>2137</v>
      </c>
      <c r="C1429" s="1">
        <v>34887</v>
      </c>
      <c r="E1429" s="1"/>
    </row>
    <row r="1430" spans="1:6" x14ac:dyDescent="0.3">
      <c r="A1430" s="6" t="s">
        <v>2138</v>
      </c>
      <c r="B1430" s="1" t="s">
        <v>2139</v>
      </c>
      <c r="C1430" s="1" t="s">
        <v>2140</v>
      </c>
      <c r="E1430" s="1"/>
    </row>
    <row r="1431" spans="1:6" x14ac:dyDescent="0.3">
      <c r="A1431" s="8" t="s">
        <v>2141</v>
      </c>
      <c r="B1431" s="8" t="s">
        <v>2142</v>
      </c>
      <c r="C1431" s="3">
        <v>31706</v>
      </c>
      <c r="E1431" s="1"/>
    </row>
    <row r="1432" spans="1:6" x14ac:dyDescent="0.3">
      <c r="A1432" s="8" t="s">
        <v>2141</v>
      </c>
      <c r="B1432" s="8" t="s">
        <v>2142</v>
      </c>
      <c r="C1432" s="3" t="s">
        <v>2143</v>
      </c>
      <c r="E1432" s="1"/>
    </row>
    <row r="1433" spans="1:6" x14ac:dyDescent="0.3">
      <c r="A1433" s="8" t="s">
        <v>2144</v>
      </c>
      <c r="B1433" s="6" t="s">
        <v>2145</v>
      </c>
      <c r="C1433" s="3" t="s">
        <v>2146</v>
      </c>
      <c r="E1433" s="1"/>
    </row>
    <row r="1434" spans="1:6" x14ac:dyDescent="0.3">
      <c r="A1434" s="8" t="s">
        <v>2147</v>
      </c>
      <c r="B1434" s="8" t="s">
        <v>2148</v>
      </c>
      <c r="C1434" s="3" t="s">
        <v>2149</v>
      </c>
      <c r="E1434" s="1"/>
    </row>
    <row r="1435" spans="1:6" x14ac:dyDescent="0.3">
      <c r="A1435" s="3" t="s">
        <v>2150</v>
      </c>
      <c r="B1435" s="7" t="s">
        <v>2151</v>
      </c>
      <c r="C1435" s="1">
        <v>28666</v>
      </c>
      <c r="E1435" s="1"/>
    </row>
    <row r="1436" spans="1:6" x14ac:dyDescent="0.3">
      <c r="A1436" s="1" t="s">
        <v>2248</v>
      </c>
      <c r="B1436" s="1" t="s">
        <v>200</v>
      </c>
      <c r="C1436" s="3">
        <v>31879</v>
      </c>
      <c r="E1436" s="1"/>
      <c r="F1436" s="1" t="s">
        <v>2241</v>
      </c>
    </row>
    <row r="1437" spans="1:6" x14ac:dyDescent="0.3">
      <c r="A1437" s="1" t="s">
        <v>37</v>
      </c>
      <c r="B1437" s="1" t="s">
        <v>37</v>
      </c>
      <c r="C1437" s="1">
        <v>58189</v>
      </c>
      <c r="E1437" s="1"/>
      <c r="F1437" s="1" t="s">
        <v>2240</v>
      </c>
    </row>
    <row r="1438" spans="1:6" x14ac:dyDescent="0.3">
      <c r="A1438" s="8" t="s">
        <v>2152</v>
      </c>
      <c r="B1438" s="6" t="s">
        <v>2153</v>
      </c>
      <c r="C1438" s="3">
        <v>28599</v>
      </c>
      <c r="E1438" s="1"/>
    </row>
    <row r="1439" spans="1:6" x14ac:dyDescent="0.3">
      <c r="A1439" s="8" t="s">
        <v>2152</v>
      </c>
      <c r="B1439" s="1" t="s">
        <v>2153</v>
      </c>
      <c r="C1439" s="1">
        <v>35193</v>
      </c>
      <c r="E1439" s="1"/>
    </row>
    <row r="1440" spans="1:6" x14ac:dyDescent="0.3">
      <c r="A1440" s="8" t="s">
        <v>2154</v>
      </c>
      <c r="B1440" s="8" t="s">
        <v>2154</v>
      </c>
      <c r="C1440" s="3">
        <v>31988</v>
      </c>
      <c r="D1440" s="1" t="s">
        <v>40</v>
      </c>
      <c r="E1440" s="1" t="s">
        <v>2252</v>
      </c>
    </row>
    <row r="1441" spans="1:6" x14ac:dyDescent="0.3">
      <c r="A1441" s="8" t="s">
        <v>2154</v>
      </c>
      <c r="B1441" s="8" t="s">
        <v>2154</v>
      </c>
      <c r="C1441" s="3" t="s">
        <v>2155</v>
      </c>
      <c r="E1441" s="1"/>
    </row>
    <row r="1442" spans="1:6" x14ac:dyDescent="0.3">
      <c r="A1442" s="8" t="s">
        <v>2156</v>
      </c>
      <c r="B1442" s="8" t="s">
        <v>2156</v>
      </c>
      <c r="C1442" s="3" t="s">
        <v>2157</v>
      </c>
      <c r="E1442" s="1"/>
    </row>
    <row r="1443" spans="1:6" x14ac:dyDescent="0.3">
      <c r="A1443" s="6" t="s">
        <v>167</v>
      </c>
      <c r="B1443" s="6" t="s">
        <v>166</v>
      </c>
      <c r="C1443" s="3" t="s">
        <v>168</v>
      </c>
      <c r="E1443" s="1"/>
      <c r="F1443" s="1" t="s">
        <v>2240</v>
      </c>
    </row>
    <row r="1444" spans="1:6" x14ac:dyDescent="0.3">
      <c r="A1444" s="6" t="s">
        <v>167</v>
      </c>
      <c r="B1444" s="6" t="s">
        <v>166</v>
      </c>
      <c r="C1444" s="3" t="s">
        <v>169</v>
      </c>
      <c r="E1444" s="1"/>
      <c r="F1444" s="1" t="s">
        <v>2240</v>
      </c>
    </row>
    <row r="1445" spans="1:6" x14ac:dyDescent="0.3">
      <c r="A1445" s="1" t="s">
        <v>2158</v>
      </c>
      <c r="B1445" s="1" t="s">
        <v>2159</v>
      </c>
      <c r="C1445" s="1" t="s">
        <v>2160</v>
      </c>
      <c r="E1445" s="1"/>
    </row>
    <row r="1446" spans="1:6" x14ac:dyDescent="0.3">
      <c r="A1446" s="6" t="s">
        <v>2161</v>
      </c>
      <c r="B1446" s="1" t="s">
        <v>212</v>
      </c>
      <c r="C1446" s="3">
        <v>27264</v>
      </c>
      <c r="E1446" s="1"/>
      <c r="F1446" s="1" t="s">
        <v>2241</v>
      </c>
    </row>
    <row r="1447" spans="1:6" x14ac:dyDescent="0.3">
      <c r="A1447" s="6" t="s">
        <v>2161</v>
      </c>
      <c r="B1447" s="1" t="s">
        <v>212</v>
      </c>
      <c r="C1447" s="3">
        <v>53279</v>
      </c>
      <c r="E1447" s="1"/>
      <c r="F1447" s="1" t="s">
        <v>2241</v>
      </c>
    </row>
    <row r="1448" spans="1:6" x14ac:dyDescent="0.3">
      <c r="A1448" s="1" t="s">
        <v>144</v>
      </c>
      <c r="B1448" s="1" t="s">
        <v>143</v>
      </c>
      <c r="C1448" s="1">
        <v>29319</v>
      </c>
      <c r="E1448" s="1"/>
      <c r="F1448" s="1" t="s">
        <v>2240</v>
      </c>
    </row>
    <row r="1449" spans="1:6" x14ac:dyDescent="0.3">
      <c r="A1449" s="3" t="s">
        <v>2162</v>
      </c>
      <c r="B1449" s="1" t="s">
        <v>2163</v>
      </c>
      <c r="C1449" s="3">
        <v>27534</v>
      </c>
      <c r="E1449" s="1"/>
    </row>
    <row r="1450" spans="1:6" x14ac:dyDescent="0.3">
      <c r="A1450" s="1" t="s">
        <v>38</v>
      </c>
      <c r="B1450" s="1" t="s">
        <v>38</v>
      </c>
      <c r="C1450" s="1">
        <v>60087</v>
      </c>
      <c r="E1450" s="1"/>
      <c r="F1450" s="1" t="s">
        <v>2240</v>
      </c>
    </row>
    <row r="1451" spans="1:6" x14ac:dyDescent="0.3">
      <c r="A1451" s="8" t="s">
        <v>2164</v>
      </c>
      <c r="B1451" s="8" t="s">
        <v>2164</v>
      </c>
      <c r="C1451" s="3">
        <v>34099</v>
      </c>
      <c r="E1451" s="1"/>
    </row>
    <row r="1452" spans="1:6" x14ac:dyDescent="0.3">
      <c r="A1452" s="8" t="s">
        <v>2164</v>
      </c>
      <c r="B1452" s="8" t="s">
        <v>2164</v>
      </c>
      <c r="C1452" s="3" t="s">
        <v>2165</v>
      </c>
      <c r="E1452" s="1"/>
    </row>
    <row r="1453" spans="1:6" x14ac:dyDescent="0.3">
      <c r="A1453" s="3" t="s">
        <v>2166</v>
      </c>
      <c r="B1453" s="1" t="s">
        <v>2167</v>
      </c>
      <c r="C1453" s="1">
        <v>28719</v>
      </c>
      <c r="E1453" s="1"/>
    </row>
    <row r="1454" spans="1:6" x14ac:dyDescent="0.3">
      <c r="A1454" s="8" t="s">
        <v>2168</v>
      </c>
      <c r="B1454" s="6" t="s">
        <v>2169</v>
      </c>
      <c r="C1454" s="3" t="s">
        <v>2170</v>
      </c>
      <c r="E1454" s="1"/>
    </row>
    <row r="1455" spans="1:6" x14ac:dyDescent="0.3">
      <c r="A1455" s="8" t="s">
        <v>2168</v>
      </c>
      <c r="B1455" s="1" t="s">
        <v>2169</v>
      </c>
      <c r="C1455" s="3" t="s">
        <v>2171</v>
      </c>
      <c r="E1455" s="1"/>
    </row>
    <row r="1456" spans="1:6" x14ac:dyDescent="0.3">
      <c r="A1456" s="4" t="s">
        <v>2172</v>
      </c>
      <c r="B1456" s="6" t="s">
        <v>2173</v>
      </c>
      <c r="C1456" s="2" t="s">
        <v>2174</v>
      </c>
      <c r="E1456" s="1"/>
    </row>
    <row r="1457" spans="1:6" x14ac:dyDescent="0.3">
      <c r="A1457" s="1" t="s">
        <v>2175</v>
      </c>
      <c r="B1457" s="4" t="s">
        <v>2176</v>
      </c>
      <c r="C1457" s="2">
        <v>27035</v>
      </c>
      <c r="E1457" s="1"/>
    </row>
    <row r="1458" spans="1:6" x14ac:dyDescent="0.3">
      <c r="A1458" s="8" t="s">
        <v>2177</v>
      </c>
      <c r="B1458" s="1" t="s">
        <v>2178</v>
      </c>
      <c r="C1458" s="1">
        <v>35730</v>
      </c>
      <c r="D1458" s="1" t="s">
        <v>40</v>
      </c>
      <c r="E1458" s="1" t="s">
        <v>2252</v>
      </c>
    </row>
    <row r="1459" spans="1:6" x14ac:dyDescent="0.3">
      <c r="A1459" s="8" t="s">
        <v>2177</v>
      </c>
      <c r="B1459" s="1" t="s">
        <v>2178</v>
      </c>
      <c r="C1459" s="3" t="s">
        <v>2179</v>
      </c>
      <c r="D1459" s="1" t="s">
        <v>40</v>
      </c>
      <c r="E1459" s="1" t="s">
        <v>2252</v>
      </c>
    </row>
    <row r="1460" spans="1:6" x14ac:dyDescent="0.3">
      <c r="A1460" s="8" t="s">
        <v>2180</v>
      </c>
      <c r="B1460" s="1" t="s">
        <v>2181</v>
      </c>
      <c r="C1460" s="3">
        <v>28890</v>
      </c>
      <c r="E1460" s="1"/>
    </row>
    <row r="1461" spans="1:6" x14ac:dyDescent="0.3">
      <c r="A1461" s="8" t="s">
        <v>2180</v>
      </c>
      <c r="B1461" s="1" t="s">
        <v>2181</v>
      </c>
      <c r="C1461" s="3" t="s">
        <v>2182</v>
      </c>
      <c r="E1461" s="1"/>
    </row>
    <row r="1462" spans="1:6" x14ac:dyDescent="0.3">
      <c r="A1462" s="3" t="s">
        <v>2183</v>
      </c>
      <c r="B1462" s="3" t="s">
        <v>2184</v>
      </c>
      <c r="C1462" s="1">
        <v>28342</v>
      </c>
      <c r="E1462" s="1"/>
    </row>
    <row r="1463" spans="1:6" x14ac:dyDescent="0.3">
      <c r="A1463" s="1" t="s">
        <v>2185</v>
      </c>
      <c r="B1463" s="1" t="s">
        <v>2186</v>
      </c>
      <c r="C1463" s="1" t="s">
        <v>2187</v>
      </c>
      <c r="E1463" s="1"/>
    </row>
    <row r="1464" spans="1:6" x14ac:dyDescent="0.3">
      <c r="A1464" s="3" t="s">
        <v>2188</v>
      </c>
      <c r="B1464" s="7" t="s">
        <v>2189</v>
      </c>
      <c r="C1464" s="1">
        <v>27544</v>
      </c>
      <c r="E1464" s="1"/>
    </row>
    <row r="1465" spans="1:6" x14ac:dyDescent="0.3">
      <c r="A1465" s="3" t="s">
        <v>2190</v>
      </c>
      <c r="B1465" s="7" t="s">
        <v>2191</v>
      </c>
      <c r="C1465" s="1">
        <v>31239</v>
      </c>
      <c r="E1465" s="1"/>
    </row>
    <row r="1466" spans="1:6" x14ac:dyDescent="0.3">
      <c r="A1466" s="3" t="s">
        <v>2190</v>
      </c>
      <c r="B1466" s="7" t="s">
        <v>2191</v>
      </c>
      <c r="C1466" s="3">
        <v>34643</v>
      </c>
      <c r="E1466" s="1"/>
    </row>
    <row r="1467" spans="1:6" x14ac:dyDescent="0.3">
      <c r="A1467" s="6" t="s">
        <v>2192</v>
      </c>
      <c r="B1467" s="1" t="s">
        <v>213</v>
      </c>
      <c r="C1467" s="3">
        <v>28015</v>
      </c>
      <c r="E1467" s="1"/>
      <c r="F1467" s="1" t="s">
        <v>2241</v>
      </c>
    </row>
    <row r="1468" spans="1:6" x14ac:dyDescent="0.3">
      <c r="A1468" s="1" t="s">
        <v>2193</v>
      </c>
      <c r="B1468" s="6" t="s">
        <v>2194</v>
      </c>
      <c r="C1468" s="1">
        <v>31765</v>
      </c>
      <c r="E1468" s="1"/>
    </row>
    <row r="1469" spans="1:6" x14ac:dyDescent="0.3">
      <c r="A1469" s="8" t="s">
        <v>2195</v>
      </c>
      <c r="B1469" s="8" t="s">
        <v>2196</v>
      </c>
      <c r="C1469" s="3">
        <v>31054</v>
      </c>
      <c r="E1469" s="1"/>
    </row>
    <row r="1470" spans="1:6" x14ac:dyDescent="0.3">
      <c r="A1470" s="8" t="s">
        <v>2195</v>
      </c>
      <c r="B1470" s="8" t="s">
        <v>2196</v>
      </c>
      <c r="C1470" s="1">
        <v>34827</v>
      </c>
      <c r="E1470" s="1"/>
    </row>
    <row r="1471" spans="1:6" x14ac:dyDescent="0.3">
      <c r="A1471" s="3" t="s">
        <v>2197</v>
      </c>
      <c r="B1471" s="7" t="s">
        <v>2198</v>
      </c>
      <c r="C1471" s="1">
        <v>31119</v>
      </c>
      <c r="D1471" s="1" t="s">
        <v>2265</v>
      </c>
      <c r="E1471" s="1" t="s">
        <v>2252</v>
      </c>
    </row>
    <row r="1472" spans="1:6" x14ac:dyDescent="0.3">
      <c r="A1472" s="3" t="s">
        <v>2197</v>
      </c>
      <c r="B1472" s="7" t="s">
        <v>2198</v>
      </c>
      <c r="C1472" s="2">
        <v>41859</v>
      </c>
      <c r="D1472" s="1" t="s">
        <v>2265</v>
      </c>
      <c r="E1472" s="1" t="s">
        <v>2252</v>
      </c>
    </row>
    <row r="1473" spans="1:6" x14ac:dyDescent="0.3">
      <c r="A1473" s="3" t="s">
        <v>2197</v>
      </c>
      <c r="B1473" s="7" t="s">
        <v>2198</v>
      </c>
      <c r="C1473" s="2" t="s">
        <v>2199</v>
      </c>
      <c r="D1473" s="1" t="s">
        <v>40</v>
      </c>
      <c r="E1473" s="1" t="s">
        <v>2252</v>
      </c>
    </row>
    <row r="1474" spans="1:6" x14ac:dyDescent="0.3">
      <c r="A1474" s="3" t="s">
        <v>2200</v>
      </c>
      <c r="B1474" s="7" t="s">
        <v>2201</v>
      </c>
      <c r="C1474" s="1">
        <v>28742</v>
      </c>
      <c r="E1474" s="1"/>
    </row>
    <row r="1475" spans="1:6" x14ac:dyDescent="0.3">
      <c r="A1475" s="6" t="s">
        <v>2202</v>
      </c>
      <c r="B1475" s="1" t="s">
        <v>2203</v>
      </c>
      <c r="C1475" s="1">
        <v>31312</v>
      </c>
      <c r="E1475" s="1"/>
    </row>
    <row r="1476" spans="1:6" x14ac:dyDescent="0.3">
      <c r="A1476" s="6" t="s">
        <v>2202</v>
      </c>
      <c r="B1476" s="1" t="s">
        <v>2203</v>
      </c>
      <c r="C1476" s="1">
        <v>31390</v>
      </c>
      <c r="E1476" s="1"/>
    </row>
    <row r="1477" spans="1:6" x14ac:dyDescent="0.3">
      <c r="A1477" s="3" t="s">
        <v>2204</v>
      </c>
      <c r="B1477" s="1" t="s">
        <v>2205</v>
      </c>
      <c r="C1477" s="3">
        <v>34092</v>
      </c>
      <c r="E1477" s="1"/>
    </row>
    <row r="1478" spans="1:6" x14ac:dyDescent="0.3">
      <c r="A1478" s="1" t="s">
        <v>2206</v>
      </c>
      <c r="B1478" s="1" t="s">
        <v>2207</v>
      </c>
      <c r="C1478" s="1">
        <v>27536</v>
      </c>
      <c r="E1478" s="1"/>
    </row>
    <row r="1479" spans="1:6" x14ac:dyDescent="0.3">
      <c r="A1479" s="3" t="s">
        <v>2208</v>
      </c>
      <c r="B1479" s="7" t="s">
        <v>2209</v>
      </c>
      <c r="C1479" s="1">
        <v>28365</v>
      </c>
      <c r="E1479" s="1"/>
    </row>
    <row r="1480" spans="1:6" x14ac:dyDescent="0.3">
      <c r="A1480" s="1" t="s">
        <v>2210</v>
      </c>
      <c r="B1480" s="1" t="s">
        <v>2211</v>
      </c>
      <c r="C1480" s="2">
        <v>38966</v>
      </c>
      <c r="E1480" s="1"/>
    </row>
    <row r="1481" spans="1:6" x14ac:dyDescent="0.3">
      <c r="A1481" s="1" t="s">
        <v>2210</v>
      </c>
      <c r="B1481" s="1" t="s">
        <v>2211</v>
      </c>
      <c r="C1481" s="2" t="s">
        <v>2212</v>
      </c>
      <c r="E1481" s="1"/>
    </row>
    <row r="1482" spans="1:6" x14ac:dyDescent="0.3">
      <c r="A1482" s="1" t="s">
        <v>2210</v>
      </c>
      <c r="B1482" s="1" t="s">
        <v>2211</v>
      </c>
      <c r="C1482" s="2" t="s">
        <v>2213</v>
      </c>
      <c r="D1482" s="1" t="s">
        <v>2261</v>
      </c>
      <c r="E1482" s="1" t="s">
        <v>2263</v>
      </c>
    </row>
    <row r="1483" spans="1:6" x14ac:dyDescent="0.3">
      <c r="A1483" s="3" t="s">
        <v>81</v>
      </c>
      <c r="B1483" s="1" t="s">
        <v>80</v>
      </c>
      <c r="C1483" s="1">
        <v>27537</v>
      </c>
      <c r="E1483" s="1"/>
      <c r="F1483" s="1" t="s">
        <v>2240</v>
      </c>
    </row>
    <row r="1484" spans="1:6" x14ac:dyDescent="0.3">
      <c r="A1484" s="3" t="s">
        <v>81</v>
      </c>
      <c r="B1484" s="1" t="s">
        <v>80</v>
      </c>
      <c r="C1484" s="3">
        <v>34935</v>
      </c>
      <c r="E1484" s="1"/>
      <c r="F1484" s="1" t="s">
        <v>2240</v>
      </c>
    </row>
    <row r="1485" spans="1:6" x14ac:dyDescent="0.3">
      <c r="A1485" s="4" t="s">
        <v>2214</v>
      </c>
      <c r="B1485" s="1" t="s">
        <v>2215</v>
      </c>
      <c r="C1485" s="2">
        <v>25929</v>
      </c>
      <c r="E1485" s="1"/>
    </row>
    <row r="1486" spans="1:6" x14ac:dyDescent="0.3">
      <c r="A1486" s="4" t="s">
        <v>2214</v>
      </c>
      <c r="B1486" s="1" t="s">
        <v>2215</v>
      </c>
      <c r="C1486" s="2">
        <v>40872</v>
      </c>
      <c r="D1486" s="1" t="s">
        <v>2261</v>
      </c>
      <c r="E1486" s="1" t="s">
        <v>2263</v>
      </c>
    </row>
    <row r="1487" spans="1:6" x14ac:dyDescent="0.3">
      <c r="A1487" s="4" t="s">
        <v>2214</v>
      </c>
      <c r="B1487" s="1" t="s">
        <v>2215</v>
      </c>
      <c r="C1487" s="2" t="s">
        <v>2216</v>
      </c>
      <c r="D1487" s="1" t="s">
        <v>2261</v>
      </c>
      <c r="E1487" s="1" t="s">
        <v>2263</v>
      </c>
    </row>
    <row r="1488" spans="1:6" x14ac:dyDescent="0.3">
      <c r="A1488" s="4" t="s">
        <v>2214</v>
      </c>
      <c r="B1488" s="1" t="s">
        <v>2215</v>
      </c>
      <c r="C1488" s="2" t="s">
        <v>2217</v>
      </c>
      <c r="E1488" s="1"/>
    </row>
    <row r="1489" spans="1:6" x14ac:dyDescent="0.3">
      <c r="A1489" s="3" t="s">
        <v>2218</v>
      </c>
      <c r="B1489" s="1" t="s">
        <v>2219</v>
      </c>
      <c r="C1489" s="1">
        <v>25782</v>
      </c>
      <c r="E1489" s="1"/>
    </row>
    <row r="1490" spans="1:6" x14ac:dyDescent="0.3">
      <c r="A1490" s="3" t="s">
        <v>2218</v>
      </c>
      <c r="B1490" s="1" t="s">
        <v>2219</v>
      </c>
      <c r="C1490" s="1">
        <v>31172</v>
      </c>
      <c r="E1490" s="1"/>
    </row>
    <row r="1491" spans="1:6" x14ac:dyDescent="0.3">
      <c r="A1491" s="3" t="s">
        <v>2218</v>
      </c>
      <c r="B1491" s="1" t="s">
        <v>2219</v>
      </c>
      <c r="C1491" s="1">
        <v>31530</v>
      </c>
      <c r="E1491" s="1"/>
    </row>
    <row r="1492" spans="1:6" x14ac:dyDescent="0.3">
      <c r="A1492" s="3" t="s">
        <v>2218</v>
      </c>
      <c r="B1492" s="7" t="s">
        <v>2219</v>
      </c>
      <c r="C1492" s="1">
        <v>31531</v>
      </c>
      <c r="E1492" s="1"/>
    </row>
    <row r="1493" spans="1:6" x14ac:dyDescent="0.3">
      <c r="A1493" s="3" t="s">
        <v>2218</v>
      </c>
      <c r="B1493" s="7" t="s">
        <v>2219</v>
      </c>
      <c r="C1493" s="1">
        <v>33618</v>
      </c>
      <c r="E1493" s="1"/>
    </row>
    <row r="1494" spans="1:6" x14ac:dyDescent="0.3">
      <c r="A1494" s="3" t="s">
        <v>2218</v>
      </c>
      <c r="B1494" s="7" t="s">
        <v>2219</v>
      </c>
      <c r="C1494" s="1">
        <v>33628</v>
      </c>
      <c r="E1494" s="1"/>
    </row>
    <row r="1495" spans="1:6" x14ac:dyDescent="0.3">
      <c r="A1495" s="3" t="s">
        <v>2218</v>
      </c>
      <c r="B1495" s="7" t="s">
        <v>2219</v>
      </c>
      <c r="C1495" s="3">
        <v>33767</v>
      </c>
      <c r="E1495" s="1"/>
    </row>
    <row r="1496" spans="1:6" x14ac:dyDescent="0.3">
      <c r="A1496" s="3" t="s">
        <v>2218</v>
      </c>
      <c r="B1496" s="7" t="s">
        <v>2219</v>
      </c>
      <c r="C1496" s="1">
        <v>35214</v>
      </c>
      <c r="E1496" s="1"/>
    </row>
    <row r="1497" spans="1:6" x14ac:dyDescent="0.3">
      <c r="A1497" s="3" t="s">
        <v>2218</v>
      </c>
      <c r="B1497" s="7" t="s">
        <v>2219</v>
      </c>
      <c r="C1497" s="3">
        <v>36779</v>
      </c>
      <c r="E1497" s="1"/>
    </row>
    <row r="1498" spans="1:6" x14ac:dyDescent="0.3">
      <c r="A1498" s="3" t="s">
        <v>2220</v>
      </c>
      <c r="B1498" s="7" t="s">
        <v>2221</v>
      </c>
      <c r="C1498" s="1">
        <v>27538</v>
      </c>
      <c r="E1498" s="1"/>
    </row>
    <row r="1499" spans="1:6" x14ac:dyDescent="0.3">
      <c r="A1499" s="3" t="s">
        <v>2220</v>
      </c>
      <c r="B1499" s="7" t="s">
        <v>2221</v>
      </c>
      <c r="C1499" s="3">
        <v>40845</v>
      </c>
      <c r="E1499" s="1"/>
    </row>
    <row r="1500" spans="1:6" x14ac:dyDescent="0.3">
      <c r="A1500" s="3" t="s">
        <v>2220</v>
      </c>
      <c r="B1500" s="7" t="s">
        <v>2221</v>
      </c>
      <c r="C1500" s="3">
        <v>40927</v>
      </c>
      <c r="E1500" s="1"/>
    </row>
    <row r="1501" spans="1:6" x14ac:dyDescent="0.3">
      <c r="A1501" s="3" t="s">
        <v>2222</v>
      </c>
      <c r="B1501" s="7" t="s">
        <v>2223</v>
      </c>
      <c r="C1501" s="3">
        <v>27705</v>
      </c>
      <c r="E1501" s="1"/>
    </row>
    <row r="1502" spans="1:6" x14ac:dyDescent="0.3">
      <c r="A1502" s="1" t="s">
        <v>2224</v>
      </c>
      <c r="B1502" s="2" t="s">
        <v>2225</v>
      </c>
      <c r="C1502" s="2" t="s">
        <v>2226</v>
      </c>
      <c r="E1502" s="1"/>
    </row>
    <row r="1503" spans="1:6" x14ac:dyDescent="0.3">
      <c r="A1503" s="1" t="s">
        <v>2224</v>
      </c>
      <c r="B1503" s="4" t="s">
        <v>2225</v>
      </c>
      <c r="C1503" s="2" t="s">
        <v>2227</v>
      </c>
      <c r="E1503" s="1"/>
    </row>
    <row r="1504" spans="1:6" s="16" customFormat="1" x14ac:dyDescent="0.3">
      <c r="A1504" s="14" t="s">
        <v>2289</v>
      </c>
      <c r="B1504" s="3" t="s">
        <v>2288</v>
      </c>
      <c r="C1504" s="3">
        <v>31471</v>
      </c>
      <c r="D1504" s="3"/>
      <c r="E1504" s="13"/>
      <c r="F1504" s="3"/>
    </row>
    <row r="1505" spans="1:6" s="16" customFormat="1" x14ac:dyDescent="0.3">
      <c r="A1505" s="14" t="s">
        <v>2289</v>
      </c>
      <c r="B1505" s="3" t="s">
        <v>2288</v>
      </c>
      <c r="C1505" s="3">
        <v>31676</v>
      </c>
      <c r="D1505" s="3"/>
      <c r="E1505" s="13"/>
      <c r="F1505" s="3"/>
    </row>
    <row r="1506" spans="1:6" s="16" customFormat="1" x14ac:dyDescent="0.3">
      <c r="A1506" s="14" t="s">
        <v>2289</v>
      </c>
      <c r="B1506" s="3" t="s">
        <v>2288</v>
      </c>
      <c r="C1506" s="3">
        <v>33923</v>
      </c>
      <c r="D1506" s="3"/>
      <c r="E1506" s="13"/>
      <c r="F1506" s="3"/>
    </row>
    <row r="1507" spans="1:6" s="16" customFormat="1" x14ac:dyDescent="0.3">
      <c r="A1507" s="14" t="s">
        <v>2283</v>
      </c>
      <c r="B1507" s="14" t="s">
        <v>2284</v>
      </c>
      <c r="C1507" s="3">
        <v>33001</v>
      </c>
      <c r="D1507" s="3"/>
      <c r="E1507" s="13"/>
      <c r="F1507" s="3" t="s">
        <v>2240</v>
      </c>
    </row>
    <row r="1508" spans="1:6" s="16" customFormat="1" x14ac:dyDescent="0.3">
      <c r="A1508" s="14" t="s">
        <v>2283</v>
      </c>
      <c r="B1508" s="14" t="s">
        <v>2284</v>
      </c>
      <c r="C1508" s="3">
        <v>33950</v>
      </c>
      <c r="D1508" s="3"/>
      <c r="E1508" s="13"/>
      <c r="F1508" s="3" t="s">
        <v>2240</v>
      </c>
    </row>
    <row r="1509" spans="1:6" s="16" customFormat="1" x14ac:dyDescent="0.3">
      <c r="A1509" s="14" t="s">
        <v>2283</v>
      </c>
      <c r="B1509" s="14" t="s">
        <v>2284</v>
      </c>
      <c r="C1509" s="3">
        <v>53894</v>
      </c>
      <c r="D1509" s="3"/>
      <c r="E1509" s="13"/>
      <c r="F1509" s="3" t="s">
        <v>2240</v>
      </c>
    </row>
    <row r="1510" spans="1:6" s="16" customFormat="1" x14ac:dyDescent="0.3">
      <c r="A1510" s="15" t="s">
        <v>2228</v>
      </c>
      <c r="B1510" s="15" t="s">
        <v>2229</v>
      </c>
      <c r="C1510" s="3">
        <v>27539</v>
      </c>
      <c r="D1510" s="3"/>
      <c r="E1510" s="3"/>
      <c r="F1510" s="3"/>
    </row>
    <row r="1511" spans="1:6" s="16" customFormat="1" x14ac:dyDescent="0.3">
      <c r="A1511" s="15" t="s">
        <v>2230</v>
      </c>
      <c r="B1511" s="15" t="s">
        <v>2231</v>
      </c>
      <c r="C1511" s="3">
        <v>28506</v>
      </c>
      <c r="D1511" s="3"/>
      <c r="E1511" s="3"/>
      <c r="F1511" s="3"/>
    </row>
    <row r="1512" spans="1:6" s="16" customFormat="1" x14ac:dyDescent="0.3">
      <c r="A1512" s="15" t="s">
        <v>2232</v>
      </c>
      <c r="B1512" s="3" t="s">
        <v>2233</v>
      </c>
      <c r="C1512" s="3" t="s">
        <v>2234</v>
      </c>
      <c r="D1512" s="3"/>
      <c r="E1512" s="3"/>
      <c r="F1512" s="3"/>
    </row>
    <row r="1513" spans="1:6" s="16" customFormat="1" x14ac:dyDescent="0.3">
      <c r="A1513" s="3" t="s">
        <v>2235</v>
      </c>
      <c r="B1513" s="15" t="s">
        <v>2236</v>
      </c>
      <c r="C1513" s="3">
        <v>28523</v>
      </c>
      <c r="D1513" s="3"/>
      <c r="E1513" s="3"/>
      <c r="F1513" s="3"/>
    </row>
    <row r="1514" spans="1:6" s="16" customFormat="1" x14ac:dyDescent="0.3">
      <c r="A1514" s="3" t="s">
        <v>2235</v>
      </c>
      <c r="B1514" s="15" t="s">
        <v>2236</v>
      </c>
      <c r="C1514" s="3" t="s">
        <v>2237</v>
      </c>
      <c r="D1514" s="3"/>
      <c r="E1514" s="3"/>
      <c r="F1514" s="3"/>
    </row>
    <row r="1515" spans="1:6" s="16" customFormat="1" x14ac:dyDescent="0.3">
      <c r="A1515" s="3" t="s">
        <v>2238</v>
      </c>
      <c r="B1515" s="7" t="s">
        <v>2239</v>
      </c>
      <c r="C1515" s="3">
        <v>31688</v>
      </c>
      <c r="D1515" s="3"/>
      <c r="E1515" s="3"/>
      <c r="F1515" s="3"/>
    </row>
    <row r="1516" spans="1:6" x14ac:dyDescent="0.3">
      <c r="A1516" s="9"/>
      <c r="B1516" s="9"/>
      <c r="C1516" s="9"/>
    </row>
  </sheetData>
  <sortState ref="A2:F1516">
    <sortCondition ref="A2:A1516"/>
    <sortCondition ref="B2:B1516"/>
    <sortCondition ref="C2:C1516"/>
  </sortState>
  <conditionalFormatting sqref="A180:A184 A186">
    <cfRule type="expression" dxfId="0" priority="1" stopIfTrue="1">
      <formula>COUNTIF(#REF!,A180)&gt;1</formula>
    </cfRule>
  </conditionalFormatting>
  <pageMargins left="0.7" right="0.7" top="0.75" bottom="0.75" header="0.3" footer="0.3"/>
  <pageSetup orientation="portrait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_All RNA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rley Weiss</dc:creator>
  <cp:lastModifiedBy>Shirley Weiss</cp:lastModifiedBy>
  <cp:lastPrinted>2018-09-24T16:08:42Z</cp:lastPrinted>
  <dcterms:created xsi:type="dcterms:W3CDTF">2018-08-27T20:38:16Z</dcterms:created>
  <dcterms:modified xsi:type="dcterms:W3CDTF">2019-04-05T13:19:21Z</dcterms:modified>
</cp:coreProperties>
</file>